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mc:AlternateContent xmlns:mc="http://schemas.openxmlformats.org/markup-compatibility/2006">
    <mc:Choice Requires="x15">
      <x15ac:absPath xmlns:x15ac="http://schemas.microsoft.com/office/spreadsheetml/2010/11/ac" url="/Users/jagadeeshwariuppada/Desktop/Secretome Manuscript_Fig &amp; Tables/"/>
    </mc:Choice>
  </mc:AlternateContent>
  <xr:revisionPtr revIDLastSave="0" documentId="13_ncr:1_{DBBF6EE7-F139-AB42-8CB7-3DA9BBE26CBB}" xr6:coauthVersionLast="47" xr6:coauthVersionMax="47" xr10:uidLastSave="{00000000-0000-0000-0000-000000000000}"/>
  <bookViews>
    <workbookView xWindow="2300" yWindow="2240" windowWidth="26840" windowHeight="15680" xr2:uid="{AA38C1DA-5F96-7243-AB85-215EBD180B5F}"/>
  </bookViews>
  <sheets>
    <sheet name="Secretome" sheetId="2" r:id="rId1"/>
  </sheets>
  <definedNames>
    <definedName name="_xlnm._FilterDatabase" localSheetId="0" hidden="1">Secretome!$A$2:$AP$42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5788" uniqueCount="1765">
  <si>
    <t>Accession</t>
  </si>
  <si>
    <t>Protein FDR Confidence: Combined</t>
  </si>
  <si>
    <t>Master</t>
  </si>
  <si>
    <t>Exp. q-value: Combined</t>
  </si>
  <si>
    <t>Sum PEP Score</t>
  </si>
  <si>
    <t>Coverage [%]</t>
  </si>
  <si>
    <t># Peptides</t>
  </si>
  <si>
    <t># PSMs</t>
  </si>
  <si>
    <t># Unique Peptides</t>
  </si>
  <si>
    <t># AAs</t>
  </si>
  <si>
    <t>MW [kDa]</t>
  </si>
  <si>
    <t>calc. pI</t>
  </si>
  <si>
    <t>Score MS Amanda 2.0: MS Amanda 2.0</t>
  </si>
  <si>
    <t>Score Sequest HT: Sequest HT</t>
  </si>
  <si>
    <t># Peptides (by Search Engine): MS Amanda 2.0</t>
  </si>
  <si>
    <t># Peptides (by Search Engine): Sequest HT</t>
  </si>
  <si>
    <t># Protein Pathway Groups</t>
  </si>
  <si>
    <t># Razor Peptides</t>
  </si>
  <si>
    <t># Protein Groups</t>
  </si>
  <si>
    <t>Modifications</t>
  </si>
  <si>
    <t>O07175</t>
  </si>
  <si>
    <t>High</t>
  </si>
  <si>
    <t>Master Protein</t>
  </si>
  <si>
    <t/>
  </si>
  <si>
    <t>L7N6B0</t>
  </si>
  <si>
    <t>O53692</t>
  </si>
  <si>
    <t>Acetyl [N-Term]</t>
  </si>
  <si>
    <t>O07236</t>
  </si>
  <si>
    <t>O07242</t>
  </si>
  <si>
    <t>P95206</t>
  </si>
  <si>
    <t>O53740</t>
  </si>
  <si>
    <t>P9WKV9</t>
  </si>
  <si>
    <t>P9WKL3</t>
  </si>
  <si>
    <t>P71840</t>
  </si>
  <si>
    <t>P9WGT9</t>
  </si>
  <si>
    <t>P9WM45</t>
  </si>
  <si>
    <t>P9WQP1</t>
  </si>
  <si>
    <t>P9WIP1</t>
  </si>
  <si>
    <t>P9WIN9</t>
  </si>
  <si>
    <t>P9WP43</t>
  </si>
  <si>
    <t>P9WIN7</t>
  </si>
  <si>
    <t>Q79FE1</t>
  </si>
  <si>
    <t>I6X486</t>
  </si>
  <si>
    <t>P71965</t>
  </si>
  <si>
    <t>P71969</t>
  </si>
  <si>
    <t>P9WNF5</t>
  </si>
  <si>
    <t>P9WK65</t>
  </si>
  <si>
    <t>I6YF08</t>
  </si>
  <si>
    <t>O53291</t>
  </si>
  <si>
    <t>O53361</t>
  </si>
  <si>
    <t>O50398</t>
  </si>
  <si>
    <t>I6X7P2</t>
  </si>
  <si>
    <t>P9WK63</t>
  </si>
  <si>
    <t>P9WQN7</t>
  </si>
  <si>
    <t>P9WQP3</t>
  </si>
  <si>
    <t>P9WGE7</t>
  </si>
  <si>
    <t>P9WNK5</t>
  </si>
  <si>
    <t>P9WNK7</t>
  </si>
  <si>
    <t>P9WJD9</t>
  </si>
  <si>
    <t>P9WIM9</t>
  </si>
  <si>
    <t>O53608</t>
  </si>
  <si>
    <t>L7N686</t>
  </si>
  <si>
    <t>O07431</t>
  </si>
  <si>
    <t>I6X8R2</t>
  </si>
  <si>
    <t>L7N6B2</t>
  </si>
  <si>
    <t>P9WFI9</t>
  </si>
  <si>
    <t>L7N695</t>
  </si>
  <si>
    <t>P96257</t>
  </si>
  <si>
    <t>P9WKK7</t>
  </si>
  <si>
    <t>O33363</t>
  </si>
  <si>
    <t>O33364</t>
  </si>
  <si>
    <t>P9WIR3</t>
  </si>
  <si>
    <t>O53780</t>
  </si>
  <si>
    <t>P9WJS7</t>
  </si>
  <si>
    <t>I6Y4F1</t>
  </si>
  <si>
    <t>P9WFI5</t>
  </si>
  <si>
    <t>I6Y8R4</t>
  </si>
  <si>
    <t>O53850</t>
  </si>
  <si>
    <t>P9WKQ1</t>
  </si>
  <si>
    <t>P9WGT7</t>
  </si>
  <si>
    <t>P9WGU1</t>
  </si>
  <si>
    <t>O05582</t>
  </si>
  <si>
    <t>P9WK49</t>
  </si>
  <si>
    <t>P9WK55</t>
  </si>
  <si>
    <t>P9WIH1</t>
  </si>
  <si>
    <t>P9WID1</t>
  </si>
  <si>
    <t>P9WG33</t>
  </si>
  <si>
    <t>O53168</t>
  </si>
  <si>
    <t>I6XY36</t>
  </si>
  <si>
    <t>P9WFV3</t>
  </si>
  <si>
    <t>O06154</t>
  </si>
  <si>
    <t>O53943</t>
  </si>
  <si>
    <t>P9WIR7</t>
  </si>
  <si>
    <t>P95146</t>
  </si>
  <si>
    <t>P9WK29</t>
  </si>
  <si>
    <t>P9WIE5</t>
  </si>
  <si>
    <t>P9WFN5</t>
  </si>
  <si>
    <t>P9WLQ1</t>
  </si>
  <si>
    <t>P9WKD3</t>
  </si>
  <si>
    <t>P9WMN5</t>
  </si>
  <si>
    <t>P9WHR3</t>
  </si>
  <si>
    <t>O53527</t>
  </si>
  <si>
    <t>O53532</t>
  </si>
  <si>
    <t>P9WP41</t>
  </si>
  <si>
    <t>P71898</t>
  </si>
  <si>
    <t>P9WQB5</t>
  </si>
  <si>
    <t>P9WJH7</t>
  </si>
  <si>
    <t>P9WKD7</t>
  </si>
  <si>
    <t>I6XEI5</t>
  </si>
  <si>
    <t>P9WL45</t>
  </si>
  <si>
    <t>I6XF25</t>
  </si>
  <si>
    <t>P9WNF3</t>
  </si>
  <si>
    <t>I6Y204</t>
  </si>
  <si>
    <t>P9WQ59</t>
  </si>
  <si>
    <t>I6Y293</t>
  </si>
  <si>
    <t>I6Y2A3</t>
  </si>
  <si>
    <t>I6YAY5</t>
  </si>
  <si>
    <t>P9WGM7</t>
  </si>
  <si>
    <t>P96872</t>
  </si>
  <si>
    <t>P9WG81</t>
  </si>
  <si>
    <t>I6XHD1</t>
  </si>
  <si>
    <t>P9WPL5</t>
  </si>
  <si>
    <t>I6YGX2</t>
  </si>
  <si>
    <t>P9WQB3</t>
  </si>
  <si>
    <t>I6Y4D2</t>
  </si>
  <si>
    <t>O69725</t>
  </si>
  <si>
    <t>P9WG67</t>
  </si>
  <si>
    <t>O53620</t>
  </si>
  <si>
    <t>O53638</t>
  </si>
  <si>
    <t>O07177</t>
  </si>
  <si>
    <t>O07417</t>
  </si>
  <si>
    <t>I6X8R5</t>
  </si>
  <si>
    <t>O53666</t>
  </si>
  <si>
    <t>P9WHN3</t>
  </si>
  <si>
    <t>Q6MX43</t>
  </si>
  <si>
    <t>P9WHP1</t>
  </si>
  <si>
    <t>P96264</t>
  </si>
  <si>
    <t>O07178</t>
  </si>
  <si>
    <t>P9WNY1</t>
  </si>
  <si>
    <t>P9WMD9</t>
  </si>
  <si>
    <t>P9WKV3</t>
  </si>
  <si>
    <t>P9WIC9</t>
  </si>
  <si>
    <t>O06392</t>
  </si>
  <si>
    <t>O06412</t>
  </si>
  <si>
    <t>I6WYY7</t>
  </si>
  <si>
    <t>P9WPB1</t>
  </si>
  <si>
    <t>P9WGY9</t>
  </si>
  <si>
    <t>P9WGY7</t>
  </si>
  <si>
    <t>P9WNM7</t>
  </si>
  <si>
    <t>P9WKF5</t>
  </si>
  <si>
    <t>P9WQC7</t>
  </si>
  <si>
    <t>I6Y4U4</t>
  </si>
  <si>
    <t>I6X9V3</t>
  </si>
  <si>
    <t>P9WI95</t>
  </si>
  <si>
    <t>I6X9Y7</t>
  </si>
  <si>
    <t>P9WNP1</t>
  </si>
  <si>
    <t>I6Y551</t>
  </si>
  <si>
    <t>P9WHM7</t>
  </si>
  <si>
    <t>O53897</t>
  </si>
  <si>
    <t>P9WK59</t>
  </si>
  <si>
    <t>O53419</t>
  </si>
  <si>
    <t>P9WMT9</t>
  </si>
  <si>
    <t>O06543</t>
  </si>
  <si>
    <t>P9WGU7</t>
  </si>
  <si>
    <t>L7N675</t>
  </si>
  <si>
    <t>P9WP21</t>
  </si>
  <si>
    <t>O33224</t>
  </si>
  <si>
    <t>P9WGU9</t>
  </si>
  <si>
    <t>O86337</t>
  </si>
  <si>
    <t>P9WFW5</t>
  </si>
  <si>
    <t>P9WP99</t>
  </si>
  <si>
    <t>P9WN45</t>
  </si>
  <si>
    <t>P9WK47</t>
  </si>
  <si>
    <t>P9WK45</t>
  </si>
  <si>
    <t>P9WK35</t>
  </si>
  <si>
    <t>P9WPR9</t>
  </si>
  <si>
    <t>P9WP11</t>
  </si>
  <si>
    <t>O06624</t>
  </si>
  <si>
    <t>L0TAD5</t>
  </si>
  <si>
    <t>P9WN53</t>
  </si>
  <si>
    <t>P95291</t>
  </si>
  <si>
    <t>P9WLP9</t>
  </si>
  <si>
    <t>P9WMK1</t>
  </si>
  <si>
    <t>O53479</t>
  </si>
  <si>
    <t>P9WLL7</t>
  </si>
  <si>
    <t>P9WJL3</t>
  </si>
  <si>
    <t>P9WN51</t>
  </si>
  <si>
    <t>P9WMU7</t>
  </si>
  <si>
    <t>P9WHR5</t>
  </si>
  <si>
    <t>P9WIE3</t>
  </si>
  <si>
    <t>L0TBR2</t>
  </si>
  <si>
    <t>P9WIT1</t>
  </si>
  <si>
    <t>P9WK71</t>
  </si>
  <si>
    <t>P9WLD5</t>
  </si>
  <si>
    <t>P9WG55</t>
  </si>
  <si>
    <t>O53203</t>
  </si>
  <si>
    <t>P9WQK3</t>
  </si>
  <si>
    <t>P9WMR9</t>
  </si>
  <si>
    <t>P9WGZ9</t>
  </si>
  <si>
    <t>P9WQB1</t>
  </si>
  <si>
    <t>O33332</t>
  </si>
  <si>
    <t>P9WGY1</t>
  </si>
  <si>
    <t>P9WK67</t>
  </si>
  <si>
    <t>I6Y231</t>
  </si>
  <si>
    <t>P9WQA5</t>
  </si>
  <si>
    <t>P9WFV9</t>
  </si>
  <si>
    <t>P9WKJ7</t>
  </si>
  <si>
    <t>I6X654</t>
  </si>
  <si>
    <t>I6YF40</t>
  </si>
  <si>
    <t>P9WHY3</t>
  </si>
  <si>
    <t>P9WIV7</t>
  </si>
  <si>
    <t>P9WIV9</t>
  </si>
  <si>
    <t>O05856</t>
  </si>
  <si>
    <t>Q6MWZ7</t>
  </si>
  <si>
    <t>P9WPY5</t>
  </si>
  <si>
    <t>P9WK37</t>
  </si>
  <si>
    <t>O05898</t>
  </si>
  <si>
    <t>O53356</t>
  </si>
  <si>
    <t>O50416</t>
  </si>
  <si>
    <t>Q6MWX4</t>
  </si>
  <si>
    <t>P9WKZ7</t>
  </si>
  <si>
    <t>I6X7D4</t>
  </si>
  <si>
    <t>P9WH11</t>
  </si>
  <si>
    <t>O53565</t>
  </si>
  <si>
    <t>P9WMK5</t>
  </si>
  <si>
    <t>P9WPP1</t>
  </si>
  <si>
    <t>P9WKH3</t>
  </si>
  <si>
    <t>P9WJD7</t>
  </si>
  <si>
    <t>P9WJE1</t>
  </si>
  <si>
    <t>O06380</t>
  </si>
  <si>
    <t>I6YGW9</t>
  </si>
  <si>
    <t>I6X831</t>
  </si>
  <si>
    <t>P9WPK1</t>
  </si>
  <si>
    <t>O69667</t>
  </si>
  <si>
    <t>P9WK61</t>
  </si>
  <si>
    <t>P9WJB7</t>
  </si>
  <si>
    <t>P9WGY3</t>
  </si>
  <si>
    <t>P96218</t>
  </si>
  <si>
    <t>P9WJD1</t>
  </si>
  <si>
    <t>P9WG47</t>
  </si>
  <si>
    <t>P9WM91</t>
  </si>
  <si>
    <t>P9WKI1</t>
  </si>
  <si>
    <t>P71707</t>
  </si>
  <si>
    <t>I6Y6S3</t>
  </si>
  <si>
    <t>P9WM73</t>
  </si>
  <si>
    <t>P9WNM9</t>
  </si>
  <si>
    <t>P9WFJ3</t>
  </si>
  <si>
    <t>P96832</t>
  </si>
  <si>
    <t>O07406</t>
  </si>
  <si>
    <t>O07415</t>
  </si>
  <si>
    <t>O07423</t>
  </si>
  <si>
    <t>O07427</t>
  </si>
  <si>
    <t>P9WHN9</t>
  </si>
  <si>
    <t>O53673</t>
  </si>
  <si>
    <t>P95228</t>
  </si>
  <si>
    <t>P95229</t>
  </si>
  <si>
    <t>O07255</t>
  </si>
  <si>
    <t>O33273</t>
  </si>
  <si>
    <t>P9WJ97</t>
  </si>
  <si>
    <t>O06307</t>
  </si>
  <si>
    <t>P95198</t>
  </si>
  <si>
    <t>P9WNE1</t>
  </si>
  <si>
    <t>P9WG79</t>
  </si>
  <si>
    <t>P9WIJ3</t>
  </si>
  <si>
    <t>P9WGE9</t>
  </si>
  <si>
    <t>P9WGH7</t>
  </si>
  <si>
    <t>O53751</t>
  </si>
  <si>
    <t>Q6MX39</t>
  </si>
  <si>
    <t>P9WFK9</t>
  </si>
  <si>
    <t>O53777</t>
  </si>
  <si>
    <t>I6Y897</t>
  </si>
  <si>
    <t>P9WKS5</t>
  </si>
  <si>
    <t>I6Y4A5</t>
  </si>
  <si>
    <t>P9WFJ9</t>
  </si>
  <si>
    <t>P9WIU9</t>
  </si>
  <si>
    <t>Q79FX6</t>
  </si>
  <si>
    <t>P9WHA7</t>
  </si>
  <si>
    <t>P9WH81</t>
  </si>
  <si>
    <t>I6XW38</t>
  </si>
  <si>
    <t>P9WHM9</t>
  </si>
  <si>
    <t>I6XWA1</t>
  </si>
  <si>
    <t>P9WHN1</t>
  </si>
  <si>
    <t>I6Y4U9</t>
  </si>
  <si>
    <t>O06633</t>
  </si>
  <si>
    <t>I6WZK7</t>
  </si>
  <si>
    <t>O53871</t>
  </si>
  <si>
    <t>P9WJR1</t>
  </si>
  <si>
    <t>O53406</t>
  </si>
  <si>
    <t>O53409</t>
  </si>
  <si>
    <t>O53432</t>
  </si>
  <si>
    <t>P9WN71</t>
  </si>
  <si>
    <t>O06582</t>
  </si>
  <si>
    <t>P9WGQ7</t>
  </si>
  <si>
    <t>O50440</t>
  </si>
  <si>
    <t>P9WIS5</t>
  </si>
  <si>
    <t>Q11061</t>
  </si>
  <si>
    <t>P9WM51</t>
  </si>
  <si>
    <t>P9WM43</t>
  </si>
  <si>
    <t>P9WPJ7</t>
  </si>
  <si>
    <t>P9WPX1</t>
  </si>
  <si>
    <t>P9WPU9</t>
  </si>
  <si>
    <t>P9WP33</t>
  </si>
  <si>
    <t>P71805</t>
  </si>
  <si>
    <t>P9WPK3</t>
  </si>
  <si>
    <t>P9WI23</t>
  </si>
  <si>
    <t>P9WNZ1</t>
  </si>
  <si>
    <t>P71668</t>
  </si>
  <si>
    <t>P9WHE9</t>
  </si>
  <si>
    <t>P9WQP5</t>
  </si>
  <si>
    <t>P9WFP5</t>
  </si>
  <si>
    <t>O53154</t>
  </si>
  <si>
    <t>O53158</t>
  </si>
  <si>
    <t>L7N664</t>
  </si>
  <si>
    <t>P9WHU5</t>
  </si>
  <si>
    <t>Q79FN7</t>
  </si>
  <si>
    <t>P9WJK7</t>
  </si>
  <si>
    <t>P9WJK5</t>
  </si>
  <si>
    <t>P9WGS1</t>
  </si>
  <si>
    <t>P9WNW9</t>
  </si>
  <si>
    <t>P9WFX3</t>
  </si>
  <si>
    <t>P9WFX7</t>
  </si>
  <si>
    <t>P9WFY1</t>
  </si>
  <si>
    <t>P9WGM3</t>
  </si>
  <si>
    <t>O06144</t>
  </si>
  <si>
    <t>P9WNU5</t>
  </si>
  <si>
    <t>P9WFU1</t>
  </si>
  <si>
    <t>P9WPZ9</t>
  </si>
  <si>
    <t>P9WPF3</t>
  </si>
  <si>
    <t>O33182</t>
  </si>
  <si>
    <t>P9WJ83</t>
  </si>
  <si>
    <t>I6X235</t>
  </si>
  <si>
    <t>P9WIT3</t>
  </si>
  <si>
    <t>O33177</t>
  </si>
  <si>
    <t>P9WI05</t>
  </si>
  <si>
    <t>P95159</t>
  </si>
  <si>
    <t>P9WGQ1</t>
  </si>
  <si>
    <t>O07754</t>
  </si>
  <si>
    <t>O07752</t>
  </si>
  <si>
    <t>I6Y7V6</t>
  </si>
  <si>
    <t>P9WH73</t>
  </si>
  <si>
    <t>P9WHJ5</t>
  </si>
  <si>
    <t>P9WJM9</t>
  </si>
  <si>
    <t>P9WKJ1</t>
  </si>
  <si>
    <t>P9WN95</t>
  </si>
  <si>
    <t>O06216</t>
  </si>
  <si>
    <t>O53509</t>
  </si>
  <si>
    <t>O53519</t>
  </si>
  <si>
    <t>P9WHU3</t>
  </si>
  <si>
    <t>P9WN33</t>
  </si>
  <si>
    <t>P9WQ75</t>
  </si>
  <si>
    <t>P9WHT3</t>
  </si>
  <si>
    <t>P9WLH9</t>
  </si>
  <si>
    <t>P9WLH3</t>
  </si>
  <si>
    <t>O53534</t>
  </si>
  <si>
    <t>P9WPG9</t>
  </si>
  <si>
    <t>P9WMS3</t>
  </si>
  <si>
    <t>P9WQA7</t>
  </si>
  <si>
    <t>P71897</t>
  </si>
  <si>
    <t>P9WIB1</t>
  </si>
  <si>
    <t>P9WIB3</t>
  </si>
  <si>
    <t>P71750</t>
  </si>
  <si>
    <t>P71744</t>
  </si>
  <si>
    <t>P9WQB7</t>
  </si>
  <si>
    <t>P9WJQ9</t>
  </si>
  <si>
    <t>O53181</t>
  </si>
  <si>
    <t>O53193</t>
  </si>
  <si>
    <t>P9WIS3</t>
  </si>
  <si>
    <t>P95029</t>
  </si>
  <si>
    <t>P9WNM3</t>
  </si>
  <si>
    <t>I6YDN6</t>
  </si>
  <si>
    <t>P9WPY1</t>
  </si>
  <si>
    <t>P9WQ79</t>
  </si>
  <si>
    <t>P9WGA5</t>
  </si>
  <si>
    <t>P9WFT5</t>
  </si>
  <si>
    <t>P9WL63</t>
  </si>
  <si>
    <t>P9WFZ3</t>
  </si>
  <si>
    <t>O07196</t>
  </si>
  <si>
    <t>P9WNS5</t>
  </si>
  <si>
    <t>P9WMH1</t>
  </si>
  <si>
    <t>I6YA29</t>
  </si>
  <si>
    <t>P9WHR7</t>
  </si>
  <si>
    <t>I6YEB6</t>
  </si>
  <si>
    <t>P9WHH3</t>
  </si>
  <si>
    <t>P9WK19</t>
  </si>
  <si>
    <t>P9WKG3</t>
  </si>
  <si>
    <t>P9WQ95</t>
  </si>
  <si>
    <t>P9WL27</t>
  </si>
  <si>
    <t>P9WN31</t>
  </si>
  <si>
    <t>P9WL15</t>
  </si>
  <si>
    <t>P9WQD5</t>
  </si>
  <si>
    <t>P9WQ43</t>
  </si>
  <si>
    <t>P9WQE1</t>
  </si>
  <si>
    <t>P9WK95</t>
  </si>
  <si>
    <t>I6Y276</t>
  </si>
  <si>
    <t>P9WQA1</t>
  </si>
  <si>
    <t>O53260</t>
  </si>
  <si>
    <t>I6YAW3</t>
  </si>
  <si>
    <t>P9WNG7</t>
  </si>
  <si>
    <t>P9WQ27</t>
  </si>
  <si>
    <t>O53289</t>
  </si>
  <si>
    <t>P9WQB9</t>
  </si>
  <si>
    <t>P9WHG1</t>
  </si>
  <si>
    <t>P9WMF9</t>
  </si>
  <si>
    <t>P9WJH3</t>
  </si>
  <si>
    <t>O53311</t>
  </si>
  <si>
    <t>O05861</t>
  </si>
  <si>
    <t>P9WMN7</t>
  </si>
  <si>
    <t>P9WGH9</t>
  </si>
  <si>
    <t>P9WGP5</t>
  </si>
  <si>
    <t>L7N6A5</t>
  </si>
  <si>
    <t>P9WHL9</t>
  </si>
  <si>
    <t>P9WK27</t>
  </si>
  <si>
    <t>P9WHH7</t>
  </si>
  <si>
    <t>P63907</t>
  </si>
  <si>
    <t>O53370</t>
  </si>
  <si>
    <t>P9WFT3</t>
  </si>
  <si>
    <t>P9WFZ5</t>
  </si>
  <si>
    <t>P9WMS7</t>
  </si>
  <si>
    <t>P9WKI5</t>
  </si>
  <si>
    <t>I6YG46</t>
  </si>
  <si>
    <t>P9WH25</t>
  </si>
  <si>
    <t>I6YG87</t>
  </si>
  <si>
    <t>Q6MWX1</t>
  </si>
  <si>
    <t>O06348</t>
  </si>
  <si>
    <t>I6XHI4</t>
  </si>
  <si>
    <t>P9WJA1</t>
  </si>
  <si>
    <t>P9WNC5</t>
  </si>
  <si>
    <t>P9WHQ9</t>
  </si>
  <si>
    <t>P9WG49</t>
  </si>
  <si>
    <t>P9WP75</t>
  </si>
  <si>
    <t>I6X811</t>
  </si>
  <si>
    <t>O69652</t>
  </si>
  <si>
    <t>I6YGX9</t>
  </si>
  <si>
    <t>P9WPX3</t>
  </si>
  <si>
    <t>O69687</t>
  </si>
  <si>
    <t>P9WKC7</t>
  </si>
  <si>
    <t>O69714</t>
  </si>
  <si>
    <t>O69721</t>
  </si>
  <si>
    <t>O86358</t>
  </si>
  <si>
    <t>P9WML5</t>
  </si>
  <si>
    <t>O53577</t>
  </si>
  <si>
    <t>O53578</t>
  </si>
  <si>
    <t>P9WH21</t>
  </si>
  <si>
    <t>P9WPH9</t>
  </si>
  <si>
    <t>P9WHH1</t>
  </si>
  <si>
    <t>O53598</t>
  </si>
  <si>
    <t>Function</t>
  </si>
  <si>
    <t>Product</t>
  </si>
  <si>
    <t>Is_Pseudogene</t>
  </si>
  <si>
    <t>Essentiality</t>
  </si>
  <si>
    <t>Signal</t>
  </si>
  <si>
    <t>Localization</t>
  </si>
  <si>
    <t>Functional_Category</t>
  </si>
  <si>
    <t>TM</t>
  </si>
  <si>
    <t>pepA</t>
  </si>
  <si>
    <t>Function unknown; possibly hydrolyzes peptides and/or proteins (seems to cleave preferentially after serine residues).</t>
  </si>
  <si>
    <t>Probable serine protease PepA (serine proteinase) (MTB32A)</t>
  </si>
  <si>
    <t>No</t>
  </si>
  <si>
    <t>NE</t>
  </si>
  <si>
    <t>SP(Sec/SPI)</t>
  </si>
  <si>
    <t>Unknown</t>
  </si>
  <si>
    <t>intermediary metabolism and respiration</t>
  </si>
  <si>
    <t>lpqI</t>
  </si>
  <si>
    <t>Probable conserved lipoprotein LpqI</t>
  </si>
  <si>
    <t>LIPO(Sec/SPII)</t>
  </si>
  <si>
    <t>Cytoplasmic</t>
  </si>
  <si>
    <t>cell wall and cell processes</t>
  </si>
  <si>
    <t>esxG</t>
  </si>
  <si>
    <t>Function unknown</t>
  </si>
  <si>
    <t>ESAT-6 like protein EsxG (conserved protein TB9.8)</t>
  </si>
  <si>
    <t>Essential</t>
  </si>
  <si>
    <t>Type VII Secretion System (T7SS)</t>
  </si>
  <si>
    <t>Rv0309</t>
  </si>
  <si>
    <t>Possible conserved exported protein</t>
  </si>
  <si>
    <t>Rv0315</t>
  </si>
  <si>
    <t>Possibly hydrolyzes specific sugar (hydrolyzation of glycosidic bond) and could be involved in exopolysaccharide biosynthesis/degradation. Could also have a LYTIC activity against cell WALLS.</t>
  </si>
  <si>
    <t>Possible beta-1,3-glucanase precursor</t>
  </si>
  <si>
    <t>TAT(Tat/SPI)</t>
  </si>
  <si>
    <t>Rv0398c</t>
  </si>
  <si>
    <t>Possible secreted protein</t>
  </si>
  <si>
    <t>CytoplasmicMembrane</t>
  </si>
  <si>
    <t>Rv0455c</t>
  </si>
  <si>
    <t>Conserved protein</t>
  </si>
  <si>
    <t>conserved hypotheticals</t>
  </si>
  <si>
    <t>Rv0477</t>
  </si>
  <si>
    <t>Possible conserved secreted protein</t>
  </si>
  <si>
    <t>Rv0559c</t>
  </si>
  <si>
    <t>Rv0787</t>
  </si>
  <si>
    <t>Unknown protein</t>
  </si>
  <si>
    <t>Nonclassical</t>
  </si>
  <si>
    <t>pstS2</t>
  </si>
  <si>
    <t>Involved in active transport of inorganic phosphate across the membrane (import). This is one of the proteins required for binding-protein-mediated phosphate transport.</t>
  </si>
  <si>
    <t>Periplasmic phosphate-binding lipoprotein PstS2 (PBP-2) (PstS2)</t>
  </si>
  <si>
    <t>Extracellular</t>
  </si>
  <si>
    <t>Rv1269c</t>
  </si>
  <si>
    <t>Conserved probable secreted protein</t>
  </si>
  <si>
    <t>fbpB</t>
  </si>
  <si>
    <t>Involved in cell wall mycoloylation. Proteins of the antigen 85 complex are responsible for the high affinity of mycobacteria to fibronectin. Possesses a mycolyltransferase activity required for the biogenesis of trehalose dimycolate (cord factor), a dominant structure necessary for maintaining cell wall integrity.</t>
  </si>
  <si>
    <t>Secreted antigen 85-B FbpB (85B) (antigen 85 complex B) (mycolyl transferase 85B) (fibronectin-binding protein B) (extracellular alpha-antigen)</t>
  </si>
  <si>
    <t>lipid metabolism</t>
  </si>
  <si>
    <t>mpt63</t>
  </si>
  <si>
    <t>Immunogenic protein Mpt63 (antigen Mpt63/MPB63) (16 kDa immunoprotective extracellular protein)</t>
  </si>
  <si>
    <t>mpt64</t>
  </si>
  <si>
    <t>Immunogenic protein Mpt64 (antigen Mpt64/MPB64)</t>
  </si>
  <si>
    <t>cfp21</t>
  </si>
  <si>
    <t>Hydrolyzes cutin. Shown to have esterase and lipase activity.</t>
  </si>
  <si>
    <t>Probable cutinase precursor CFP21</t>
  </si>
  <si>
    <t>cfp2</t>
  </si>
  <si>
    <t>Function not known (putative secreted protein); may play a role in the development of protective immune responses.</t>
  </si>
  <si>
    <t>Low molecular weight antigen CFP2 (low molecular weight protein antigen 2) (CFP-2)</t>
  </si>
  <si>
    <t>PPE41</t>
  </si>
  <si>
    <t>PPE family protein PPE41</t>
  </si>
  <si>
    <t>PE/PPE</t>
  </si>
  <si>
    <t>PE25</t>
  </si>
  <si>
    <t>PE family protein PE25</t>
  </si>
  <si>
    <t>Rv2668</t>
  </si>
  <si>
    <t>Possible exported alanine and valine rich protein</t>
  </si>
  <si>
    <t>Rv2672</t>
  </si>
  <si>
    <t>Function unknown; possibly hydrolyzes peptides and/or proteins.</t>
  </si>
  <si>
    <t>Possible secreted protease</t>
  </si>
  <si>
    <t>mpt70</t>
  </si>
  <si>
    <t>Major secreted immunogenic protein Mpt70</t>
  </si>
  <si>
    <t>lppX</t>
  </si>
  <si>
    <t>Probable conserved lipoprotein LppX</t>
  </si>
  <si>
    <t>TB22.2</t>
  </si>
  <si>
    <t>Probable conserved secreted protein TB22.2</t>
  </si>
  <si>
    <t>fecB</t>
  </si>
  <si>
    <t>May be involved in active transport of FeIII-decitrate across the membrane (import).</t>
  </si>
  <si>
    <t>Probable FEIII-dicitrate-binding periplasmic lipoprotein FecB</t>
  </si>
  <si>
    <t>sapM</t>
  </si>
  <si>
    <t>Involved in cellular metabolism: acting on ester bonds [catalytic activity: an orthophosphoric monoester + H(2)O = an alcohol + orthophosphate].</t>
  </si>
  <si>
    <t>Acid phosphatase (acid phosphomonoesterase) (phosphomonoesterase) (glycerophosphatase)</t>
  </si>
  <si>
    <t>Rv3369</t>
  </si>
  <si>
    <t>Rv3572</t>
  </si>
  <si>
    <t>lpqE</t>
  </si>
  <si>
    <t>Possible conserved lipoprotein LpqE</t>
  </si>
  <si>
    <t>fbpD</t>
  </si>
  <si>
    <t>Secreted MPT51/MPB51 antigen protein FbpD (MPT51/MPB51 antigen 85 complex C) (AG58C) (mycolyl transferase 85C) (fibronectin-binding protein C) (85C)</t>
  </si>
  <si>
    <t>fbpA</t>
  </si>
  <si>
    <t>Secreted antigen 85-a FbpA (mycolyl transferase 85A) (fibronectin-binding protein A) (antigen 85 complex A)</t>
  </si>
  <si>
    <t>sodA</t>
  </si>
  <si>
    <t>Destroys radicals which are normally produced within the cells and are toxic to biological systems [catalytic activity: 2 peroxide radical + 2 H(+) = O(2) + H(2)O(2)].</t>
  </si>
  <si>
    <t>Superoxide dismutase [FE] SodA</t>
  </si>
  <si>
    <t>Alternate Sec Pathway (SecA2)</t>
  </si>
  <si>
    <t>virulence, detoxification, adaptation</t>
  </si>
  <si>
    <t>esxB</t>
  </si>
  <si>
    <t>Unknown. Exported protein cotranscribed with Rv3875|MT3989|MTV027.10.</t>
  </si>
  <si>
    <t>10 kDa culture filtrate antigen EsxB (LHP) (CFP10)</t>
  </si>
  <si>
    <t>esxA</t>
  </si>
  <si>
    <t>Unknown. Elicits high level of inf-gamma from memory effector cells during the first phase of a protective immune response. Exported protein cotranscribed with Rv3874|MT3988|MTV027.09|LHP|CFP10.</t>
  </si>
  <si>
    <t>6 kDa early secretory antigenic target EsxA (ESAT-6)</t>
  </si>
  <si>
    <t>espB</t>
  </si>
  <si>
    <t>Function unknown. Is a proteolytic substrate of MYCP1|Rv3883c.</t>
  </si>
  <si>
    <t>Secreted ESX-1 substrate protein B, EspB. Conserved alanine and glycine rich protein</t>
  </si>
  <si>
    <t>mtc28</t>
  </si>
  <si>
    <t>Secreted proline rich protein Mtc28 (proline rich 28 kDa antigen)</t>
  </si>
  <si>
    <t>Rv0063</t>
  </si>
  <si>
    <t>Function unknown; probably involved in cellular metabolism.</t>
  </si>
  <si>
    <t>Possible oxidoreductase</t>
  </si>
  <si>
    <t>Rv0078A</t>
  </si>
  <si>
    <t>Hypothetical protein</t>
  </si>
  <si>
    <t>No Signal peptide</t>
  </si>
  <si>
    <t>Rv0187</t>
  </si>
  <si>
    <t>Thought to be involved in transfer of methyl group.</t>
  </si>
  <si>
    <t>Probable O-methyltransferase</t>
  </si>
  <si>
    <t>zmp1</t>
  </si>
  <si>
    <t>Function unknown; hydrolyzes peptides and/or proteins.</t>
  </si>
  <si>
    <t>Probable zinc metalloprotease Zmp1</t>
  </si>
  <si>
    <t>Rv0265c</t>
  </si>
  <si>
    <t>Thought to be involved in iron transport across the membrane (import).</t>
  </si>
  <si>
    <t>Probable periplasmic iron-transport lipoprotein</t>
  </si>
  <si>
    <t>Rv0281</t>
  </si>
  <si>
    <t>Possible methyltransferase</t>
  </si>
  <si>
    <t>Possible S-adenosylmethionine-dependent methyltransferase</t>
  </si>
  <si>
    <t>PE5</t>
  </si>
  <si>
    <t>PE family protein PE5</t>
  </si>
  <si>
    <t>glnH</t>
  </si>
  <si>
    <t>Involved in active transport of glutamine across the membrane (import). Interacts with the glutamine-transport system.</t>
  </si>
  <si>
    <t>Probable glutamine-binding lipoprotein GlnH (GLNBP)</t>
  </si>
  <si>
    <t>icl1</t>
  </si>
  <si>
    <t>Involved in glyoxylate bypass (at the first step), an alternative to the tricarboxylic acid cycle (in bacteria, plants, and fungi) [catalytic activity: isocitrate = succinate + glyoxylate]. Involved in the persistence in the host.</t>
  </si>
  <si>
    <t>Isocitrate lyase Icl (isocitrase) (isocitratase)</t>
  </si>
  <si>
    <t>Rv0518</t>
  </si>
  <si>
    <t>Possible exported protein</t>
  </si>
  <si>
    <t>Rv0519c</t>
  </si>
  <si>
    <t>Unknown; could have possibly a lipolytic activity.</t>
  </si>
  <si>
    <t>Possible conserved membrane protein</t>
  </si>
  <si>
    <t>TB27.3</t>
  </si>
  <si>
    <t>Function unknown. Involved in ability to absorb neutral red stain.</t>
  </si>
  <si>
    <t>Conserved protein TB27.3</t>
  </si>
  <si>
    <t>lpqN</t>
  </si>
  <si>
    <t>Probable conserved lipoprotein LpqN</t>
  </si>
  <si>
    <t>mmpS5</t>
  </si>
  <si>
    <t>Possible conserved membrane protein MmpS5</t>
  </si>
  <si>
    <t>Rv0680c</t>
  </si>
  <si>
    <t>Probable conserved transmembrane protein</t>
  </si>
  <si>
    <t>Rv0731c</t>
  </si>
  <si>
    <t>Rv0774c</t>
  </si>
  <si>
    <t>Probable conserved exported protein</t>
  </si>
  <si>
    <t>lpqR</t>
  </si>
  <si>
    <t>Probable conserved lipoprotein LpqR</t>
  </si>
  <si>
    <t>Rv0888</t>
  </si>
  <si>
    <t>Probable exported protein</t>
  </si>
  <si>
    <t>pstS3</t>
  </si>
  <si>
    <t>Periplasmic phosphate-binding lipoprotein PstS3 (PBP-3) (PstS3) (PHOS1)</t>
  </si>
  <si>
    <t>pstS1</t>
  </si>
  <si>
    <t>Periplasmic phosphate-binding lipoprotein PstS1 (PBP-1) (PstS1)</t>
  </si>
  <si>
    <t>Rv0999</t>
  </si>
  <si>
    <t>lprE</t>
  </si>
  <si>
    <t>Probable lipoprotein LprE</t>
  </si>
  <si>
    <t>lprA</t>
  </si>
  <si>
    <t>Possible lipoprotein LprA</t>
  </si>
  <si>
    <t>PE15</t>
  </si>
  <si>
    <t>PE family protein PE15</t>
  </si>
  <si>
    <t>pgk</t>
  </si>
  <si>
    <t>Involved in the second phase of glycolysis (second step) [catalytic activity: ATP + 3-phospho-D-glycerate = ADP + 3-phospho-D-glyceroyl phosphate]</t>
  </si>
  <si>
    <t>Probable phosphoglycerate kinase Pgk</t>
  </si>
  <si>
    <t>tal</t>
  </si>
  <si>
    <t>Transaldolase is important for the balance of metabolites in the pentose-phosphate pathway [catalytic activity: sedoheptulose 7-phosphate + D-glyceraldehyde 3-phosphate = D-erythrose 4-phosphate + D-fructose 6-phosphate]</t>
  </si>
  <si>
    <t>Probable transaldolase Tal</t>
  </si>
  <si>
    <t>ripA</t>
  </si>
  <si>
    <t>Unknown, but supposed involvement in virulence.</t>
  </si>
  <si>
    <t>Peptidoglycan hydrolase</t>
  </si>
  <si>
    <t>Rv1498A</t>
  </si>
  <si>
    <t>ileS</t>
  </si>
  <si>
    <t>Charging ILE tRNA [catalytic activity: ATP + L-isoleucine + tRNA(ILE) = AMP + diphosphate + L-isoleucyl-tRNA(ILE)].</t>
  </si>
  <si>
    <t>Isoleucyl-tRNA synthetase IleS</t>
  </si>
  <si>
    <t>information pathways</t>
  </si>
  <si>
    <t>Rv1637c</t>
  </si>
  <si>
    <t>Rv1794</t>
  </si>
  <si>
    <t>apa</t>
  </si>
  <si>
    <t>Unknown (could mediate bacterial attachment to host cells).</t>
  </si>
  <si>
    <t>Alanine and proline rich secreted protein Apa (fibronectin attachment protein) (immunogenic protein MPT32) (antigen MPT-32) (45-kDa glycoprotein) (45/47 kDa antigen)</t>
  </si>
  <si>
    <t>Rv1869c</t>
  </si>
  <si>
    <t>Function unknown; probably involved in cellular metabolism</t>
  </si>
  <si>
    <t>Probable reductase</t>
  </si>
  <si>
    <t>lppD</t>
  </si>
  <si>
    <t>Possible lipoprotein LppD</t>
  </si>
  <si>
    <t>katG</t>
  </si>
  <si>
    <t>Multifunctional enzyme, exhibiting both a catalase, a broad-spectrum peroxidase, and a peroxynitritase activities. May play a role in the intracellular survival of mycobacteria within macrophages; protection against reactive oxygen and nitrogen intermediates produced by phagocytic cells. Seems regulated by SIGB|Rv2710 [catalytic activity: 2 H(2)O(2) = O(2) + 2 H(2)O].</t>
  </si>
  <si>
    <t>Catalase-peroxidase-peroxynitritase T KatG</t>
  </si>
  <si>
    <t>Rv1910c</t>
  </si>
  <si>
    <t>Rv1987</t>
  </si>
  <si>
    <t>Hydrolysis of chitin</t>
  </si>
  <si>
    <t>Possible chitinase</t>
  </si>
  <si>
    <t>blaC</t>
  </si>
  <si>
    <t>Hydrolyses beta-lactams to generate corresponding beta-amino acid [catalytic activity: a beta-lactam + H(2)O = a substituted beta-amino acid].</t>
  </si>
  <si>
    <t>Class a beta-lactamase BlaC</t>
  </si>
  <si>
    <t>Rv2204c</t>
  </si>
  <si>
    <t>caeA</t>
  </si>
  <si>
    <t>Converts unknown esters to corresponding free acid and alcohol</t>
  </si>
  <si>
    <t>Probable carboxylesterase CaeA</t>
  </si>
  <si>
    <t>Rv2253</t>
  </si>
  <si>
    <t>Possible secreted unknown protein</t>
  </si>
  <si>
    <t>Rv2258c</t>
  </si>
  <si>
    <t>Possibly involved in transcriptional regulation</t>
  </si>
  <si>
    <t>Possible transcriptional regulatory protein</t>
  </si>
  <si>
    <t>regulatory proteins</t>
  </si>
  <si>
    <t>cut2</t>
  </si>
  <si>
    <t>Hydrolysis of cutin (a polyester that forms the structure of plant cuticle).</t>
  </si>
  <si>
    <t>Probable cutinase Cut2</t>
  </si>
  <si>
    <t>Rv2314c</t>
  </si>
  <si>
    <t>ahpD</t>
  </si>
  <si>
    <t>Involved in oxidative stress response. LPDC|Rv0462, DLAT|Rv2215, AHPD|Rv2429, and AHPC|Rv2428 constitute an NADH-dependent peroxidase and peroxynitrite reductase that provides protection against oxidative stress.</t>
  </si>
  <si>
    <t>Alkyl hydroperoxide reductase D protein AhpD (alkyl hydroperoxidase D)</t>
  </si>
  <si>
    <t>ndkA</t>
  </si>
  <si>
    <t>Major role in the synthesis of nucleoside triphosphates other than ATP [catalytic activity: ATP + nucleoside diphosphate = ADP + nucleoside triphosphate].</t>
  </si>
  <si>
    <t>Probable nucleoside diphosphate kinase NdkA (NDK) (NDP kinase) (nucleoside-2-P kinase)</t>
  </si>
  <si>
    <t>rpiB</t>
  </si>
  <si>
    <t>Interconverts ribose-5-phosphate and ribulose-5-phosphate</t>
  </si>
  <si>
    <t>Ribose-5-phosphate isomerase</t>
  </si>
  <si>
    <t>Rv2525c</t>
  </si>
  <si>
    <t>Function unknown. Possible role in biosynthesis of the cell wall.</t>
  </si>
  <si>
    <t>Conserved hypothetical protein. Secreted; predicted to be a substrate of the twin arginine translocation (tat) export system.</t>
  </si>
  <si>
    <t>Rv2676c</t>
  </si>
  <si>
    <t>ceoB</t>
  </si>
  <si>
    <t>Part of a potassium transport system.</t>
  </si>
  <si>
    <t>TRK system potassium uptake protein CeoB</t>
  </si>
  <si>
    <t>mpt83</t>
  </si>
  <si>
    <t>Not really known.</t>
  </si>
  <si>
    <t>Cell surface lipoprotein Mpt83 (lipoprotein P23)</t>
  </si>
  <si>
    <t>dacB2</t>
  </si>
  <si>
    <t>Involved in peptidoglycan synthesis (at final stages). Hydrolyzes the bound D-alanyl-D-alanine [catalytic activity: D-alanyl-D-alanine + H(2)O = 2 D-alanine].</t>
  </si>
  <si>
    <t>Probable penicillin-binding protein DacB2 (D-alanyl-D-alanine carboxypeptidase) (DD-peptidase) (DD-carboxypeptidase) (PBP) (DD-transpeptidase) (serine-type D-ala-D-ala carboxypeptidase) (D-amino acid hydrolase)</t>
  </si>
  <si>
    <t>fadD28</t>
  </si>
  <si>
    <t>Involved in phthiocerol dimycocerosate (dim) biosynthesis. Thought to be involved in the release and transfer of mycoserosic acid from mas onto the DIOLS.</t>
  </si>
  <si>
    <t>Fatty-acid-AMP ligase FadD28 (fatty-acid-AMP synthetase) (fatty-acid-AMP synthase)</t>
  </si>
  <si>
    <t>lppZ</t>
  </si>
  <si>
    <t>Probable conserved lipoprotein LppZ</t>
  </si>
  <si>
    <t>lpqA</t>
  </si>
  <si>
    <t>Probable lipoprotein LpqA</t>
  </si>
  <si>
    <t>Rv3033</t>
  </si>
  <si>
    <t>mtrA</t>
  </si>
  <si>
    <t>Transcriptional activator part of a two component regulatory system.</t>
  </si>
  <si>
    <t>Two component sensory transduction transcriptional regulatory protein MtrA</t>
  </si>
  <si>
    <t>Rv3267</t>
  </si>
  <si>
    <t>Conserved protein (CPSA-related protein)</t>
  </si>
  <si>
    <t>folD</t>
  </si>
  <si>
    <t>Necessary for the biosynthesis of purines, thymydylate, methionine, histidine, pantothenate, and formyl tRNA-met [catalytic activity: 5,10-methylenetetrahydrofolate + NADP(+) = 5,10-methenyltetrahydrofolate + NADPH] [catalytic activity: 5,10-methenyltetrahydrofolate + H(2)O = 10-formyltetrahydrofolate].</t>
  </si>
  <si>
    <t>Probable bifunctional protein FolD: methylenetetrahydrofolate dehydrogenase + methenyltetrahydrofolate cyclohydrolase</t>
  </si>
  <si>
    <t>Rv3491</t>
  </si>
  <si>
    <t>cyp142</t>
  </si>
  <si>
    <t>Cytochromes P450 are a group of heme-thiolate monooxygenases. They oxidize a variety of structurally unrelated compounds, including steroids, fatty acids, and xenobiotics.</t>
  </si>
  <si>
    <t>Probable cytochrome P450 monooxygenase 142 Cyp142</t>
  </si>
  <si>
    <t>ponA2</t>
  </si>
  <si>
    <t>Involved in peptidoglycan synthesis (at the final stages), cell wall formation. Synthesis of cross-linked peptidoglycan from the lipid intermediates. The enzyme has a penicillin-insensitive transglycosylase N-terminal domain (formation of linear glycan strands) and a penicillin-sensitive transpeptidase C-terminal domain (cross-linking of the peptide subunits). Supposedly involved in stationary-phase survival.</t>
  </si>
  <si>
    <t>Probable bifunctional membrane-associated penicillin-binding protein 1A/1B PonA2 (murein polymerase) [includes: penicillin-insensitive transglycosylase (peptidoglycan TGASE) + penicillin-sensitive transpeptidase (DD-transpeptidase)]</t>
  </si>
  <si>
    <t>leuA</t>
  </si>
  <si>
    <t>Involved in leucine biosynthesis (at the first step). Catalyzes condensation of acetyl-CoA and 2-oxoisovalerate to form 2-isopropylmalate synthase [catalytic activity: 3-carboxy-3-hydroxy-4-methylpentanoate + CoA = acetyl-CoA + 3-methyl-2-oxobutanoate + H(2)O].</t>
  </si>
  <si>
    <t>2-isopropylmalate synthase LeuA (alpha-isopropylmalate synthase) (alpha-IPM synthetase) (IPMS)</t>
  </si>
  <si>
    <t>Rv3717</t>
  </si>
  <si>
    <t>Conserved hypothetical protein</t>
  </si>
  <si>
    <t>proX</t>
  </si>
  <si>
    <t>Thought to be involved in active transport of osmoprotectant (glycine betaine/carnitine/choline/L-proline) across the membrane (import).</t>
  </si>
  <si>
    <t>Possible osmoprotectant (glycine betaine/carnitine/choline/L-proline) binding lipoprotein ProX</t>
  </si>
  <si>
    <t>trxC</t>
  </si>
  <si>
    <t>Thioredoxin participates in various redox reactions through the reversible oxidation of its active center dithiol, to a disulfide, &amp; catalyzes dithiol-disulfide exchange reactions. Forms together with thioredoxin reductase and NADPH a redox active system which donates electrons to a wide variety of different metabolic process. Seems regulated by sigh (Rv3223c product).</t>
  </si>
  <si>
    <t>Thioredoxin TrxC (TRX) (MPT46)</t>
  </si>
  <si>
    <t>Rv0075</t>
  </si>
  <si>
    <t>Probable aminotransferase</t>
  </si>
  <si>
    <t>ldtA</t>
  </si>
  <si>
    <t>Involved in peptidoglycan synthesis. Catalyzes the formation of 3-&gt;3 crosslinks between peptidoglycan subunits.</t>
  </si>
  <si>
    <t>Probable L,D-transpeptidase LdtA</t>
  </si>
  <si>
    <t>mak</t>
  </si>
  <si>
    <t>Catalyzes the transfer of a phosphate group from ATP to maltose to produce maltose-1-phosphate [catalytic activity: ATP + maltose = ADP + maltose-1-phosphate]</t>
  </si>
  <si>
    <t>Maltokinase Mak</t>
  </si>
  <si>
    <t>lprK</t>
  </si>
  <si>
    <t>Unknown, but thought to be involved in host cell invasion.</t>
  </si>
  <si>
    <t>Possible Mce-family lipoprotein LprK (Mce-family lipoprotein Mce1E)</t>
  </si>
  <si>
    <t>Rv0203</t>
  </si>
  <si>
    <t>fadE5</t>
  </si>
  <si>
    <t>Function unknown, but involved in lipid degradation.</t>
  </si>
  <si>
    <t>Probable acyl-CoA dehydrogenase FadE5</t>
  </si>
  <si>
    <t>purA</t>
  </si>
  <si>
    <t>Involved in AMP biosynthesis (first committed step). Plays an important role in the de novo pathway of purine nucleotide biosynthesis [catalytic activity: GTP + imp + L-aspartate = GDP + phosphate + adenylosuccinate].</t>
  </si>
  <si>
    <t>Probable adenylosuccinate synthetase PurA (imp--aspartate ligase) (ADSS) (ampsase)</t>
  </si>
  <si>
    <t>secE2</t>
  </si>
  <si>
    <t>Thought to be involved in protein transport (export).</t>
  </si>
  <si>
    <t>Possible protein transport protein SecE2</t>
  </si>
  <si>
    <t>pta</t>
  </si>
  <si>
    <t>Involved at the last step (of two) in the conversion of acetate to acetyl-CoA [catalytic activity: acetyl-CoA + phosphate = CoA + acetyl phosphate].</t>
  </si>
  <si>
    <t>Probable phosphate acetyltransferase Pta (phosphotransacetylase)</t>
  </si>
  <si>
    <t>lpqL</t>
  </si>
  <si>
    <t>Probable lipoprotein aminopeptidase LpqL</t>
  </si>
  <si>
    <t>Rv0457c</t>
  </si>
  <si>
    <t>Probable peptidase</t>
  </si>
  <si>
    <t>Rv0458</t>
  </si>
  <si>
    <t>Interconversion aldehyde and acid [catalytic activity: an aldehyde + NAD+ + H2O = an acid + NADH].</t>
  </si>
  <si>
    <t>Probable aldehyde dehydrogenase</t>
  </si>
  <si>
    <t>Rv0472c</t>
  </si>
  <si>
    <t>Possibly involved in transcriptional mechanism.</t>
  </si>
  <si>
    <t>Probable transcriptional regulatory protein (possibly TetR-family)</t>
  </si>
  <si>
    <t>lprQ</t>
  </si>
  <si>
    <t>Probable conserved lipoprotein LprQ</t>
  </si>
  <si>
    <t>gpm1</t>
  </si>
  <si>
    <t>Involved in glycolysis [catalytic activity: 1,3-diphosphoglycerate + 3-phosphoglycerate = 2,3-diphosphoglycerate + 3-phosphoglycerate].</t>
  </si>
  <si>
    <t>Probable phosphoglycerate mutase 1 Gpm1 (phosphoglyceromutase) (PGAM) (BPG-dependent PGAM)</t>
  </si>
  <si>
    <t>Rv0526</t>
  </si>
  <si>
    <t>Possibly acts on thioredoxin</t>
  </si>
  <si>
    <t>Possible thioredoxin protein (thiol-disulfide interchange protein)</t>
  </si>
  <si>
    <t>Cellwall</t>
  </si>
  <si>
    <t>Rv0546c</t>
  </si>
  <si>
    <t>hadB</t>
  </si>
  <si>
    <t>Involved in fatty acid synthesis type II (fas-II)</t>
  </si>
  <si>
    <t>(3R)-hydroxyacyl-ACP dehydratase subunit HadB</t>
  </si>
  <si>
    <t>mmaA1</t>
  </si>
  <si>
    <t>Involved in mycolic acids modification. Catalyzes unusual S-adenosyl-methionine-dependent transformation of a cis-olefin mycolic acid into a secondary alcohol. Catalyzes introduction of a hydroxyl group at the distal position on mycolic acid chains to produce the hydroxyl mycolate. Mycolic acids represent a major constituent of the mycobacterial cell wall complex. Methyl transfer results in formation of a secondary hydroxy group with an adjacent methyl branch; olefinic mycolic acid methyl transferase.</t>
  </si>
  <si>
    <t>Methoxy mycolic acid synthase 1 MmaA1 (methyl mycolic acid synthase 1) (MMA1) (hydroxy mycolic acid synthase)</t>
  </si>
  <si>
    <t>rpoB</t>
  </si>
  <si>
    <t>Catalyzes the transcription of DNA into RNA using the four ribonucleoside triphosphates as substrates [catalytic activity: N nucleoside triphosphate = N diphosphate + {RNA}(N)].</t>
  </si>
  <si>
    <t>DNA-directed RNA polymerase (beta chain) RpoB (transcriptase beta chain) (RNA polymerase beta subunit)</t>
  </si>
  <si>
    <t>rpoC</t>
  </si>
  <si>
    <t>DNA-directed RNA polymerase (beta' chain) RpoC (transcriptase beta' chain) (RNA polymerase beta' subunit).</t>
  </si>
  <si>
    <t>fusA1</t>
  </si>
  <si>
    <t>This protein promotes the GTP-dependent translocation of the nascent protein chain from the A-site to the P-site of the ribosome.</t>
  </si>
  <si>
    <t>Probable elongation factor G FusA1 (EF-G)</t>
  </si>
  <si>
    <t>adk</t>
  </si>
  <si>
    <t>This small ubiquitous enzyme is essential in intracellular nucleotide metabolism, in addition it has been found to act as both a nucleoside mono- and DI-phosphate kinase suggesting it may have a role in RNA and DNA biosynthesis [catalytic activity: ATP + AMP = ADP + ADP].</t>
  </si>
  <si>
    <t>Adenylate kinase Adk (ATP-AMP transphosphorylase)</t>
  </si>
  <si>
    <t>adhB</t>
  </si>
  <si>
    <t>Thought to catalyze the reversible oxidation of ethanol to acetaldehyde with the concomitant reduction of NAD. Probably acts on primary or secondary alcohols or hemiacetals [catalytic activity: an alcohol + NAD+ = an aldehyde or ketone + NADH].</t>
  </si>
  <si>
    <t>Possible zinc-containing alcohol dehydrogenase NAD dependent AdhB</t>
  </si>
  <si>
    <t>Rv0794c</t>
  </si>
  <si>
    <t>Probable oxidoreductase</t>
  </si>
  <si>
    <t>Rv0811c</t>
  </si>
  <si>
    <t>phoY2</t>
  </si>
  <si>
    <t>Involved in transcriptional regulation of active transport of inorganic phosphate across the membrane.</t>
  </si>
  <si>
    <t>Probable phosphate-transport system transcriptional regulatory protein PhoY2</t>
  </si>
  <si>
    <t>Rv0854</t>
  </si>
  <si>
    <t>echA6</t>
  </si>
  <si>
    <t>Could possibly oxidize fatty acids using specific components [catalytic activity: (3S)-3-hydroxyacyl-CoA = trans-2(or 3)-enoyl-CoA + H(2)O].</t>
  </si>
  <si>
    <t>Possible enoyl-CoA hydratase EchA6 (enoyl hydrase) (unsaturated acyl-CoA hydratase) (crotonase)</t>
  </si>
  <si>
    <t>Rv0913c</t>
  </si>
  <si>
    <t>Possible dioxygenase</t>
  </si>
  <si>
    <t>purH</t>
  </si>
  <si>
    <t>Involved in de novo purine biosynthesis (at the ninth and tenth steps) [catalytic activity 1: 10-formyltetrahydrofolate + 5'-phosphoribosyl-5-amino-4-imidazolecarboxamide = tetrahydrofolate + 5'-phosphoribosyl-5-formamido-4-imidazolecarboxamide] [catalytic activity 2: imp + H2O = 5-formamido-1-(5-phosphoribosyl)imidazole-4-carboxamide].</t>
  </si>
  <si>
    <t>Probable bifunctional purine biosynthesis protein PurH: phosphoribosylaminoimidazolecarboxamide formyltransferase (AICAR transformylase) (5'-phosphoribosyl-5-aminoimidazole-4-carboxamide formyltransferase) + inosinemonophosphate cyclohydrolase (imp cyclohydrolase) (inosinicase) (imp synthetase) (ATIC)</t>
  </si>
  <si>
    <t>moaB2</t>
  </si>
  <si>
    <t>Thought to be involved in molybdopterin biosynthesis. Catalyzes the dehydratation of 4A-hydroxytetrahydropterins [catalytic activity: (6R)-6-(L-erythro-1,2-dihydroxypropyl)-5,6,7,8-tetrahydro-4A-hydroxypterin = (6R)-6-(L-erythro-1,2- dihydroxypropyl)-7,8-dihydro-6H-pterin + H(2)O.].</t>
  </si>
  <si>
    <t>Possible pterin-4-alpha-carbinolamine dehydratase MoaB2 (PHS) (4-alpha- hydroxy-tetrahydropterin dehydratase) (pterin-4-a-carbinolamine dehydratase) (phenylalanine hydroxylase-stimulating protein) (PHS) (pterin carbinolamine dehydratase) (PCD)</t>
  </si>
  <si>
    <t>lpqT</t>
  </si>
  <si>
    <t>Probable conserved lipoprotein LpqT</t>
  </si>
  <si>
    <t>echA9</t>
  </si>
  <si>
    <t>Possible enoyl-CoA hydratase EchA9 (enoyl hydrase) (unsaturated acyl-CoA hydratase) (crotonase)</t>
  </si>
  <si>
    <t>greA</t>
  </si>
  <si>
    <t>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cript by cleavage factors such as GREA or GREB allows the resumption of elongation from the new 3'terminus. GREA releases sequences of 2 to 3 nucleotides</t>
  </si>
  <si>
    <t>Probable transcription elongation factor GreA (transcript cleavage factor GreA)</t>
  </si>
  <si>
    <t>mcr</t>
  </si>
  <si>
    <t>Required for bile acid synthesis and for catabolism of branched-chain fatty acids</t>
  </si>
  <si>
    <t>Probable alpha-methylacyl-CoA racemase Mcr (2-methylacyl-CoA racemase) (2-arylpropionyl-CoA epimerase )</t>
  </si>
  <si>
    <t>Rv1159A</t>
  </si>
  <si>
    <t>lpqW</t>
  </si>
  <si>
    <t>Probable conserved lipoprotein LpqW</t>
  </si>
  <si>
    <t>PPE18</t>
  </si>
  <si>
    <t>PPE family protein PPE18</t>
  </si>
  <si>
    <t>dapD</t>
  </si>
  <si>
    <t>Involved in biosynthesis of diaminopimelate and lysine from aspartate semialdehyde (at the third step) [catalytic activity: tetrahydrodipicolinate + succinyl-CoA + H2O = N-succinyl-2-amino-6-ketopimelate + coenzyme A]</t>
  </si>
  <si>
    <t>Tetrahydrodipicolinate N-succinyltransferase DapD</t>
  </si>
  <si>
    <t>lpqX</t>
  </si>
  <si>
    <t>Probable lipoprotein LpqX</t>
  </si>
  <si>
    <t>lpqY</t>
  </si>
  <si>
    <t>Thought to be involved in active transport of sugar across the membrane (import).</t>
  </si>
  <si>
    <t>Probable sugar-binding lipoprotein LpqY</t>
  </si>
  <si>
    <t>lprC</t>
  </si>
  <si>
    <t>Possible lipoprotein LprC</t>
  </si>
  <si>
    <t>argS</t>
  </si>
  <si>
    <t>Involved in translation mechanism [catalytic activity: ATP + L-arginine + tRNA(ARG) = AMP + diphosphate + L-arginyl-tRNA(ARG)].</t>
  </si>
  <si>
    <t>Probable arginyl-tRNA synthetase ArgS (ARGRS) (arginine--tRNA ligase)</t>
  </si>
  <si>
    <t>Rv1314c</t>
  </si>
  <si>
    <t>glgB</t>
  </si>
  <si>
    <t>Involved in glycogen biosynthesis (cytoplasmic polysaccharides) (third step) [catalytic activity: formation of 1,6-glucosidic linkages of glycogen].</t>
  </si>
  <si>
    <t>1,4-alpha-glucan branching enzyme GlgB (glycogen branching enzyme)</t>
  </si>
  <si>
    <t>lprF</t>
  </si>
  <si>
    <t>Probable conserved lipoprotein LprF</t>
  </si>
  <si>
    <t>lprG</t>
  </si>
  <si>
    <t>Conserved lipoprotein LprG</t>
  </si>
  <si>
    <t>ribC</t>
  </si>
  <si>
    <t>Involved in riboflavin synthesis. Riboflavin synthase is a bifunctional enzyme complex catalyzing the formation of riboflavin from 5-amino-6-(1'-D)- ribityl-amino-2,4(1H,3H)-pyrimidinedione and L-3,4-dihydrohy-2- butanone-4-phosphate via 6,7-dimethyl-8-lumazine. The alpha subunit catalyzes the dismutation of 6,7-dimethyl-8-lumazine to riboflavin and 5-amino-6-(1'-D)-ribityl-amino-2,4(1H,3H)- pyrimidinedione.</t>
  </si>
  <si>
    <t>Probable riboflavin synthase alpha chain RibC (RibE)</t>
  </si>
  <si>
    <t>Rv1488</t>
  </si>
  <si>
    <t>Possible exported conserved protein</t>
  </si>
  <si>
    <t>Rv1558</t>
  </si>
  <si>
    <t>Rv1566c</t>
  </si>
  <si>
    <t>Possible Inv protein</t>
  </si>
  <si>
    <t>Rv1703c</t>
  </si>
  <si>
    <t>Catalyzes the O-methylation [catalytic activity: S-adenosyl-L-methionine + catechol = S-adenosyl-L-homocysteine + guaiacol]</t>
  </si>
  <si>
    <t>Probable catechol-O-methyltransferase</t>
  </si>
  <si>
    <t>Possible flavoprotein</t>
  </si>
  <si>
    <t>gcvB</t>
  </si>
  <si>
    <t>The glycine cleavage system catalyses the degradation of glycine. The P protein binds the alpha-amino group of glycine through its pyridoxal phosphate cofactor; CO(2) is released and the remaining methylamine moiety is then transferred to the lipoamide cofactor of the H protein [catalytic activity: glycine + lipoylprotein = S- aminomethyldihydrolipoylprotein + CO(2)]</t>
  </si>
  <si>
    <t>Probable glycine dehydrogenase GcvB (glycine decarboxylase) (glycine cleavage system P-protein)</t>
  </si>
  <si>
    <t>Rv1922</t>
  </si>
  <si>
    <t>Probable conserved lipoprotein</t>
  </si>
  <si>
    <t>Rv1989c</t>
  </si>
  <si>
    <t>hspX</t>
  </si>
  <si>
    <t>Stress protein induced by anoxia. Has a proposed role in maintenance of long-term viability during latent, asymptomatic infections, and a proposed role in replication during initial infection. Regulated by the two component regulatory system DEVR|Rv3133c/DEVS|Rv3132c, in response to a hypoxic signal.</t>
  </si>
  <si>
    <t>Heat shock protein HspX (alpha-crystallin homolog) (14 kDa antigen) (HSP16.3)</t>
  </si>
  <si>
    <t>Rv2035</t>
  </si>
  <si>
    <t>Rv2074</t>
  </si>
  <si>
    <t>May be involved in biosynthesis of pyridoxine (vitamin B6) and pyridoxal phosphate. Oxidize PNP and PMP into pyridoxal 5'-phosphate (PLP) [catalytic activity: pyridoxamine 5'-phosphate + H2O + O2 = pyridoxal 5'-phosphate + NH3 + H2O2]</t>
  </si>
  <si>
    <t>Possible pyridoxamine 5'-phosphate oxidase (PNP/PMP oxidase) (pyridoxinephosphate oxidase) (PNPOX) (pyridoxine 5'-phosphate oxidase)</t>
  </si>
  <si>
    <t>murE</t>
  </si>
  <si>
    <t>Involved in cell wall formation; peptidoglycan biosynthesis.</t>
  </si>
  <si>
    <t>Probable UDP-N-acetylmuramoylalanyl-D-glutamate-2,6-diaminopimelate ligase MurE</t>
  </si>
  <si>
    <t>gcvT</t>
  </si>
  <si>
    <t>The glycine cleavage system catalyzes the degradation of glycine [catalytic activity: (6S)-tetrahydrofolate + S-aminomethyldihydrolipoylprotein = (6R)-5,10-methylenetetrahydrofolate + NH3 + dihydrolipoylprotein].</t>
  </si>
  <si>
    <t>Probable aminomethyltransferase GcvT (glycine cleavage system T protein)</t>
  </si>
  <si>
    <t>Rv2212</t>
  </si>
  <si>
    <t>Possibly involved in cAMP synthesis [catalytic activity: ATP = 3',5'-cyclic AMP + diphosphate]</t>
  </si>
  <si>
    <t>Adenylyl cyclase (ATP pyrophosphate-lyase) (adenylate cyclase)</t>
  </si>
  <si>
    <t>Rv2223c</t>
  </si>
  <si>
    <t>Function unknown; thought to hydrolyze peptides and/or proteins.</t>
  </si>
  <si>
    <t>Probable exported protease</t>
  </si>
  <si>
    <t>ahpE</t>
  </si>
  <si>
    <t>Detoxification of organic peroxides.</t>
  </si>
  <si>
    <t>Probable peroxiredoxin AhpE</t>
  </si>
  <si>
    <t>Rv2251</t>
  </si>
  <si>
    <t>Electron acceptor</t>
  </si>
  <si>
    <t>Rv2280</t>
  </si>
  <si>
    <t>Oxidoreduction</t>
  </si>
  <si>
    <t>Probable dehydrogenase</t>
  </si>
  <si>
    <t>lppO</t>
  </si>
  <si>
    <t>Probable conserved lipoprotein LppO</t>
  </si>
  <si>
    <t>Rv2302</t>
  </si>
  <si>
    <t>tig</t>
  </si>
  <si>
    <t>Involved in protein export. Acts as a chaperone by maintaining the newly synthesized protein in an open conformation.</t>
  </si>
  <si>
    <t>Probable trigger factor (TF) protein Tig</t>
  </si>
  <si>
    <t>gdh</t>
  </si>
  <si>
    <t>Catabolic glutdh involved in the utilization of glutamate and other amino acids of the glutamate family. Generates 2-oxoglutarate from L-glutamate [catalytic activity: L-glutamate + H(2)O + NAD(+) = 2-oxoglutarate + NH(3) + NADH].</t>
  </si>
  <si>
    <t>Probable NAD-dependent glutamate dehydrogenase Gdh (NAD-Gdh) (NAD-dependent glutamic dehydrogenase)</t>
  </si>
  <si>
    <t>Rv2477c</t>
  </si>
  <si>
    <t>Thought to be involved in active transport of macrolide across the membrane (export): macrolide antibiotics resistance by an export mechanism. Responsible for energy coupling to the transport system.</t>
  </si>
  <si>
    <t>Probable macrolide-transport ATP-binding protein ABC transporter</t>
  </si>
  <si>
    <t>dhaA</t>
  </si>
  <si>
    <t>Generates a primary alcohol and halide from 1-haloalkane and H2O [catalytic activity: 1-haloalkane + H2O = a primary alcohol + halide].</t>
  </si>
  <si>
    <t>Possible haloalkane dehalogenase DhaA (1-chlorohexane halidohydrolase)</t>
  </si>
  <si>
    <t>Rv2752c</t>
  </si>
  <si>
    <t>ald</t>
  </si>
  <si>
    <t>May play a role in cell wall synthesis as L-alanine is an important constituent of the peptidoglycan layer [catalytic activity: L-alanine + H(2)O + NAD(+) = pyruvate + NH(3) + NADH].</t>
  </si>
  <si>
    <t>Secreted L-alanine dehydrogenase Ald (40 kDa antigen) (TB43)</t>
  </si>
  <si>
    <t>ltp1</t>
  </si>
  <si>
    <t>Possibly catalyzes the transfer of a great variety of lipids between membranes.</t>
  </si>
  <si>
    <t>Probable lipid-transfer protein Ltp1</t>
  </si>
  <si>
    <t>frr</t>
  </si>
  <si>
    <t>Responsible for the release of ribosomes from messenger RNA at the termination of protein biosynthesis. May increase the efficiency of translation by recycling ribosomes from one round of translation to another.</t>
  </si>
  <si>
    <t>Ribosome recycling factor Frr (ribosome releasing factor) (RRF)</t>
  </si>
  <si>
    <t>lppW</t>
  </si>
  <si>
    <t>Probable conserved alanine rich lipoprotein LppW</t>
  </si>
  <si>
    <t>mas</t>
  </si>
  <si>
    <t>Catalyzes the elongation of N-fatty acyl-CoA with methylamalonyl-CoA (not malonyl-CoA) as the elongating agent to form mycocerosyl lipids.</t>
  </si>
  <si>
    <t>Probable multifunctional mycocerosic acid synthase membrane-associated Mas</t>
  </si>
  <si>
    <t>Rv2971</t>
  </si>
  <si>
    <t>gltS</t>
  </si>
  <si>
    <t>Involved in translation mechanisms [catalytic activity: ATP + L-glutamate + tRNA(GLU) = AMP + diphosphate + L-glutamyl-tRNA(GLU)].</t>
  </si>
  <si>
    <t>Glutamyl-tRNA synthetase GltS (glutamate--tRNA ligase) (glutamyl-tRNA synthase) (GLURS)</t>
  </si>
  <si>
    <t>ilvC</t>
  </si>
  <si>
    <t>Involved in valine and isoleucine biosynthesis (at the second step) [catalytic activity: (R)-2,3-dihydroxy-3-methylbutanoate + NADP(+) = (S)-2-hydroxy-2-methyl-3-oxobutanoate + NADPH].</t>
  </si>
  <si>
    <t>Probable KETOL-acid reductoisomerase IlvC (acetohydroxy-acid isomeroreductase) (alpha-keto-beta-hydroxylacil reductoisomerase)</t>
  </si>
  <si>
    <t>fadE22</t>
  </si>
  <si>
    <t>Probable acyl-CoA dehydrogenase FadE22</t>
  </si>
  <si>
    <t>Rv3075c</t>
  </si>
  <si>
    <t>PPE51</t>
  </si>
  <si>
    <t>PPE family protein PPE51</t>
  </si>
  <si>
    <t>nuoF</t>
  </si>
  <si>
    <t>Involved in aerobic|anaerobic respiration [catalytic activity: NADH + ubiquinone = NAD(+) + ubiquinol].</t>
  </si>
  <si>
    <t>Probable NADH dehydrogenase I (chain F) NuoF (NADH-ubiquinone oxidoreductase chain F)</t>
  </si>
  <si>
    <t>nuoG</t>
  </si>
  <si>
    <t>Probable NADH dehydrogenase I (chain G) NuoG (NADH-ubiquinone oxidoreductase chain G)</t>
  </si>
  <si>
    <t>Rv3210c</t>
  </si>
  <si>
    <t>gpm2</t>
  </si>
  <si>
    <t>Possible phosphoglycerate mutase Gpm2 (phosphoglyceromutase) (PGAM) (BPG-dependent PGAM)</t>
  </si>
  <si>
    <t>aroA</t>
  </si>
  <si>
    <t>Involved in the biosynthesis of chorismate within the biosynthesis of aromatic amino acids (the shikimate pathway). Acts in the sixth step of this pathway. [catalytic activity: phosphoenolpyruvate + 3-phosphoshikimate = orthophosphate + O(5)-(1-carboxyvinyl)-3-phosphoshikimate].</t>
  </si>
  <si>
    <t>3-phosphoshikimate 1-carboxyvinyltransferase AroA (5-enolpyruvylshikimate-3-phosphate synthase) (EPSP synthase) (EPSPS)</t>
  </si>
  <si>
    <t>lpqB</t>
  </si>
  <si>
    <t>Probable conserved lipoprotein LpqB</t>
  </si>
  <si>
    <t>manA</t>
  </si>
  <si>
    <t>This enzyme converts D-mannose 6-phosphate to D-fructose 6-phosphate [catalytic activity: D-mannose 6-phosphate = D-fructose 6-phosphate].</t>
  </si>
  <si>
    <t>Probable mannose-6-phosphate isomerase ManA (phosphomannose isomerase) (phosphomannoisomerase) (PMI) (phosphohexoisomerase) (phosphohexomutase)</t>
  </si>
  <si>
    <t>Rv3304</t>
  </si>
  <si>
    <t>lpqD</t>
  </si>
  <si>
    <t>Probable conserved lipoprotein LpqD</t>
  </si>
  <si>
    <t>Rv3395A</t>
  </si>
  <si>
    <t>Probable membrane protein</t>
  </si>
  <si>
    <t>Rv3400</t>
  </si>
  <si>
    <t>Probable hydrolase</t>
  </si>
  <si>
    <t>Rv3463</t>
  </si>
  <si>
    <t>rmlC</t>
  </si>
  <si>
    <t>Involved in dTDP-L-rhamnose biosynthesis, within the O antigen biosynthesis pathway of lipopolysaccharide biosynthesis: conversion of dTDP-4-keto-6-deoxy-D-glucose to dTDP-4-keto-rhamnose [catalytic activity: dTDP-4-dehydro-6-deoxy-D-glucose = dTDP-4-dehydro-6-deoxy-L-mannose].</t>
  </si>
  <si>
    <t>dTDP-4-dehydrorhamnose 3,5-epimerase RmlC (dTDP-4-keto-6-deoxyglucose 3,5-epimerase) (dTDP-L-rhamnose synthetase) (thymidine diphospho-4-keto-rhamnose 3,5-epimerase)</t>
  </si>
  <si>
    <t>Rv3520c</t>
  </si>
  <si>
    <t>Possible coenzyme F420-dependent oxidoreductase</t>
  </si>
  <si>
    <t>hsaF</t>
  </si>
  <si>
    <t>Supposed involvement in one, or several, catabolic pathways [catalytic activity: 4-hydroxy-2-oxovalerate = pyruvate + acetaldehyde]. Predicted to be involved in lipid catabolism.</t>
  </si>
  <si>
    <t>Probable 4-hydroxy-2-oxovalerate aldolase (HOA)</t>
  </si>
  <si>
    <t>cyp125</t>
  </si>
  <si>
    <t>Probable cytochrome P450 125 Cyp125</t>
  </si>
  <si>
    <t>mhuD</t>
  </si>
  <si>
    <t>Possibly involved in heme degradation pathway. May be involved in iron storage.</t>
  </si>
  <si>
    <t>Possible heme degrading protein MhuD</t>
  </si>
  <si>
    <t>espC</t>
  </si>
  <si>
    <t>ESX-1 secretion-associated protein EspC</t>
  </si>
  <si>
    <t>espA</t>
  </si>
  <si>
    <t>ESX-1 secretion-associated protein A, EspA</t>
  </si>
  <si>
    <t>Rv3627c</t>
  </si>
  <si>
    <t>Function unknown (possibly involved in cell wall biosynthesis).</t>
  </si>
  <si>
    <t>Rv3678c</t>
  </si>
  <si>
    <t>Rv3688c</t>
  </si>
  <si>
    <t>glpK</t>
  </si>
  <si>
    <t>Acts in rate-limiting step in glycerol utilization. Key enzyme in the regulation of glycerol uptake and metabolism [catalytic activity: ATP + glycerol = ADP + glycerol 3-phosphate].</t>
  </si>
  <si>
    <t>Probable glycerol kinase GlpK (ATP:glycerol 3-phosphotransferase) (glycerokinase) (GK)</t>
  </si>
  <si>
    <t>Rv3699</t>
  </si>
  <si>
    <t>lpqH</t>
  </si>
  <si>
    <t>Shown to inhibit gamma interferon regulated HLA-DR protein and mRNA expression in human macrophages</t>
  </si>
  <si>
    <t>19 kDa lipoprotein antigen precursor LpqH</t>
  </si>
  <si>
    <t>espR</t>
  </si>
  <si>
    <t>Involved in transcriptional mechanism. Regulates transcription of genes required for ESX-1 system.</t>
  </si>
  <si>
    <t>ESX-1 transcriptional regulatory protein EspR</t>
  </si>
  <si>
    <t>rraA</t>
  </si>
  <si>
    <t>Binds to RNASE E and inhibits RNASE E endonucleolytic cleavages</t>
  </si>
  <si>
    <t>Regulator of RNase E activity a RraA</t>
  </si>
  <si>
    <t>gltB</t>
  </si>
  <si>
    <t>Probably involved in glutamate biosynthesis [catalytic activity: 2 L-glutamate + NADP(+) = L-glutamine + 2-oxoglutarate + NADPH].</t>
  </si>
  <si>
    <t>Probable ferredoxin-dependent glutamate synthase [NADPH] (large subunit) GltB (L-glutamate synthase) (L-glutamate synthetase) (NADH-glutamate synthase) (glutamate synthase (NADH))(NADPH-GOGAT)</t>
  </si>
  <si>
    <t>espF</t>
  </si>
  <si>
    <t>ESX-1 secretion-associated protein EspF</t>
  </si>
  <si>
    <t>gyrA</t>
  </si>
  <si>
    <t>DNA gyrase negatively supercoils closed circular double-stranded DNA in an ATP-dependent manner and also catalyzes the interconversion of other topological isomers of double-stranded DNA rings, including catenanes and knotted rings [catalytic activity: ATP-dependent breakage, passage and rejoining of double-stranded DNA].</t>
  </si>
  <si>
    <t>DNA gyrase (subunit A) GyrA (DNA topoisomerase (ATP-hydrolysing)) (DNA topoisomerase II) (type II DNA topoisomerase)</t>
  </si>
  <si>
    <t>Rv0036c</t>
  </si>
  <si>
    <t>ino1</t>
  </si>
  <si>
    <t>Involved in phosphatidylinositol (PI) biosynthetic pathway [catalytic activity: D-glucose 6-phosphate = 1L-myo-inositol 1-phosphate].</t>
  </si>
  <si>
    <t>myo-inositol-1-phosphate synthase Ino1 (inositol 1-phosphate synthetase) (D-glucose 6-phosphate cycloaldolase) (glucose 6-phosphate cyclase) (glucocycloaldolase)</t>
  </si>
  <si>
    <t>ponA1</t>
  </si>
  <si>
    <t>Involved in peptidoglycan synthesis (at the final stages), cell wall formation. Synthesis of cross-linked peptidoglycan from the lipid intermediates. The enzyme has a penicillin-insensitive transglycosylase N-terminal domain (formation of linear glycan strands) and a penicillin-sensitive transpeptidase C-terminal domain (cross-linking of the peptide subunits).</t>
  </si>
  <si>
    <t>Probable bifunctional penicillin-binding protein 1A/1B PonA1 (murein polymerase) (PBP1): penicillin-insensitive transglycosylase (peptidoglycan TGASE) + penicillin-sensitive transpeptidase (DD-transpeptidase)</t>
  </si>
  <si>
    <t>Rv0052</t>
  </si>
  <si>
    <t>Rv0088</t>
  </si>
  <si>
    <t>Possible polyketide cyclase/dehydrase</t>
  </si>
  <si>
    <t>fusA2</t>
  </si>
  <si>
    <t>Involved in translation mechanism. This protein may promote the GTP-dependent translocation of the nascent protein chain from the A-site to the P-site of the ribosome.</t>
  </si>
  <si>
    <t>Probable elongation factor G FusA2 (EF-G)</t>
  </si>
  <si>
    <t>Rv0146</t>
  </si>
  <si>
    <t>pntAa</t>
  </si>
  <si>
    <t>The transhydrogenation between NADH and NADP is coupled to respiration and ATP hydrolysis and functions as a proton pump across the membrane [catalytic activity: NADPH + NAD+ = NADP+ + NADH].</t>
  </si>
  <si>
    <t>Probable NAD(P) transhydrogenase (subunit alpha) PntAa [first part; catalytic part] (pyridine nucleotide transhydrogenase subunit alpha) (nicotinamide nucleotide transhydrogenase subunit alpha)</t>
  </si>
  <si>
    <t>Rv0161</t>
  </si>
  <si>
    <t>mce1C</t>
  </si>
  <si>
    <t>Mce-family protein Mce1C</t>
  </si>
  <si>
    <t>lprO</t>
  </si>
  <si>
    <t>Possible lipoprotein LprO</t>
  </si>
  <si>
    <t>Rv0183</t>
  </si>
  <si>
    <t>Possible lysophospholipase</t>
  </si>
  <si>
    <t>php</t>
  </si>
  <si>
    <t>Enzymatic activity unknown [catalytic activity: aryl dialkyl phosphate + H2O = dialkyl phosphate + an aryl alcohol].</t>
  </si>
  <si>
    <t>Probable phosphotriesterase Php (parathion hydrolase) (PTE) (aryldialkylphosphatase) (paraoxonase) (a-esterase) (aryltriphosphatase) (paraoxon hydrolase)</t>
  </si>
  <si>
    <t>hsp</t>
  </si>
  <si>
    <t>Thought to be involved in the initiation step of translation at high temperature. Bound to 30S ribosomal subunit. Possibly a molecular chaperone. Seems to be regulated positively by SIGE|Rv1221 and negatively by HSPR|Rv0353.</t>
  </si>
  <si>
    <t>Heat shock protein Hsp (heat-stress-induced ribosome-binding protein A)</t>
  </si>
  <si>
    <t>fadE6</t>
  </si>
  <si>
    <t>Probable acyl-CoA dehydrogenase FadE6</t>
  </si>
  <si>
    <t>Rv0272c</t>
  </si>
  <si>
    <t>Rv0331</t>
  </si>
  <si>
    <t>Possible dehydrogenase/reductase</t>
  </si>
  <si>
    <t>Rv0333</t>
  </si>
  <si>
    <t>iniB</t>
  </si>
  <si>
    <t>Isoniazid inductible gene protein IniB</t>
  </si>
  <si>
    <t>Rv0356c</t>
  </si>
  <si>
    <t>Rv0390</t>
  </si>
  <si>
    <t>fgd1</t>
  </si>
  <si>
    <t>Catalyzes oxidation of glucose-6-phosphate to 6-phosphogluconolactone using coenzyme F420 (an *-hydroxy-5-deazaflavin derivative) as the electron acceptor.</t>
  </si>
  <si>
    <t>F420-dependent glucose-6-phosphate dehydrogenase Fgd1</t>
  </si>
  <si>
    <t>thiC</t>
  </si>
  <si>
    <t>Involved in thiamine biosynthesis. Required for the synthesis of the hydromethylpyrimidine (HMP) moiety of thiamine (4-amino-2-methyl-5-hydroxymethylpyrimidine).</t>
  </si>
  <si>
    <t>Probable thiamine biosynthesis protein ThiC</t>
  </si>
  <si>
    <t>def</t>
  </si>
  <si>
    <t>Removes the formyl group from the N-terminal met of newly synthesized proteins [catalytic activity: N-formyl-L-methionine + H2O = formate + L-methionine].</t>
  </si>
  <si>
    <t>Probable polypeptide deformylase Def (PDF) (formylmethionine deformylase)</t>
  </si>
  <si>
    <t>sodC</t>
  </si>
  <si>
    <t>Destroys radicals which are normally produced within the cells and are toxic to biological systems [catalytic activity: 2 superoxide + 2 H+ = O2 + H2O2].</t>
  </si>
  <si>
    <t>Periplasmic superoxide dismutase [Cu-Zn] SodC</t>
  </si>
  <si>
    <t>sigK</t>
  </si>
  <si>
    <t>Involved in transcription mechanism. The sigma factor is an initiation factor that promotes attachment of the RNA polymerase to specific initiation sites and then is released.</t>
  </si>
  <si>
    <t>Alternative RNA polymerase sigma factor SigK</t>
  </si>
  <si>
    <t>Rv0466</t>
  </si>
  <si>
    <t>umaA</t>
  </si>
  <si>
    <t>Involved in mycolic acid modification or synthesis.</t>
  </si>
  <si>
    <t>Possible mycolic acid synthase UmaA</t>
  </si>
  <si>
    <t>Rv0566c</t>
  </si>
  <si>
    <t>Rv0580c</t>
  </si>
  <si>
    <t>Rv0613c</t>
  </si>
  <si>
    <t>Rv0634A</t>
  </si>
  <si>
    <t>Rv0634c</t>
  </si>
  <si>
    <t>Thought to be involved in glyoxal pathway. Thiolesterase that catalyses the hydrolysis of S-D-lactoyl-glutathione to form glutathione and D-lactic acid [catalytic activity: (S)-(2-hydroxyacyl)glutathione + H2O = glutathione + a 2-hydroxy acid anion].</t>
  </si>
  <si>
    <t>Possible glyoxalase II (hydroxyacylglutathione hydrolase) (GLX II)</t>
  </si>
  <si>
    <t>hadC</t>
  </si>
  <si>
    <t>(3R)-hydroxyacyl-ACP dehydratase subunit HadC</t>
  </si>
  <si>
    <t>nusG</t>
  </si>
  <si>
    <t>Influences transcription termination and antitermination. Acts as a component of the transcription complex, and interacts with the termination factor rho and RNA polymerase.</t>
  </si>
  <si>
    <t>Probable transcription antitermination protein NusG</t>
  </si>
  <si>
    <t>mmaA2</t>
  </si>
  <si>
    <t>Involved in mycolic acids modification. Catalyzes unusual S-adenosyl-methionine-dependent transformation of a cis-olefin mycolic acid into a secondary alcohol. Catalyzes introduction of a hydroxyl group at the distal position on mycolic acid chains to produce the hydroxyl mycolate. Mycolic acids represent a major constituent of the mycobacterial cell wall complex. Methyl transfer results in formation of a secondary hydroxy group with an adjacent methyl branch; olefinic mycolic acid methyl transferase. Has also cyclopropane function.</t>
  </si>
  <si>
    <t>Methoxy mycolic acid synthase 2 MmaA2 (methyl mycolic acid synthase 2) (MMA2) (hydroxy mycolic acid synthase)</t>
  </si>
  <si>
    <t>rpmC</t>
  </si>
  <si>
    <t>Involved in translation mechanisms.</t>
  </si>
  <si>
    <t>50S ribosomal protein L29 RpmC</t>
  </si>
  <si>
    <t>rplF</t>
  </si>
  <si>
    <t>This protein binds directly to 23S ribosomal RNA and is located at the aminoacyl-tRNA binding site of the peptidyltransferase center.</t>
  </si>
  <si>
    <t>50S ribosomal protein L6 RplF</t>
  </si>
  <si>
    <t>Rv0730</t>
  </si>
  <si>
    <t>Acetylation, substrate unknown</t>
  </si>
  <si>
    <t>GCN5-related N-acetyltransferase</t>
  </si>
  <si>
    <t>purD</t>
  </si>
  <si>
    <t>Involved in de novo purine biosynthesis (at the second step) [catalytic activity: ATP + 5-phosphoribosylamine + glycine = ADP + phosphate + 5'-phosphoribosylglycinamide].</t>
  </si>
  <si>
    <t>Probable phosphoribosylamine--glycine ligase PurD (GARS) (glycinamide ribonucleotide synthetase) (phosphoribosylglycinamide synthetase) (5'-phosphoribosylglycinamide synthetase)</t>
  </si>
  <si>
    <t>purB</t>
  </si>
  <si>
    <t>Involved in de novo purine biosynthesis (at the eight step) [catalytic activity: 1-(5-phosphoribosyl)-4-(N-succino-carboxamide) -5-aminoimidazole = fumarate + 5'-phosphoribosyl-5-amino-4-imidazolecarboxamide (also catalyzes: N6-(1,2-dicarboxyethyl)AMP = fumarate + AMP)].</t>
  </si>
  <si>
    <t>Probable adenylosuccinate lyase PurB (adenylosuccinase) (ASL) (ASASE)</t>
  </si>
  <si>
    <t>purC</t>
  </si>
  <si>
    <t>Involved in de novo purine biosynthesis (at the seventh step) [catalytic activity: ATP + 1-(5-phosphoribosyl)-4-carboxy-5-aminoimidazole + L-aspartate = ADP + phosphate + 1-(5-phosphoribosyl)-4-(N-succino-carboxamide)-5-aminoimidazole].</t>
  </si>
  <si>
    <t>Phosphoribosylaminoimidazole- succinocarboxamide synthase PurC (SAICAR synthetase)</t>
  </si>
  <si>
    <t>Rv0799c</t>
  </si>
  <si>
    <t>Rv0801</t>
  </si>
  <si>
    <t>Rv0846c</t>
  </si>
  <si>
    <t>May have multicopper oxidase activity.</t>
  </si>
  <si>
    <t>Probable oxidase</t>
  </si>
  <si>
    <t>fadA</t>
  </si>
  <si>
    <t>Function unknown, but involvement in lipid degradation.</t>
  </si>
  <si>
    <t>Possible acyl-CoA thiolase FadA</t>
  </si>
  <si>
    <t>moaE2</t>
  </si>
  <si>
    <t>Possibly a molybdenum biosynthesis cofactor. Conversion of molybdopterin precursor Z into molybdopterin requires transfer of two sulfur atoms to precursor Z (to generate the dithiolene group). This is catalyzed by the converting factor composed of a small and large subunit.</t>
  </si>
  <si>
    <t>Probable molybdenum cofactor biosynthesis protein E2 MoaE2 (molybdopterin converting factor large subunit) (molybdopterin [MPT] converting factor, subunit 2)</t>
  </si>
  <si>
    <t>fadD14</t>
  </si>
  <si>
    <t>Involved in the fatty acid beta oxidation pathway (degradation).</t>
  </si>
  <si>
    <t>Probable medium chain fatty-acid-CoA ligase FadD14 (fatty-acid-CoA synthetase) (fatty-acid-CoA synthase)</t>
  </si>
  <si>
    <t>Rv1061</t>
  </si>
  <si>
    <t>Rv1084</t>
  </si>
  <si>
    <t>zwf1</t>
  </si>
  <si>
    <t>Involved in pentose phosphate pathway (first step) [catalytic activity: D-glucose 6-phosphate + NADP(+) = D-glucono-1,5-lactone 6-phosphate + NADPH.]</t>
  </si>
  <si>
    <t>Probable glucose-6-phosphate 1-dehydrogenase Zwf1 (G6PD)</t>
  </si>
  <si>
    <t>prpD</t>
  </si>
  <si>
    <t>Involved in methyl citrate cycle</t>
  </si>
  <si>
    <t>Possible methylcitrate dehydratase PrpD</t>
  </si>
  <si>
    <t>Rv1144</t>
  </si>
  <si>
    <t>Function unknown; supposedly involved in cellular metabolism.</t>
  </si>
  <si>
    <t>Probable short-chain type dehydrogenase/reductase</t>
  </si>
  <si>
    <t>Rv1184c</t>
  </si>
  <si>
    <t>Rv1248c</t>
  </si>
  <si>
    <t>Involved in cellular metabolism. Has alpha-ketoglutarate dehydrogenase (KDH) [catalytic activity: 2-oxoglutarate + lipoamide = S-succinyldihydrolipoamide + CO2], alpha-ketoglutarate decarboxylase (KGD) [catalytic activity: 2-oxoglutarate = succinate semialdehyde + CO2], and 2-hydroxy-3-oxoadipate (HOA) synthase [catalytic activity: 2-oxoglutarate + glyoxylate + H+ = 2-hydroxy-3-oxoadipate + CO2] activities.</t>
  </si>
  <si>
    <t>Multifunctional alpha-ketoglutarate metabolic enzyme</t>
  </si>
  <si>
    <t>Rv1257c</t>
  </si>
  <si>
    <t>Rv1260</t>
  </si>
  <si>
    <t>Rv1271c</t>
  </si>
  <si>
    <t>Conserved hypothetical secreted protein</t>
  </si>
  <si>
    <t>canA</t>
  </si>
  <si>
    <t>Catalyzes reversible dehydration of CO2 to form bicarbonate</t>
  </si>
  <si>
    <t>Beta-carbonic anhydrase</t>
  </si>
  <si>
    <t>thrA</t>
  </si>
  <si>
    <t>Involved in the conversion of L-aspartate to homoserine (third step). Homoserine participates in the biosynthesis of threonine and then isoleucine and in the biosynthesis of methionine [catalytic activity: L-homoserine + NAD(P)(+) = L-aspartate 4-semialdehyde + NAD(P)H.]</t>
  </si>
  <si>
    <t>Probable homoserine dehydrogenase ThrA</t>
  </si>
  <si>
    <t>atpG</t>
  </si>
  <si>
    <t>Produces ATP from ADP in the presence of a proton gradient across the membrane. The gamma chain is believed to be important in regulating ATPase activity and the flow of protons through the cf(0) complex.</t>
  </si>
  <si>
    <t>Probable ATP synthase gamma chain AtpG</t>
  </si>
  <si>
    <t>cysO</t>
  </si>
  <si>
    <t>Probably involved in cysteine biosynthesis, as sulfur donor in thiocarboxylated form.</t>
  </si>
  <si>
    <t>Sulfur carrier protein CysO</t>
  </si>
  <si>
    <t>Rv1377c</t>
  </si>
  <si>
    <t>Putative transferase</t>
  </si>
  <si>
    <t>carB</t>
  </si>
  <si>
    <t>Involved in both arginine and pyrimidine biosynthesis [catalytic activity: 2 ATP + L-glutamine + CO(2) + H(2)O = 2 ADP + phosphate + glutamate + carbamoyl phosphate.]</t>
  </si>
  <si>
    <t>Probable carbamoyl-phosphate synthase large chain CarB (carbamoyl-phosphate synthetase ammonia chain)</t>
  </si>
  <si>
    <t>PPE20</t>
  </si>
  <si>
    <t>PPE family protein PPE20</t>
  </si>
  <si>
    <t>dfp</t>
  </si>
  <si>
    <t>Flavoprotein affecting synthesis of DNA and pantothenate metabolism</t>
  </si>
  <si>
    <t>Probable DNA/pantothenate metabolism flavoprotein homolog Dfp</t>
  </si>
  <si>
    <t>lipI</t>
  </si>
  <si>
    <t>Function unknown, but possibly involved in lipid metabolism</t>
  </si>
  <si>
    <t>Probable lipase LipH</t>
  </si>
  <si>
    <t>ribH</t>
  </si>
  <si>
    <t>Riboflavin synthase is a bifunctional enzyme complex involved in riboflavin synthesis. Riboflavin synthase catalyzes the formation of riboflavin from 5-amino-6-(1'-D)- ribityl-amino-2,4(1H,3H)-pyrimidinedione and L-3,4-dihydrohy-2- butanone-4-phosphate via 6,7-dimethyl-8-lumazine. The beta subunit catalyzes the condensation of 5-amino-6-(1'-D)-ribityl- amino-2,4(1H,3H)-pyrimidinedione with L-3,4-dihydrohy-2-butanone- 4-phosphate yielding 6,7-dimethyl-8-lumazine.</t>
  </si>
  <si>
    <t>Probable riboflavin synthase beta chain RibH (6,7-dimethyl-8-ribityllumazine synthase) (DMRL synthase) (lumazine synthase)</t>
  </si>
  <si>
    <t>devB</t>
  </si>
  <si>
    <t>Involved in pentose phosphate pathway. Hydrolysis of 6-phosphogluconolactone to 6- phosphogluconate. [catalytic activity: 6-phospho-D-glucono-1,5-lactone + H(2)O = 6- phospho-D-gluconate]</t>
  </si>
  <si>
    <t>Probable 6-phosphogluconolactonase DevB (6PGL)</t>
  </si>
  <si>
    <t>Rv1462</t>
  </si>
  <si>
    <t>Rv1463</t>
  </si>
  <si>
    <t>Thought to be involved in active transport across the membrane. Responsible for energy coupling to the transport system.</t>
  </si>
  <si>
    <t>Probable conserved ATP-binding protein ABC transporter</t>
  </si>
  <si>
    <t>fadE15</t>
  </si>
  <si>
    <t>Probable acyl-CoA dehydrogenase FadE15</t>
  </si>
  <si>
    <t>trxB1</t>
  </si>
  <si>
    <t>Thioredoxin participates in various redox reactions through the reversible oxidation of its active center dithiol, to a disulfide, &amp; catalyzes dithiol-disulfide exchange reactions.</t>
  </si>
  <si>
    <t>Probable thioredoxin TrxB1</t>
  </si>
  <si>
    <t>Rv1478</t>
  </si>
  <si>
    <t>Unknown, but supposedly involved in virulence</t>
  </si>
  <si>
    <t>Possible invasion protein</t>
  </si>
  <si>
    <t>moxR1</t>
  </si>
  <si>
    <t>Involved in transcriptional mechanism</t>
  </si>
  <si>
    <t>Probable transcriptional regulatory protein MoxR1</t>
  </si>
  <si>
    <t>mutA</t>
  </si>
  <si>
    <t>Involved in propionic acid fermentation. Catalyzes the isomerization of succinyl-CoA to methylmalonyl-CoA during synthesis of propionate from tricarboxylic acid-cycle intermediates [catalytic activity: (R)-2-methyl-3-oxopropanoyl-CoA = succinyl- CoA]</t>
  </si>
  <si>
    <t>Probable methylmalonyl-CoA mutase small subunit MutA (MCM)</t>
  </si>
  <si>
    <t>mutB</t>
  </si>
  <si>
    <t>Involved in propionic acid fermentation. Catalyzes the isomerization of succinyl-CoA to methylmalonyl-CoA during synthesis of propionate from tricarboxylic acid-cycle intermediates [catalytic activity : (R)-2-methyl-3-oxopropanoyl-CoA = succinyl- CoA.]</t>
  </si>
  <si>
    <t>Probable methylmalonyl-CoA mutase large subunit MutB (MCM)</t>
  </si>
  <si>
    <t>Rv1543</t>
  </si>
  <si>
    <t>Thought to reduce acyl-CoA esters of fatty acids to fatty aldehydes.</t>
  </si>
  <si>
    <t>Possible fatty acyl-CoA reductase</t>
  </si>
  <si>
    <t>hisD</t>
  </si>
  <si>
    <t>Involved in histidine biosynthesis pathway (tenth step). This protein is considered as a bifunctional enzyme, possessing two active sites, one an alcohol dehydrogenase and the other an aldehyde dehydrogenase [catalytic activity: L-histidinol + 2 NAD(+) + H(2)O = L-histidine + 2 NADH].</t>
  </si>
  <si>
    <t>Probable histidinol dehydrogenase HisD (HDH)</t>
  </si>
  <si>
    <t>trpE</t>
  </si>
  <si>
    <t>Involved in tryptophan biosynthesis pathway (at the first step). Supposed tetramer of two components I and two components II: component I (Rv1609|trpE) catalyzes the formation of anthranilate using ammonia rather than glutamine, whereas component II (Rv0013|trpG) provides glutamine amidotransferase activity [catalytic activity: chorismate + L-glutamine = anthranilate + pyruvate + L-glutamate].</t>
  </si>
  <si>
    <t>Anthranilate synthase component I TrpE (glutamine amidotransferase)</t>
  </si>
  <si>
    <t>trpC</t>
  </si>
  <si>
    <t>Tryptophan biosynthesis pathway (fourth step) [catalytic activity: 1-(2-carboxyphenylamino)-1-deoxy-D-ribulose 5-phosphate = 1-(indol-3-YL)glycerol 3-phosphate + CO(2) + H(2)O.]</t>
  </si>
  <si>
    <t>Probable indole-3-glycerol phosphate synthase TrpC</t>
  </si>
  <si>
    <t>trpA</t>
  </si>
  <si>
    <t>Tryptophan biosynthesis pathway (fifth - last step). The alpha subunit is responsible for the ALDOL cleavage of indoleglycerol phosphate to indole and glyceraldehyde 3- phosphate. [catalytic activity: L-serine + 1-(indol-3-YL)glycerol 3-phosphate = L-tryptophan + glyceraldehyde 3-phosphate + H(2)O.]</t>
  </si>
  <si>
    <t>Probable tryptophan synthase, alpha subunit TrpA</t>
  </si>
  <si>
    <t>Rv1626</t>
  </si>
  <si>
    <t>Sensor part of a two component regulatory system</t>
  </si>
  <si>
    <t>Probable two-component system transcriptional regulator</t>
  </si>
  <si>
    <t>Rv1627c</t>
  </si>
  <si>
    <t>Thought to be involved in lipid metabolism.</t>
  </si>
  <si>
    <t>Probable nonspecific lipid-transfer protein</t>
  </si>
  <si>
    <t>polA</t>
  </si>
  <si>
    <t>Involved in post-incision events. In addition to DNA polymerase activity, this DNA polymerase exhibits 3' to 5' and 5' to 3' exonuclease activity [catalytic activity: N deoxynucleoside triphosphate = N diphosphate + {DNA}(N)].</t>
  </si>
  <si>
    <t>Probable DNA polymerase I PolA</t>
  </si>
  <si>
    <t>pheT</t>
  </si>
  <si>
    <t>Charging PHE-tRNA [catalytic activity: ATP + L-phenylalanine + tRNA(PHE) = AMP + diphosphate + L-phenylalanyl-tRNA(PHE)]</t>
  </si>
  <si>
    <t>Probable phenylalanyl-tRNA synthetase, beta chain PheT</t>
  </si>
  <si>
    <t>argC</t>
  </si>
  <si>
    <t>Involved in arginine biosynthesis (at the third step) [catalytic activity: N-acetyl-L-glutamate 5-semialdehyde + NADP(+) + phosphate = N-acetyl-5-glutamyl phosphate + NADPH].</t>
  </si>
  <si>
    <t>Probable N-acetyl-gamma-glutamyl-phoshate reductase ArgC</t>
  </si>
  <si>
    <t>pks11</t>
  </si>
  <si>
    <t>Possibly involved in the biosynthesis of secondary metabolites [catalytic activity: 3 malonyl-CoA + 4-coumaroyl-CoA = 4 CoA + naringenin chalcone + 3 CO2]</t>
  </si>
  <si>
    <t>Chalcone synthase Pks11</t>
  </si>
  <si>
    <t>Rv1680</t>
  </si>
  <si>
    <t>mctB</t>
  </si>
  <si>
    <t>Outer membrane channel</t>
  </si>
  <si>
    <t>Outer membrane protein MctB</t>
  </si>
  <si>
    <t>Rv1700</t>
  </si>
  <si>
    <t>NUDIX hydrolases catalyze the hydrolysis of a variety of nucleoside diphoshate derivatives</t>
  </si>
  <si>
    <t>NUDIX hydrolase</t>
  </si>
  <si>
    <t>Rv1771</t>
  </si>
  <si>
    <t>Possibly involved in biosynthesis of L-ascorbic acid (vitamin C). Oxidizes L-gulono-1,4-lactone.</t>
  </si>
  <si>
    <t>L-gulono-1,4-lactone dehydrogenase</t>
  </si>
  <si>
    <t>Rv1774</t>
  </si>
  <si>
    <t>PPE32</t>
  </si>
  <si>
    <t>PPE family protein PPE32</t>
  </si>
  <si>
    <t>Rv1855c</t>
  </si>
  <si>
    <t>Rv1856c</t>
  </si>
  <si>
    <t>Rv1875</t>
  </si>
  <si>
    <t>glnA3</t>
  </si>
  <si>
    <t>Involved in glutamine biosynthesis [catalytic activity: ATP + L-glutamate + NH(3) = ADP + glutamine + orthophosphate].</t>
  </si>
  <si>
    <t>Probable glutamine synthetase GlnA3 (glutamine synthase) (GS-I)</t>
  </si>
  <si>
    <t>fadD31</t>
  </si>
  <si>
    <t>Probable acyl-CoA ligase FadD31 (acyl-CoA synthetase) (acyl-CoA synthase)</t>
  </si>
  <si>
    <t>nrdF1</t>
  </si>
  <si>
    <t>Involved in the DNA replication pathway. Catalyzes the biosynthesis of deoxyribonucleotides from the corresponding ribonucleotides, precursors that are necessary for DNA synthesis [catalytic activity: 2'-deoxyribonucleoside diphosphate + oxidized thioredoxin + H(2)O = ribonucleoside diphosphate + reduced thioredoxin].</t>
  </si>
  <si>
    <t>Ribonucleoside-diphosphate reductase (beta chain) NrdF1 (ribonucleotide reductase small subunit) (R2F protein)</t>
  </si>
  <si>
    <t>Rv2050</t>
  </si>
  <si>
    <t>mshC</t>
  </si>
  <si>
    <t>Involved in the third step of mycothiol biosynthesis</t>
  </si>
  <si>
    <t>Cysteine:1D-myo-inosityl 2-amino-2-deoxy--D-glucopyranoside ligase MshC</t>
  </si>
  <si>
    <t>cysQ</t>
  </si>
  <si>
    <t>Can dephosphorylate a broad range of substrates. Likely involved in sulfur metabolism, controlling the pool of 3'-phosphoadenosine 5'-phosphate (pap) and 3'-phosphoadenoside 5'-phosphosulfate (PAPS) [catalytic activity: adenosine 3',5'-bisphosphate + H2O = adenosine 5'-phosphate + phosphate]. Has also been shown to have myo-inositol 1-phosphatase [catalytic activity: myo-inositol 1-phosphate + H(2)O = myo-inositol + phosphate] and fructose 1,6-bisphosphatase [catalytic activity: D-fructose 1,6-bisphosphate + H2O = D-fructose 6-phosphate + phosphate] activities.</t>
  </si>
  <si>
    <t>Monophosphatase CysQ</t>
  </si>
  <si>
    <t>ftsZ</t>
  </si>
  <si>
    <t>Essential for cell division. It is thought that the intracellular concentration of FTSZ protein is critical for productive septum formation in mycobacteria.</t>
  </si>
  <si>
    <t>Cell division protein FtsZ</t>
  </si>
  <si>
    <t>Rv2161c</t>
  </si>
  <si>
    <t>Rv2175c</t>
  </si>
  <si>
    <t>Conserved regulatory protein</t>
  </si>
  <si>
    <t>TB16.3</t>
  </si>
  <si>
    <t>Conserved protein TB16.3</t>
  </si>
  <si>
    <t>Rv2190c</t>
  </si>
  <si>
    <t>asnB</t>
  </si>
  <si>
    <t>Asparagine biosynthesis</t>
  </si>
  <si>
    <t>Probable asparagine synthetase AsnB</t>
  </si>
  <si>
    <t>ilvE</t>
  </si>
  <si>
    <t>Thought to catalyze the first reaction in the catabolism of the essential branched chain amino acids leucine, isoleucine, and valine [catalytic activity: L-leucine + 2-oxoglutarate = 4-methyl-2-oxopentanoate + L-glutamate].</t>
  </si>
  <si>
    <t>Branched-chain amino acid transaminase IlvE</t>
  </si>
  <si>
    <t>pepB</t>
  </si>
  <si>
    <t>Protein degradation</t>
  </si>
  <si>
    <t>Probable aminopeptidase PepB</t>
  </si>
  <si>
    <t>Rv2226</t>
  </si>
  <si>
    <t>Rv2229c</t>
  </si>
  <si>
    <t>Rv2260</t>
  </si>
  <si>
    <t>cdh</t>
  </si>
  <si>
    <t>Involved in phospholipid biosynthesis [catalytic activity: CDP-diacylglycerol + H(2)O = CMP + phosphatidate].</t>
  </si>
  <si>
    <t>Probable CDP-diacylglycerol pyrophosphatase Cdh (CDP-diacylglycerol diphosphatase) (CDP-diacylglycerol phosphatidylhydrolase)</t>
  </si>
  <si>
    <t>Rv2296</t>
  </si>
  <si>
    <t>Converts haloalkanes to corresponding alcohol and halides [catalytic activity: 1-haloalkane + H2O = a primary alcohol + halide].</t>
  </si>
  <si>
    <t>Probable haloalkane dehalogenase</t>
  </si>
  <si>
    <t>Rv2298</t>
  </si>
  <si>
    <t>Rv2315c</t>
  </si>
  <si>
    <t>plcC</t>
  </si>
  <si>
    <t>Hydrolyzes sphingomyelin in addition to phosphatidylcholine. Probable virulence factor implicated in the pathogenesis of Mycobacterium tuberculosis at the level of intracellular survival, by the alteration of cell signaling events or by direct cytotoxicity [catalytic activity: a phosphatidylcholine + H(2)O = 1,2- diacylglycerol + choline phosphate].</t>
  </si>
  <si>
    <t>Probable phospholipase C 3 PlcC</t>
  </si>
  <si>
    <t>plcB</t>
  </si>
  <si>
    <t>Membrane-associated phospholipase C 2 PlcB</t>
  </si>
  <si>
    <t>ggtB</t>
  </si>
  <si>
    <t>Plays a key role in the gamma-glutamyl cycle, a pathway for the synthesis and degradation of glutathione [catalytic activity: 5-L-glutamyl)-peptide + an amino acid = peptide + 5-L-glutamyl-amino acid].</t>
  </si>
  <si>
    <t>Probable gamma-glutamyltranspeptidase precursor GgtB (gamma-glutamyltransferase) (glutamyl transpeptidase)</t>
  </si>
  <si>
    <t>subI</t>
  </si>
  <si>
    <t>Involved in the active transport across the membrane of multiple sulfur-containing compounds, including sulfate and thiosulfate (import).</t>
  </si>
  <si>
    <t>Probable sulfate-binding lipoprotein SubI</t>
  </si>
  <si>
    <t>ahpC</t>
  </si>
  <si>
    <t>Alkyl hydroperoxide reductase C protein AhpC (alkyl hydroperoxidase C)</t>
  </si>
  <si>
    <t>mobA</t>
  </si>
  <si>
    <t>Involved in molybdenum cofactor biosynthesis. LINKS a guanosine 5'-phosphate to molydopterin (MPT) forming molybdopterin guanine dinucleotide (MGD).</t>
  </si>
  <si>
    <t>Probable molybdopterin-guanine dinucleotide biosynthesis protein A MobA</t>
  </si>
  <si>
    <t>Rv2454c</t>
  </si>
  <si>
    <t>Probable oxidoreductase (beta subunit)</t>
  </si>
  <si>
    <t>Rv2466c</t>
  </si>
  <si>
    <t>Function unknown. Seems regulated by sigh (Rv3223c product).</t>
  </si>
  <si>
    <t>bkdA</t>
  </si>
  <si>
    <t>Involved in energy metabolism. The branched-chain alpha-keto acid dehydrogenase complex catalyzes the overall conversion of branched chain alpha-keto acids to acyl-CoA and CO2. It contains multiple copies of three enzymatic components: branched-chain alpha-keto acid decarboxylase (E1), lipoamide acyltransferase (E2) and lipoamide dehydrogenase (E3).</t>
  </si>
  <si>
    <t>Probable branched-chain keto acid dehydrogenase E1 component, alpha subunit BkdA</t>
  </si>
  <si>
    <t>fas</t>
  </si>
  <si>
    <t>Involved in lipid metabolism. Fatty acid synthetase catalyzes the formation of long-chain fatty acids from acetyl-CoA, malonyl-CoA and NADPH.</t>
  </si>
  <si>
    <t>Probable fatty acid synthase Fas (fatty acid synthetase)</t>
  </si>
  <si>
    <t>efp</t>
  </si>
  <si>
    <t>Involved in peptide bond synthesis. Stimulate efficient translation and peptide-bond synthesis on native or reconstituted 70S ribosomes in vitro. Probably functions indirectly by altering the affinity of the ribosome for aminoacyl-tRNA, thus increasing their reactivity as acceptors for peptidyl transferase.</t>
  </si>
  <si>
    <t>Probable elongation factor P Efp</t>
  </si>
  <si>
    <t>pepQ</t>
  </si>
  <si>
    <t>Function unknown; hydrolyses peptides.</t>
  </si>
  <si>
    <t>Probable cytoplasmic peptidase PepQ</t>
  </si>
  <si>
    <t>aroF</t>
  </si>
  <si>
    <t>Involved at the seventh step in the biosynthesis of chorismate within the biosynthesis of aromatic amino acids (the shikimate pathway) [catalytic activity: 5-O-(1-carboxyvinyl)-3-phosphoshikimate = chorismate + orthophosphate].</t>
  </si>
  <si>
    <t>Probable chorismate synthase AroF (5-enolpyruvylshikimate-3-phosphate phospholyase)</t>
  </si>
  <si>
    <t>gabT</t>
  </si>
  <si>
    <t>Involved in 4-aminobutyrate (GABA) degradation pathway [catalytic activity: 4-aminobutanoate + 2-oxoglutarate = succinate semialdehyde + L-glutamate].</t>
  </si>
  <si>
    <t>4-aminobutyrate aminotransferase GabT (gamma-amino-N-butyrate transaminase) (GABA transaminase) (glutamate:succinic semialdehyde transaminase) (GABA aminotransferase) (GABA-at)</t>
  </si>
  <si>
    <t>Rv2603c</t>
  </si>
  <si>
    <t>Highly conserved protein</t>
  </si>
  <si>
    <t>thrS</t>
  </si>
  <si>
    <t>Involved in translation mechanism [catalytic activity: ATP + L-threonine + tRNA(THR) = AMP + pyrophosphate + L-threonyl-tRNA(THR)].</t>
  </si>
  <si>
    <t>Probable threonyl-tRNA synthetase ThrS (threonine-tRNA synthetase)(ThrRS) (threonine-tRNA ligase)</t>
  </si>
  <si>
    <t>Rv2629</t>
  </si>
  <si>
    <t>ceoC</t>
  </si>
  <si>
    <t>TRK system potassium uptake protein CeoC</t>
  </si>
  <si>
    <t>Rv2694c</t>
  </si>
  <si>
    <t>dut</t>
  </si>
  <si>
    <t>Involved in biosynthesis of thymidylate. This enzyme is involved in nucleotide metabolism: it produces dUMP, the immediate precursor of thymidine nucleotides and it decreases the intracellular concentration of dUTP so that uracil cannot be incorporated into DNA [catalytic activity: dUTP + H(2)O = dUMP + pyrophosphate].</t>
  </si>
  <si>
    <t>Probable deoxyuridine 5'-triphosphate nucleotidohydrolase Dut (dUTPase) (dUTP pyrophosphatase) (deoxyuridine 5'-triphosphatase) (dUTP diphosphatase) (deoxyuridine-triphosphatase)</t>
  </si>
  <si>
    <t>ideR</t>
  </si>
  <si>
    <t>Transcriptional regulatory protein (repressor and activator), iron-binding repressor of siderophore biosynthesis and iron uptake. Seems to regulate a variety of genes encoding a variety of proteins e.g. transporters, proteins involved in siderophore synthesis and iron storage, members of the PE/PPE family, enzymes involved in lipid metabolism, transcriptional regulatory proteins, etc. Also activator of BFRA|Rv1876 gene.</t>
  </si>
  <si>
    <t>Iron-dependent repressor and activator IdeR</t>
  </si>
  <si>
    <t>Rv2714</t>
  </si>
  <si>
    <t>Conserved alanine and leucine rich protein</t>
  </si>
  <si>
    <t>lexA</t>
  </si>
  <si>
    <t>Involved in regulation of nucleotide excision repair and sos response. Represses a number of genes involved in the response to DNA damage (sos response), including RECA and LEXA. Has been shown to bind to the 14 bp palindromic sequence 5'-cgaacnnnngttcg-3'. In the presence of single-stranded DNA, RECA interacts with LEXA causing an autocatalytic cleavage which disrupts the DNA-binding part of LEXA, leading to derepression of the sos regulon and eventually DNA repair [catalytic activity: hydrolysis of ala-|-GLY bond in repressor LEXA].</t>
  </si>
  <si>
    <t>Repressor LexA</t>
  </si>
  <si>
    <t>Rv2766c</t>
  </si>
  <si>
    <t>Function unknown, possibly involved in cellular metabolism.</t>
  </si>
  <si>
    <t>mtr</t>
  </si>
  <si>
    <t>Involved in reduction of mycothiol.</t>
  </si>
  <si>
    <t>NADPH-dependent mycothiol reductase Mtr</t>
  </si>
  <si>
    <t>mapB</t>
  </si>
  <si>
    <t>Removes the amino-terminal methionine from nascent proteins [catalytic activity: L-methionylpeptide + H(2)O = L-methionine + peptide].</t>
  </si>
  <si>
    <t>Methionine aminopeptidase MapB (map) (peptidase M)</t>
  </si>
  <si>
    <t>gcpE</t>
  </si>
  <si>
    <t>Unknown. GCPE is an essential gene.</t>
  </si>
  <si>
    <t>Probable GcpE protein</t>
  </si>
  <si>
    <t>amiC</t>
  </si>
  <si>
    <t>Hydrolyzes a monocarboxylic acid amide and generates a monocarboxylate [catalytic activity: a monocarboxylic acid amide + H(2)O = a monocarboxylate + NH(3)].</t>
  </si>
  <si>
    <t>Probable amidase AmiC (aminohydrolase)</t>
  </si>
  <si>
    <t>Rv2901c</t>
  </si>
  <si>
    <t>glnB</t>
  </si>
  <si>
    <t>In nitrogen-limiting conditions, when the ratio of GLN to 2-ketoglutarate decreases, P-II is uridylylated to P-II-UMP by GLND|Rv2918c. P-II-UMP allows the deadenylylation of glutamine synthetase (gs), thus activating the enzyme. Converserly, in nitrogen excess P-II is deuridylated and promotes the adenylation of gs. P-II indirectly controls the transcription of the gs gene (GLNA: four copies in the genome). P-II prevents NR-II catalyzed conversion of NR-I to NR-I-phosphate, the transcriptional activator of GLNA. When P-II is uridylylated to P-II-UMP, these events are reversed.</t>
  </si>
  <si>
    <t>Probable nitrogen regulatory protein P-II GlnB</t>
  </si>
  <si>
    <t>Rv2927c</t>
  </si>
  <si>
    <t>tesA</t>
  </si>
  <si>
    <t>Probably involved in biosynthesis of phthiocerol dimycocerosate (PDIM)</t>
  </si>
  <si>
    <t>Probable thioesterase TesA</t>
  </si>
  <si>
    <t>fadD26</t>
  </si>
  <si>
    <t>Involved in phthiocerol dimycocerosate (dim) biosynthesis, possibly by activating substrates for the PPS polyketides synthase.</t>
  </si>
  <si>
    <t>Fatty-acid-AMP ligase FadD26 (fatty-acid-AMP synthetase) (fatty-acid-AMP synthase)</t>
  </si>
  <si>
    <t>ppsE</t>
  </si>
  <si>
    <t>Involved in phenolpthiocerol and phthiocerol dimycocerosate (dim) biosynthesis: extension with malony CoA (partial reduction, decarboxylation).</t>
  </si>
  <si>
    <t>Phenolpthiocerol synthesis type-I polyketide synthase PpsE</t>
  </si>
  <si>
    <t>leuD</t>
  </si>
  <si>
    <t>Involved in leucine biosynthesis (at the second step) [catalytic activity: 3-isopropylmalate = 2-isopropylmaleate + H(2)O (also catalyses 2-isopropylmaleate + H(2)O = 3-hydroxy-4-methyl-3-carboxypentanone)].</t>
  </si>
  <si>
    <t>Probable 3-isopropylmalate dehydratase (small subunit) LeuD (isopropylmalate isomerase) (alpha-IPM isomerase) (IPMI)</t>
  </si>
  <si>
    <t>Rv2993c</t>
  </si>
  <si>
    <t>Isomerizes HHDD (2-hydroxy-hept-2,4-diene-1,7-dioate) to OHED (2-oxo-hept-3-ene-1,7-dioate).</t>
  </si>
  <si>
    <t>Possible 2-hydroxyhepta-2,4-diene-1,7-dioate isomerase (HHDD isomerase)</t>
  </si>
  <si>
    <t>gatA</t>
  </si>
  <si>
    <t>Component of the translational apparatus. Furnishes a means for formation of correctly charged GLN-tRNA(GLN) through the transamidation of misacylated GLU-tRNA(GLN) in organisms which lack glutaminyl-tRNA synthetase. The reaction takes place in the presence of glutamine and ATP through an activated gamma-phospho-GLU-tRNA(GLN) [catalytic activity: ATP + L-glutamyl-tRNA(GLN) + L-glutamine = ADP + phosphate + L-glutaminyl-tRNA(GLN) + L-glutamate].</t>
  </si>
  <si>
    <t>Probable glutamyl-tRNA(GLN) amidotransferase (subunit A) GatA (Glu-ADT subunit A)</t>
  </si>
  <si>
    <t>Rv3013</t>
  </si>
  <si>
    <t>Rv3015c</t>
  </si>
  <si>
    <t>fixA</t>
  </si>
  <si>
    <t>The electron transfer flavoprotein serves as a specific electron acceptor for other dehydrogenases. It transfers the electrons to the main respiratory chain via ETF-ubiquinone oxidoreductase (ETF dehydrogenase).</t>
  </si>
  <si>
    <t>Probable electron transfer flavoprotein (beta-subunit) FixA (beta-ETF) (electron transfer flavoprotein small subunit) (ETFSS)</t>
  </si>
  <si>
    <t>Rv3031</t>
  </si>
  <si>
    <t>serB2</t>
  </si>
  <si>
    <t>Generates serine from phosphoserine [catalytic activity: phosphoserine + H(2)O = serine + phosphate].</t>
  </si>
  <si>
    <t>Probable phosphoserine phosphatase SerB2 (PSP) (O-phosphoserine phosphohydrolase) (pspase)</t>
  </si>
  <si>
    <t>adhD</t>
  </si>
  <si>
    <t>Function unknown; generates an aldehyde (or perhaps a ketone) from an alcohol.</t>
  </si>
  <si>
    <t>Probable zinc-type alcohol dehydrogenase AdhD (aldehyde reductase)</t>
  </si>
  <si>
    <t>prfB</t>
  </si>
  <si>
    <t>Peptide chain release factor 2 directs the termination of translation in response to the peptide chain termination codons UGA and UAA.</t>
  </si>
  <si>
    <t>Probable peptide chain release factor 2 PrfB (RF-2)</t>
  </si>
  <si>
    <t>devR</t>
  </si>
  <si>
    <t>Regulator part of the two component regulatory system DEVR/DEVS/dost. Controls HSPX|Rv2031|ACR expression.</t>
  </si>
  <si>
    <t>Two component transcriptional regulatory protein DevR (probably LuxR/UhpA-family)</t>
  </si>
  <si>
    <t>nuoC</t>
  </si>
  <si>
    <t>Probable NADH dehydrogenase I (chain C) NuoC (NADH-ubiquinone oxidoreductase chain C)</t>
  </si>
  <si>
    <t>Rv3161c</t>
  </si>
  <si>
    <t>Function unknown; involved in cellular metabolism.</t>
  </si>
  <si>
    <t>Rv3205c</t>
  </si>
  <si>
    <t>moeB1</t>
  </si>
  <si>
    <t>Possibly involved in molybdopterin metabolism (synthesis)</t>
  </si>
  <si>
    <t>Probable molybdenum cofactor biosynthesis protein MoeB1 (MPT-synthase sulfurylase) (molybdopterin synthase sulphurylase)</t>
  </si>
  <si>
    <t>sigH</t>
  </si>
  <si>
    <t>Alternative sigma factor that plays a role in the oxidative-stress response (regulation of thioredoxin recycling). The sigma factor is an initiation factor that promotes attachment of the RNA polymerase to specific initiation sites and then is released. This sigma factor is involved in heat shock and oxidative stress response; it is believed to control protein processing in the extracytoplasmic compartment. Regulates positively DNAK and CLPB genes. Regulates TRXB2, TRXC, Rv2466c and SIGB genes, and probably SIGB gene. SigH may mediate the transcription of at least 31 genes directly and modulates the expression of about 150 others.</t>
  </si>
  <si>
    <t>Alternative RNA polymerase sigma-E factor (sigma-24) SigH (RPOE)</t>
  </si>
  <si>
    <t>secA1</t>
  </si>
  <si>
    <t>Involved in protein export. Interacts with the SECY/SECE subunits. SECA has a central role in coupling the hydrolysis of ATP to the transfer of PRE-secretory periplasmic and outer membrane proteins across the membrane.</t>
  </si>
  <si>
    <t>Probable preprotein translocase SecA1 1 subunit</t>
  </si>
  <si>
    <t>manB</t>
  </si>
  <si>
    <t>Involved in GDP-mannose biosynthesis and biosynthesis of nucleotide-activated glycero-manno-heptose (D-alpha-D pathway): generates GDP-mannose and phosphate from GTP and alpha-D-mannose 1-phosphate. MANB product is needed for all mannosyl glycolipids and polysaccharides which, like rhamnosyl residues, are an important part of the mycobacterium envelope [catalytic activity: alpha-D-mannose 1-phosphate + GTP = GDP-mannose + phosphate].</t>
  </si>
  <si>
    <t>D-alpha-D-mannose-1-phosphate guanylyltransferase ManB (D-alpha-D-heptose-1-phosphate guanylyltransferase)</t>
  </si>
  <si>
    <t>purK</t>
  </si>
  <si>
    <t>Involved in purine biosynthesis (sixth step). Possesses an ATPase activity that is dependent on the presence of air (aminoimidazole ribonucleotide). The association of PURK and pure produces an enzyme complex capable of converting air to CAIR efficiently under physiological condition [catalytic activity: 1-(5-phosphoribosyl)-5-amino-4-imidazole-carboxylate = 1-(5-phosphoribosyl)-5-aminoimidazole + CO(2)].</t>
  </si>
  <si>
    <t>Probable phosphoribosylaminoimidazole carboxylase ATPase subunit PurK (air carboxylase) (AIRC)</t>
  </si>
  <si>
    <t>Rv3282</t>
  </si>
  <si>
    <t>lpdA</t>
  </si>
  <si>
    <t>Involved in energy metabolism. Can catalyze the reduction of electron acceptors such as 2,6-dimethyl-1,4-benzoquinone (DMBQ) and 5-hydroxy-1,4-napthaquinone (5-HNQ) [catalytic activity: NAD(P)H + a quinone + H+ -&gt; a quinol + NAD(P)+].</t>
  </si>
  <si>
    <t>NAD(P)H quinone reductase LpdA</t>
  </si>
  <si>
    <t>add</t>
  </si>
  <si>
    <t>Catalyzes hydrolytic deamination of adenosine and generates inosine [catalytic activity: adenosine + H(2)O = inosine + NH(3) (also may act on deoxyadenosine)].</t>
  </si>
  <si>
    <t>Probable adenosine deaminase Add (adenosine aminohydrolase)</t>
  </si>
  <si>
    <t>sdhA</t>
  </si>
  <si>
    <t>Involved in tricarboxylic acid cycle. Membrane-bound FAD-containing enzyme which is responsible for succinate interconversion [catalytic activity: succinate + acceptor = fumarate + reduced acceptor].</t>
  </si>
  <si>
    <t>Probable succinate dehydrogenase (flavoprotein subunit) SdhA (succinic dehydrogenase) (fumarate reductase) (fumarate dehydrogenase) (fumaric hydrogenase)</t>
  </si>
  <si>
    <t>trpS</t>
  </si>
  <si>
    <t>Involved in translation mechanism [catalytic activity: ATP + L-tryptophan + tRNA(TRP) = AMP + pyrophosphate + L-tryptophanyl-tRNA(TRP)].</t>
  </si>
  <si>
    <t>Probable tryptophanyl-tRNA synthetase TrpS (tryptophan--tRNA ligase) (TRPRS) (tryptophan translase)</t>
  </si>
  <si>
    <t>otsB2</t>
  </si>
  <si>
    <t>Involved in osmoregulatory trehalose biosynthesis. Mycobacteria can produce trehalose from glucose 6-phosphate and UDP-glucose (the OtsA-OtsB pathway) from glycogen-like alpha(1--&gt;4)-linked glucose polymers (the TreY-TreZ pathway) and from maltose (the TreS pathway) [catalytic activity: trehalose 6-phosphate + H(2)O = trehalose + orthophosphate].</t>
  </si>
  <si>
    <t>Trehalose 6-phosphate phosphatase OtsB2 (trehalose-phosphatase) (TPP)</t>
  </si>
  <si>
    <t>guaA</t>
  </si>
  <si>
    <t>Involved in GMP biosynthesis [catalytic activity: ATP + xanthosine 5'-phosphate + L-glutamine + H(2)O = AMP + pyrophosphate + GMP + L-glutamate].</t>
  </si>
  <si>
    <t>Probable GMP synthase [glutamine-hydrolyzing] GuaA (glutamine amidotransferase) (GMP synthetase)</t>
  </si>
  <si>
    <t>guaB3</t>
  </si>
  <si>
    <t>Catalyses the first reaction unique to GMP biosynthesis [catalytic activity: inosine 5'-phosphate + NAD(+) + H(2)O = xanthosine 5'-phosphate + NADH].</t>
  </si>
  <si>
    <t>Probable inosine-5'-monophosphate dehydrogenase GuaB3 (imp dehydrogenase) (inosinic acid dehydrogenase) (inosinate dehydrogenase) (imp oxidoreductase) (inosine-5'-monophosphate oxidoreductase) (IMPDH) (IMPD)</t>
  </si>
  <si>
    <t>gadB</t>
  </si>
  <si>
    <t>Catalyzes the production of GABA [catalytic activity: L-glutamate = 4-aminobutanoate + CO(2)].</t>
  </si>
  <si>
    <t>Probable glutamate decarboxylase GadB</t>
  </si>
  <si>
    <t>rpsI</t>
  </si>
  <si>
    <t>Involved in translation mechanism. This protein is one of the assembly proteins of the 50S ribosomal subunit.</t>
  </si>
  <si>
    <t>30S ribosomal protein S9 RpsI</t>
  </si>
  <si>
    <t>PE31</t>
  </si>
  <si>
    <t>PE family protein PE31</t>
  </si>
  <si>
    <t>PPE60</t>
  </si>
  <si>
    <t>PE family protein PPE60</t>
  </si>
  <si>
    <t>Rv3485c</t>
  </si>
  <si>
    <t>Function unknown; supposed to be involved in cellular metabolism.</t>
  </si>
  <si>
    <t>fadA5</t>
  </si>
  <si>
    <t>Function unknown, but involved in lipid degradation [catalytic activity: 2 acetyl-CoA = CoA + acetoacetyl-CoA].</t>
  </si>
  <si>
    <t>Probable acetyl-CoA acetyltransferase FadA5 (acetoacetyl-CoA thiolase)</t>
  </si>
  <si>
    <t>hsaA</t>
  </si>
  <si>
    <t>Function unknown; probably involved in cellular metabolism. Predicted to be involved in lipid catabolism.</t>
  </si>
  <si>
    <t>Possible oxidoreductase. Possible 3-hydroxy-9,10-seconandrost-1,3,5(10)-triene-9,17-dione hydroxylase.</t>
  </si>
  <si>
    <t>folB</t>
  </si>
  <si>
    <t>Involved in folate biosynthesis. Catalyzes the conversion of 7,8-dihydroneopterin to 6- hydroxymethyl-7,8-dihydropterin [catalytic activity: 2-amino-4-hydroxy-6-(D-erythro-1,2,3-trihydroxypropyl)-7,8-dihydropteridine = 2-amino-4-hydroxy-6-hydroxymethyl-7,8-dihydropteridine + glycolaldehyde].</t>
  </si>
  <si>
    <t>Probable dihydroneopterin aldolase FolB (DHNA)</t>
  </si>
  <si>
    <t>hpt</t>
  </si>
  <si>
    <t>Involved in purine salvage [catalytic activity: imp + pyrophosphate = hypoxanthine + 5-phospho-alpha-D-ribose 1-diphosphate (guanine can replace hypoxanthine to produce GMP)].</t>
  </si>
  <si>
    <t>Hypoxanthine-guanine phosphoribosyltransferase Hpt (HGPRT) (HGPRTase) (hypoxanthine phosphoribosyltransferase) (imp pyrophosphorylase) (imp diphosphorylase) (transphosphoribosyltransferase) (guanine phosphoribosyltransferase)</t>
  </si>
  <si>
    <t>topA</t>
  </si>
  <si>
    <t>The reaction catalyzed by topoisomerases LEADS to the conversion of one topological isomer of DNA to another. [catalytic activity: ATP-independent breakage of single-stranded DNA, followed by passage and rejoining].</t>
  </si>
  <si>
    <t>DNA topoisomerase I TopA (omega-protein) (relaxing enzyme) (untwisting enzyme) (swivelase) (type I DNA topoisomerase) (nicking-closing enzyme) (TOPO I)</t>
  </si>
  <si>
    <t>cspA</t>
  </si>
  <si>
    <t>Possibly involved in cold acclimation processes (the production of the protein is supposedly predominantly induced at low temperatures).</t>
  </si>
  <si>
    <t>Probable cold shock protein A CspA</t>
  </si>
  <si>
    <t>dppA</t>
  </si>
  <si>
    <t>Thought to be involved in active transport of dipeptide across the membrane (import).</t>
  </si>
  <si>
    <t>Probable periplasmic dipeptide-binding lipoprotein DppA</t>
  </si>
  <si>
    <t>Rv3684</t>
  </si>
  <si>
    <t>Probable lyase</t>
  </si>
  <si>
    <t>moxR2</t>
  </si>
  <si>
    <t>Involved in transcriptional mechanism; regulates methanol dehydrogenase.</t>
  </si>
  <si>
    <t>Probable methanol dehydrogenase transcriptional regulatory protein MoxR2</t>
  </si>
  <si>
    <t>ask</t>
  </si>
  <si>
    <t>Involved at the first step in the common biosynthetic pathway leading from asp to the cell wall precursor MESO-diaminopimelate, to LYS, to met, to ILE and to THR [catalytic activity: ATP + L-aspartate = ADP + 4-phospho-L-aspartate]. Possibly acts in tetramer configuration, tetramer consisting of two alpha (catalytic activity) and two beta (function not known) chains.</t>
  </si>
  <si>
    <t>Aspartokinase Ask (aspartate kinase) [contains: aspartokinase alpha subunit (Ask-alpha); and aspartokinase beta subunit (Ask-beta)]</t>
  </si>
  <si>
    <t>Rv3720</t>
  </si>
  <si>
    <t>Function unknown, but involved in lipid metabolism.</t>
  </si>
  <si>
    <t>Possible fatty acid synthase</t>
  </si>
  <si>
    <t>tgs2</t>
  </si>
  <si>
    <t>May be involved in synthesis of triacylglycerol</t>
  </si>
  <si>
    <t>Putative triacylglycerol synthase (diacylglycerol acyltransferase) Tgs2</t>
  </si>
  <si>
    <t>Rv3747</t>
  </si>
  <si>
    <t>tyrA</t>
  </si>
  <si>
    <t>Involved in tyrosine biosynthesis [catalytic activity: prephenate + NAD(+) = 4-hydroxyphenylpyruvate + CO(2) + NADH].</t>
  </si>
  <si>
    <t>Prephenate dehydrogenase TyrA (PDH) (hydroxyphenylpyruvate synthase)</t>
  </si>
  <si>
    <t>Rv3755c</t>
  </si>
  <si>
    <t>hisC2</t>
  </si>
  <si>
    <t>Involved in histidine biosynthetic pathway (at the eighth step) [catalytic activity: L-histidinol-phosphate + 2-oxoglutarate = 3-(imidazol-4-YL)-2-oxopropyl phosphate + glutamate].</t>
  </si>
  <si>
    <t>Probable histidinol-phosphate aminotransferase HisC2 (imidazole acetol-phosphate transaminase) (imidazolylacetolphosphate aminotransferase)</t>
  </si>
  <si>
    <t>fadE35</t>
  </si>
  <si>
    <t>Probable acyl-CoA dehydrogenase FadE35</t>
  </si>
  <si>
    <t>accD4</t>
  </si>
  <si>
    <t>Key enzyme in the catabolic pathway of odd-chain fatty acids, isoleucine, threonine, methionine, and valine [catalytic activity: ATP + propionyl-CoA + CO(2) + H(2)O = ADP + orthophosphate + methylmalonyl-CoA.]</t>
  </si>
  <si>
    <t>Probable propionyl-CoA carboxylase beta chain 4 AccD4 (pccase) (propanoyl-CoA:carbon dioxide ligase)</t>
  </si>
  <si>
    <t>Rv3818</t>
  </si>
  <si>
    <t>eccA1</t>
  </si>
  <si>
    <t>ESX conserved component EccA1. ESX-1 type VII secretion system protein.</t>
  </si>
  <si>
    <t>trxB2</t>
  </si>
  <si>
    <t>Enzyme that catalyse the reduction of disulphides by pyridine nucleotides through an enzyme disulphide and a flavin. Seems regulated by sigh (Rv3223c product). [catalytic activity: NADPH + oxidized thioredoxin = NADP(+) + reduced thioredoxin].</t>
  </si>
  <si>
    <t>Probable thioredoxin reductase TrxB2 (TRXR) (TR)</t>
  </si>
  <si>
    <t>Rv3920c</t>
  </si>
  <si>
    <t>Conserved protein similar to jag protein</t>
  </si>
  <si>
    <t>Gene Name</t>
  </si>
  <si>
    <t>Locus ID</t>
  </si>
  <si>
    <t>Rv0125</t>
  </si>
  <si>
    <t>Rv0237</t>
  </si>
  <si>
    <t>Rv0287</t>
  </si>
  <si>
    <t>Rv0932c</t>
  </si>
  <si>
    <t>Rv1886c</t>
  </si>
  <si>
    <t>Rv1926c</t>
  </si>
  <si>
    <t>Rv1980c</t>
  </si>
  <si>
    <t>Rv1984c</t>
  </si>
  <si>
    <t>Rv2376c</t>
  </si>
  <si>
    <t>Rv2430c</t>
  </si>
  <si>
    <t>Rv2431c</t>
  </si>
  <si>
    <t>Rv2875</t>
  </si>
  <si>
    <t>Rv2945c</t>
  </si>
  <si>
    <t>Rv3036c</t>
  </si>
  <si>
    <t>Rv3044</t>
  </si>
  <si>
    <t>Rv3310</t>
  </si>
  <si>
    <t>Rv3584</t>
  </si>
  <si>
    <t>Rv3803c</t>
  </si>
  <si>
    <t>Rv3804c</t>
  </si>
  <si>
    <t>Rv3846</t>
  </si>
  <si>
    <t>Rv3874</t>
  </si>
  <si>
    <t>Rv3875</t>
  </si>
  <si>
    <t>Rv3881c</t>
  </si>
  <si>
    <t>Rv0040c</t>
  </si>
  <si>
    <t>Rv0198c</t>
  </si>
  <si>
    <t>Rv0285</t>
  </si>
  <si>
    <t>Rv0411c</t>
  </si>
  <si>
    <t>Rv0467</t>
  </si>
  <si>
    <t>Rv0577</t>
  </si>
  <si>
    <t>Rv0583c</t>
  </si>
  <si>
    <t>Rv0677c</t>
  </si>
  <si>
    <t>Rv0838</t>
  </si>
  <si>
    <t>Rv0928</t>
  </si>
  <si>
    <t>Rv0934</t>
  </si>
  <si>
    <t>Rv1252c</t>
  </si>
  <si>
    <t>Rv1270c</t>
  </si>
  <si>
    <t>Rv1386</t>
  </si>
  <si>
    <t>Rv1437</t>
  </si>
  <si>
    <t>Rv1448c</t>
  </si>
  <si>
    <t>Rv1477</t>
  </si>
  <si>
    <t>Rv1536</t>
  </si>
  <si>
    <t>Rv1860</t>
  </si>
  <si>
    <t>Rv1899c</t>
  </si>
  <si>
    <t>Rv1908c</t>
  </si>
  <si>
    <t>Rv2068c</t>
  </si>
  <si>
    <t>Rv2224c</t>
  </si>
  <si>
    <t>Rv2301</t>
  </si>
  <si>
    <t>Rv2429</t>
  </si>
  <si>
    <t>Rv2445c</t>
  </si>
  <si>
    <t>Rv2465c</t>
  </si>
  <si>
    <t>Rv2691</t>
  </si>
  <si>
    <t>Rv2873</t>
  </si>
  <si>
    <t>Rv2911</t>
  </si>
  <si>
    <t>Rv2941</t>
  </si>
  <si>
    <t>Rv3006</t>
  </si>
  <si>
    <t>Rv3016</t>
  </si>
  <si>
    <t>Rv3246c</t>
  </si>
  <si>
    <t>Rv3356c</t>
  </si>
  <si>
    <t>Rv3518c</t>
  </si>
  <si>
    <t>Rv3682</t>
  </si>
  <si>
    <t>Rv3710</t>
  </si>
  <si>
    <t>Rv3759c</t>
  </si>
  <si>
    <t>Rv3914</t>
  </si>
  <si>
    <t>Rv0116c</t>
  </si>
  <si>
    <t>Rv0127</t>
  </si>
  <si>
    <t>Rv0173</t>
  </si>
  <si>
    <t>Rv0244c</t>
  </si>
  <si>
    <t>Rv0357c</t>
  </si>
  <si>
    <t>Rv0379</t>
  </si>
  <si>
    <t>Rv0408</t>
  </si>
  <si>
    <t>Rv0418</t>
  </si>
  <si>
    <t>Rv0483</t>
  </si>
  <si>
    <t>Rv0489</t>
  </si>
  <si>
    <t>Rv0636</t>
  </si>
  <si>
    <t>Rv0645c</t>
  </si>
  <si>
    <t>Rv0667</t>
  </si>
  <si>
    <t>Rv0668</t>
  </si>
  <si>
    <t>Rv0684</t>
  </si>
  <si>
    <t>Rv0733</t>
  </si>
  <si>
    <t>Rv0761c</t>
  </si>
  <si>
    <t>Rv0821c</t>
  </si>
  <si>
    <t>Rv0905</t>
  </si>
  <si>
    <t>Rv0957</t>
  </si>
  <si>
    <t>Rv0984</t>
  </si>
  <si>
    <t>Rv1016c</t>
  </si>
  <si>
    <t>Rv1071c</t>
  </si>
  <si>
    <t>Rv1080c</t>
  </si>
  <si>
    <t>Rv1143</t>
  </si>
  <si>
    <t>Rv1166</t>
  </si>
  <si>
    <t>Rv1196</t>
  </si>
  <si>
    <t>Rv1201c</t>
  </si>
  <si>
    <t>Rv1228</t>
  </si>
  <si>
    <t>Rv1235</t>
  </si>
  <si>
    <t>Rv1275</t>
  </si>
  <si>
    <t>Rv1292</t>
  </si>
  <si>
    <t>Rv1326c</t>
  </si>
  <si>
    <t>Rv1368</t>
  </si>
  <si>
    <t>Rv1411c</t>
  </si>
  <si>
    <t>Rv1412</t>
  </si>
  <si>
    <t>Rv1832</t>
  </si>
  <si>
    <t>Rv2031c</t>
  </si>
  <si>
    <t>Rv2158c</t>
  </si>
  <si>
    <t>Rv2211c</t>
  </si>
  <si>
    <t>Rv2238c</t>
  </si>
  <si>
    <t>Rv2290</t>
  </si>
  <si>
    <t>Rv2462c</t>
  </si>
  <si>
    <t>Rv2476c</t>
  </si>
  <si>
    <t>Rv2579</t>
  </si>
  <si>
    <t>Rv2780</t>
  </si>
  <si>
    <t>Rv2790c</t>
  </si>
  <si>
    <t>Rv2882c</t>
  </si>
  <si>
    <t>Rv2905</t>
  </si>
  <si>
    <t>Rv2940c</t>
  </si>
  <si>
    <t>Rv2992c</t>
  </si>
  <si>
    <t>Rv3001c</t>
  </si>
  <si>
    <t>Rv3061c</t>
  </si>
  <si>
    <t>Rv3136</t>
  </si>
  <si>
    <t>Rv3150</t>
  </si>
  <si>
    <t>Rv3151</t>
  </si>
  <si>
    <t>Rv3214</t>
  </si>
  <si>
    <t>Rv3227</t>
  </si>
  <si>
    <t>Rv3244c</t>
  </si>
  <si>
    <t>Rv3255c</t>
  </si>
  <si>
    <t>Rv3390</t>
  </si>
  <si>
    <t>Rv3465</t>
  </si>
  <si>
    <t>Rv3534c</t>
  </si>
  <si>
    <t>Rv3545c</t>
  </si>
  <si>
    <t>Rv3592</t>
  </si>
  <si>
    <t>Rv3615c</t>
  </si>
  <si>
    <t>Rv3616c</t>
  </si>
  <si>
    <t>Rv3696c</t>
  </si>
  <si>
    <t>Rv3763</t>
  </si>
  <si>
    <t>Rv3849</t>
  </si>
  <si>
    <t>Rv3853</t>
  </si>
  <si>
    <t>Rv3859c</t>
  </si>
  <si>
    <t>Rv3865</t>
  </si>
  <si>
    <t>Rv0006</t>
  </si>
  <si>
    <t>Rv0046c</t>
  </si>
  <si>
    <t>Rv0050</t>
  </si>
  <si>
    <t>Rv0120c</t>
  </si>
  <si>
    <t>Rv0155</t>
  </si>
  <si>
    <t>Rv0171</t>
  </si>
  <si>
    <t>Rv0179c</t>
  </si>
  <si>
    <t>Rv0230c</t>
  </si>
  <si>
    <t>Rv0251c</t>
  </si>
  <si>
    <t>Rv0271c</t>
  </si>
  <si>
    <t>Rv0341</t>
  </si>
  <si>
    <t>Rv0407</t>
  </si>
  <si>
    <t>Rv0423c</t>
  </si>
  <si>
    <t>Rv0429c</t>
  </si>
  <si>
    <t>Rv0432</t>
  </si>
  <si>
    <t>Rv0445c</t>
  </si>
  <si>
    <t>Rv0469</t>
  </si>
  <si>
    <t>Rv0637</t>
  </si>
  <si>
    <t>Rv0639</t>
  </si>
  <si>
    <t>Rv0644c</t>
  </si>
  <si>
    <t>Rv0709</t>
  </si>
  <si>
    <t>Rv0719</t>
  </si>
  <si>
    <t>Rv0772</t>
  </si>
  <si>
    <t>Rv0777</t>
  </si>
  <si>
    <t>Rv0780</t>
  </si>
  <si>
    <t>Rv0859</t>
  </si>
  <si>
    <t>Rv0866</t>
  </si>
  <si>
    <t>Rv1058</t>
  </si>
  <si>
    <t>Rv1121</t>
  </si>
  <si>
    <t>Rv1130</t>
  </si>
  <si>
    <t>Rv1284</t>
  </si>
  <si>
    <t>Rv1294</t>
  </si>
  <si>
    <t>Rv1309</t>
  </si>
  <si>
    <t>Rv1335</t>
  </si>
  <si>
    <t>Rv1384</t>
  </si>
  <si>
    <t>Rv1387</t>
  </si>
  <si>
    <t>Rv1391</t>
  </si>
  <si>
    <t>Rv1400c</t>
  </si>
  <si>
    <t>Rv1416</t>
  </si>
  <si>
    <t>Rv1445c</t>
  </si>
  <si>
    <t>Rv1467c</t>
  </si>
  <si>
    <t>Rv1471</t>
  </si>
  <si>
    <t>Rv1479</t>
  </si>
  <si>
    <t>Rv1492</t>
  </si>
  <si>
    <t>Rv1493</t>
  </si>
  <si>
    <t>Rv1599</t>
  </si>
  <si>
    <t>Rv1609</t>
  </si>
  <si>
    <t>Rv1611</t>
  </si>
  <si>
    <t>Rv1613</t>
  </si>
  <si>
    <t>Rv1629</t>
  </si>
  <si>
    <t>Rv1650</t>
  </si>
  <si>
    <t>Rv1652</t>
  </si>
  <si>
    <t>Rv1665</t>
  </si>
  <si>
    <t>Rv1698</t>
  </si>
  <si>
    <t>Rv1808</t>
  </si>
  <si>
    <t>Rv1878</t>
  </si>
  <si>
    <t>Rv1925</t>
  </si>
  <si>
    <t>Rv1981c</t>
  </si>
  <si>
    <t>Rv2130c</t>
  </si>
  <si>
    <t>Rv2131c</t>
  </si>
  <si>
    <t>Rv2150c</t>
  </si>
  <si>
    <t>Rv2185c</t>
  </si>
  <si>
    <t>Rv2201</t>
  </si>
  <si>
    <t>Rv2210c</t>
  </si>
  <si>
    <t>Rv2213</t>
  </si>
  <si>
    <t>Rv2289</t>
  </si>
  <si>
    <t>Rv2349c</t>
  </si>
  <si>
    <t>Rv2350c</t>
  </si>
  <si>
    <t>Rv2394</t>
  </si>
  <si>
    <t>Rv2400c</t>
  </si>
  <si>
    <t>Rv2428</t>
  </si>
  <si>
    <t>Rv2453c</t>
  </si>
  <si>
    <t>Rv2497c</t>
  </si>
  <si>
    <t>Rv2524c</t>
  </si>
  <si>
    <t>Rv2534c</t>
  </si>
  <si>
    <t>Rv2535c</t>
  </si>
  <si>
    <t>Rv2540c</t>
  </si>
  <si>
    <t>Rv2589</t>
  </si>
  <si>
    <t>Rv2614c</t>
  </si>
  <si>
    <t>Rv2692</t>
  </si>
  <si>
    <t>Rv2697c</t>
  </si>
  <si>
    <t>Rv2711</t>
  </si>
  <si>
    <t>Rv2720</t>
  </si>
  <si>
    <t>Rv2855</t>
  </si>
  <si>
    <t>Rv2861c</t>
  </si>
  <si>
    <t>Rv2868c</t>
  </si>
  <si>
    <t>Rv2888c</t>
  </si>
  <si>
    <t>Rv2919c</t>
  </si>
  <si>
    <t>Rv2928</t>
  </si>
  <si>
    <t>Rv2930</t>
  </si>
  <si>
    <t>Rv2935</t>
  </si>
  <si>
    <t>Rv2987c</t>
  </si>
  <si>
    <t>Rv3011c</t>
  </si>
  <si>
    <t>Rv3029c</t>
  </si>
  <si>
    <t>Rv3042c</t>
  </si>
  <si>
    <t>Rv3086</t>
  </si>
  <si>
    <t>Rv3105c</t>
  </si>
  <si>
    <t>Rv3133c</t>
  </si>
  <si>
    <t>Rv3147</t>
  </si>
  <si>
    <t>Rv3206c</t>
  </si>
  <si>
    <t>Rv3223c</t>
  </si>
  <si>
    <t>Rv3240c</t>
  </si>
  <si>
    <t>Rv3264c</t>
  </si>
  <si>
    <t>Rv3276c</t>
  </si>
  <si>
    <t>Rv3303c</t>
  </si>
  <si>
    <t>Rv3313c</t>
  </si>
  <si>
    <t>Rv3318</t>
  </si>
  <si>
    <t>Rv3336c</t>
  </si>
  <si>
    <t>Rv3372</t>
  </si>
  <si>
    <t>Rv3396c</t>
  </si>
  <si>
    <t>Rv3410c</t>
  </si>
  <si>
    <t>Rv3432c</t>
  </si>
  <si>
    <t>Rv3442c</t>
  </si>
  <si>
    <t>Rv3477</t>
  </si>
  <si>
    <t>Rv3478</t>
  </si>
  <si>
    <t>Rv3546</t>
  </si>
  <si>
    <t>Rv3570c</t>
  </si>
  <si>
    <t>Rv3607c</t>
  </si>
  <si>
    <t>Rv3624c</t>
  </si>
  <si>
    <t>Rv3646c</t>
  </si>
  <si>
    <t>Rv3648c</t>
  </si>
  <si>
    <t>Rv3666c</t>
  </si>
  <si>
    <t>Rv3692</t>
  </si>
  <si>
    <t>Rv3709c</t>
  </si>
  <si>
    <t>Rv3734c</t>
  </si>
  <si>
    <t>Rv3754</t>
  </si>
  <si>
    <t>Rv3772</t>
  </si>
  <si>
    <t>Rv3797</t>
  </si>
  <si>
    <t>Rv3799c</t>
  </si>
  <si>
    <t>Rv3868</t>
  </si>
  <si>
    <t>Rv3913</t>
  </si>
  <si>
    <t>P9WI93</t>
  </si>
  <si>
    <r>
      <t>Abundance: Rv-vc</t>
    </r>
    <r>
      <rPr>
        <b/>
        <i/>
        <vertAlign val="subscript"/>
        <sz val="11"/>
        <color rgb="FFC00000"/>
        <rFont val="Calibri"/>
        <family val="2"/>
      </rPr>
      <t xml:space="preserve">dc </t>
    </r>
    <r>
      <rPr>
        <b/>
        <sz val="11"/>
        <color rgb="FFC00000"/>
        <rFont val="Calibri"/>
        <family val="2"/>
      </rPr>
      <t>Replicate 1</t>
    </r>
  </si>
  <si>
    <r>
      <t>Abundance: Rv-vc</t>
    </r>
    <r>
      <rPr>
        <b/>
        <i/>
        <vertAlign val="subscript"/>
        <sz val="11"/>
        <color rgb="FFC00000"/>
        <rFont val="Calibri"/>
        <family val="2"/>
      </rPr>
      <t xml:space="preserve">dc </t>
    </r>
    <r>
      <rPr>
        <b/>
        <sz val="11"/>
        <color rgb="FFC00000"/>
        <rFont val="Calibri"/>
        <family val="2"/>
      </rPr>
      <t>Replicate 2</t>
    </r>
    <r>
      <rPr>
        <sz val="12"/>
        <color theme="1"/>
        <rFont val="Aptos Narrow"/>
        <family val="2"/>
        <scheme val="minor"/>
      </rPr>
      <t/>
    </r>
  </si>
  <si>
    <r>
      <t>Abundance: Rv-vc</t>
    </r>
    <r>
      <rPr>
        <b/>
        <i/>
        <vertAlign val="subscript"/>
        <sz val="11"/>
        <color rgb="FFC00000"/>
        <rFont val="Calibri"/>
        <family val="2"/>
      </rPr>
      <t xml:space="preserve">dc </t>
    </r>
    <r>
      <rPr>
        <b/>
        <sz val="11"/>
        <color rgb="FFC00000"/>
        <rFont val="Calibri"/>
        <family val="2"/>
      </rPr>
      <t>Replicate 3</t>
    </r>
    <r>
      <rPr>
        <sz val="12"/>
        <color theme="1"/>
        <rFont val="Aptos Narrow"/>
        <family val="2"/>
        <scheme val="minor"/>
      </rPr>
      <t/>
    </r>
  </si>
  <si>
    <r>
      <t>Abundance: Rv-vc</t>
    </r>
    <r>
      <rPr>
        <b/>
        <i/>
        <vertAlign val="subscript"/>
        <sz val="11"/>
        <color rgb="FFC00000"/>
        <rFont val="Calibri"/>
        <family val="2"/>
      </rPr>
      <t xml:space="preserve">dc </t>
    </r>
    <r>
      <rPr>
        <b/>
        <sz val="11"/>
        <color rgb="FFC00000"/>
        <rFont val="Calibri"/>
        <family val="2"/>
      </rPr>
      <t>Replicate 4</t>
    </r>
    <r>
      <rPr>
        <sz val="12"/>
        <color theme="1"/>
        <rFont val="Aptos Narrow"/>
        <family val="2"/>
        <scheme val="minor"/>
      </rPr>
      <t/>
    </r>
  </si>
  <si>
    <r>
      <t>Abundance: Rv-secA1</t>
    </r>
    <r>
      <rPr>
        <b/>
        <i/>
        <vertAlign val="subscript"/>
        <sz val="11"/>
        <color rgb="FFC00000"/>
        <rFont val="Calibri"/>
        <family val="2"/>
      </rPr>
      <t xml:space="preserve">dc </t>
    </r>
    <r>
      <rPr>
        <b/>
        <sz val="11"/>
        <color rgb="FFC00000"/>
        <rFont val="Calibri"/>
        <family val="2"/>
      </rPr>
      <t>Replicate 1</t>
    </r>
  </si>
  <si>
    <r>
      <t>Abundance: Rv-secA1</t>
    </r>
    <r>
      <rPr>
        <b/>
        <i/>
        <vertAlign val="subscript"/>
        <sz val="11"/>
        <color rgb="FFC00000"/>
        <rFont val="Calibri"/>
        <family val="2"/>
      </rPr>
      <t xml:space="preserve">dc </t>
    </r>
    <r>
      <rPr>
        <b/>
        <sz val="11"/>
        <color rgb="FFC00000"/>
        <rFont val="Calibri"/>
        <family val="2"/>
      </rPr>
      <t>Replicate 2</t>
    </r>
    <r>
      <rPr>
        <sz val="12"/>
        <color theme="1"/>
        <rFont val="Aptos Narrow"/>
        <family val="2"/>
        <scheme val="minor"/>
      </rPr>
      <t/>
    </r>
  </si>
  <si>
    <r>
      <t>Abundance: Rv-secA1</t>
    </r>
    <r>
      <rPr>
        <b/>
        <i/>
        <vertAlign val="subscript"/>
        <sz val="11"/>
        <color rgb="FFC00000"/>
        <rFont val="Calibri"/>
        <family val="2"/>
      </rPr>
      <t xml:space="preserve">dc </t>
    </r>
    <r>
      <rPr>
        <b/>
        <sz val="11"/>
        <color rgb="FFC00000"/>
        <rFont val="Calibri"/>
        <family val="2"/>
      </rPr>
      <t>Replicate 3</t>
    </r>
    <r>
      <rPr>
        <sz val="12"/>
        <color theme="1"/>
        <rFont val="Aptos Narrow"/>
        <family val="2"/>
        <scheme val="minor"/>
      </rPr>
      <t/>
    </r>
  </si>
  <si>
    <r>
      <t>Abundance: Rv-secA1</t>
    </r>
    <r>
      <rPr>
        <b/>
        <i/>
        <vertAlign val="subscript"/>
        <sz val="11"/>
        <color rgb="FFC00000"/>
        <rFont val="Calibri"/>
        <family val="2"/>
      </rPr>
      <t xml:space="preserve">dc </t>
    </r>
    <r>
      <rPr>
        <b/>
        <sz val="11"/>
        <color rgb="FFC00000"/>
        <rFont val="Calibri"/>
        <family val="2"/>
      </rPr>
      <t>Replicate 4</t>
    </r>
    <r>
      <rPr>
        <sz val="12"/>
        <color theme="1"/>
        <rFont val="Aptos Narrow"/>
        <family val="2"/>
        <scheme val="minor"/>
      </rPr>
      <t/>
    </r>
  </si>
  <si>
    <r>
      <t>Abundance: Rv-tatA</t>
    </r>
    <r>
      <rPr>
        <b/>
        <i/>
        <vertAlign val="subscript"/>
        <sz val="11"/>
        <color rgb="FFC00000"/>
        <rFont val="Calibri"/>
        <family val="2"/>
      </rPr>
      <t xml:space="preserve">dc </t>
    </r>
    <r>
      <rPr>
        <b/>
        <sz val="11"/>
        <color rgb="FFC00000"/>
        <rFont val="Calibri"/>
        <family val="2"/>
      </rPr>
      <t>Replicate 1</t>
    </r>
  </si>
  <si>
    <r>
      <t>Abundance: Rv-tatA</t>
    </r>
    <r>
      <rPr>
        <b/>
        <i/>
        <vertAlign val="subscript"/>
        <sz val="11"/>
        <color rgb="FFC00000"/>
        <rFont val="Calibri"/>
        <family val="2"/>
      </rPr>
      <t xml:space="preserve">dc </t>
    </r>
    <r>
      <rPr>
        <b/>
        <sz val="11"/>
        <color rgb="FFC00000"/>
        <rFont val="Calibri"/>
        <family val="2"/>
      </rPr>
      <t>Replicate 2</t>
    </r>
    <r>
      <rPr>
        <sz val="12"/>
        <color theme="1"/>
        <rFont val="Aptos Narrow"/>
        <family val="2"/>
        <scheme val="minor"/>
      </rPr>
      <t/>
    </r>
  </si>
  <si>
    <r>
      <t>Abundance: Rv-tatA</t>
    </r>
    <r>
      <rPr>
        <b/>
        <i/>
        <vertAlign val="subscript"/>
        <sz val="11"/>
        <color rgb="FFC00000"/>
        <rFont val="Calibri"/>
        <family val="2"/>
      </rPr>
      <t xml:space="preserve">dc </t>
    </r>
    <r>
      <rPr>
        <b/>
        <sz val="11"/>
        <color rgb="FFC00000"/>
        <rFont val="Calibri"/>
        <family val="2"/>
      </rPr>
      <t>Replicate 3</t>
    </r>
    <r>
      <rPr>
        <sz val="12"/>
        <color theme="1"/>
        <rFont val="Aptos Narrow"/>
        <family val="2"/>
        <scheme val="minor"/>
      </rPr>
      <t/>
    </r>
  </si>
  <si>
    <r>
      <t>Abundance: Rv-tatA</t>
    </r>
    <r>
      <rPr>
        <b/>
        <i/>
        <vertAlign val="subscript"/>
        <sz val="11"/>
        <color rgb="FFC00000"/>
        <rFont val="Calibri"/>
        <family val="2"/>
      </rPr>
      <t xml:space="preserve">dc </t>
    </r>
    <r>
      <rPr>
        <b/>
        <sz val="11"/>
        <color rgb="FFC00000"/>
        <rFont val="Calibri"/>
        <family val="2"/>
      </rPr>
      <t>Replicate 4</t>
    </r>
    <r>
      <rPr>
        <sz val="12"/>
        <color theme="1"/>
        <rFont val="Aptos Narrow"/>
        <family val="2"/>
        <scheme val="minor"/>
      </rPr>
      <t/>
    </r>
  </si>
  <si>
    <r>
      <t xml:space="preserve">Table S5: The final list of proteins detected in the all the replicates in the culture filtrate of </t>
    </r>
    <r>
      <rPr>
        <i/>
        <sz val="11"/>
        <color theme="1"/>
        <rFont val="Calibri"/>
        <family val="2"/>
      </rPr>
      <t>Rv-vc</t>
    </r>
    <r>
      <rPr>
        <i/>
        <vertAlign val="subscript"/>
        <sz val="11"/>
        <color theme="1"/>
        <rFont val="Calibri"/>
        <family val="2"/>
      </rPr>
      <t>dc</t>
    </r>
    <r>
      <rPr>
        <i/>
        <sz val="11"/>
        <color theme="1"/>
        <rFont val="Calibri"/>
        <family val="2"/>
      </rPr>
      <t>, Rv-secA1</t>
    </r>
    <r>
      <rPr>
        <i/>
        <vertAlign val="subscript"/>
        <sz val="11"/>
        <color theme="1"/>
        <rFont val="Calibri"/>
        <family val="2"/>
      </rPr>
      <t>dc</t>
    </r>
    <r>
      <rPr>
        <i/>
        <sz val="11"/>
        <color theme="1"/>
        <rFont val="Calibri"/>
        <family val="2"/>
      </rPr>
      <t>, and Rv-tatA</t>
    </r>
    <r>
      <rPr>
        <i/>
        <vertAlign val="subscript"/>
        <sz val="11"/>
        <color theme="1"/>
        <rFont val="Calibri"/>
        <family val="2"/>
      </rPr>
      <t>dc</t>
    </r>
    <r>
      <rPr>
        <sz val="11"/>
        <color theme="1"/>
        <rFont val="Calibri"/>
        <family val="2"/>
      </rPr>
      <t xml:space="preserve"> in the presence of ATC
The list of proteins presented in this table were filtered and common with the previous stud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b/>
      <i/>
      <sz val="11"/>
      <color rgb="FFC00000"/>
      <name val="Calibri"/>
      <family val="2"/>
    </font>
    <font>
      <sz val="11"/>
      <color theme="1"/>
      <name val="Calibri"/>
      <family val="2"/>
    </font>
    <font>
      <i/>
      <sz val="11"/>
      <color theme="1"/>
      <name val="Calibri"/>
      <family val="2"/>
    </font>
    <font>
      <i/>
      <vertAlign val="subscript"/>
      <sz val="11"/>
      <color theme="1"/>
      <name val="Calibri"/>
      <family val="2"/>
    </font>
    <font>
      <b/>
      <i/>
      <vertAlign val="subscript"/>
      <sz val="11"/>
      <color rgb="FFC00000"/>
      <name val="Calibri"/>
      <family val="2"/>
    </font>
    <font>
      <sz val="8"/>
      <name val="Aptos Narrow"/>
      <family val="2"/>
      <scheme val="minor"/>
    </font>
    <font>
      <b/>
      <sz val="11"/>
      <color rgb="FFC00000"/>
      <name val="Calibri"/>
      <family val="2"/>
    </font>
  </fonts>
  <fills count="3">
    <fill>
      <patternFill patternType="none"/>
    </fill>
    <fill>
      <patternFill patternType="gray125"/>
    </fill>
    <fill>
      <patternFill patternType="solid">
        <fgColor theme="7"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6">
    <xf numFmtId="0" fontId="0" fillId="0" borderId="0" xfId="0"/>
    <xf numFmtId="0" fontId="1" fillId="2" borderId="1" xfId="0" applyFont="1" applyFill="1" applyBorder="1" applyAlignment="1">
      <alignment horizontal="center" vertical="center" wrapText="1"/>
    </xf>
    <xf numFmtId="0" fontId="2" fillId="0" borderId="1" xfId="0" applyFont="1" applyBorder="1"/>
    <xf numFmtId="0" fontId="2" fillId="0" borderId="0" xfId="0" applyFont="1"/>
    <xf numFmtId="0" fontId="2" fillId="0" borderId="2" xfId="0" applyFont="1" applyBorder="1" applyAlignment="1">
      <alignment horizontal="left" vertical="center" wrapText="1"/>
    </xf>
    <xf numFmtId="0" fontId="2" fillId="0" borderId="2" xfId="0" applyFont="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CBF6AB-0A90-E24A-BC4E-48E170E121B0}">
  <dimension ref="A1:AP425"/>
  <sheetViews>
    <sheetView tabSelected="1" workbookViewId="0">
      <selection activeCell="E443" sqref="E443"/>
    </sheetView>
  </sheetViews>
  <sheetFormatPr baseColWidth="10" defaultRowHeight="15" x14ac:dyDescent="0.2"/>
  <cols>
    <col min="1" max="3" width="11" style="3" bestFit="1" customWidth="1"/>
    <col min="4" max="4" width="10.83203125" style="3"/>
    <col min="5" max="21" width="11" style="3" bestFit="1" customWidth="1"/>
    <col min="22" max="22" width="11" style="3" customWidth="1"/>
    <col min="23" max="23" width="11" style="3" bestFit="1" customWidth="1"/>
    <col min="24" max="26" width="11.1640625" style="3" bestFit="1" customWidth="1"/>
    <col min="27" max="27" width="11" style="3" bestFit="1" customWidth="1"/>
    <col min="28" max="28" width="12.1640625" style="3" bestFit="1" customWidth="1"/>
    <col min="29" max="31" width="11.1640625" style="3" bestFit="1" customWidth="1"/>
    <col min="32" max="32" width="12.1640625" style="3" bestFit="1" customWidth="1"/>
    <col min="33" max="33" width="11" style="3" bestFit="1" customWidth="1"/>
    <col min="34" max="34" width="11.1640625" style="3" bestFit="1" customWidth="1"/>
    <col min="35" max="41" width="10.83203125" style="3"/>
    <col min="42" max="42" width="11" style="3" bestFit="1" customWidth="1"/>
    <col min="43" max="16384" width="10.83203125" style="3"/>
  </cols>
  <sheetData>
    <row r="1" spans="1:42" ht="40" customHeight="1" x14ac:dyDescent="0.2">
      <c r="A1" s="4" t="s">
        <v>1764</v>
      </c>
      <c r="B1" s="5"/>
      <c r="C1" s="5"/>
      <c r="D1" s="5"/>
      <c r="E1" s="5"/>
      <c r="F1" s="5"/>
      <c r="G1" s="5"/>
      <c r="H1" s="5"/>
      <c r="I1" s="5"/>
      <c r="J1" s="5"/>
      <c r="K1" s="5"/>
      <c r="L1" s="5"/>
      <c r="M1" s="5"/>
      <c r="N1" s="5"/>
      <c r="O1" s="5"/>
      <c r="P1" s="5"/>
    </row>
    <row r="2" spans="1:42" ht="64" x14ac:dyDescent="0.2">
      <c r="A2" s="1" t="s">
        <v>1</v>
      </c>
      <c r="B2" s="1" t="s">
        <v>2</v>
      </c>
      <c r="C2" s="1" t="s">
        <v>0</v>
      </c>
      <c r="D2" s="1" t="s">
        <v>1482</v>
      </c>
      <c r="E2" s="1" t="s">
        <v>3</v>
      </c>
      <c r="F2" s="1" t="s">
        <v>4</v>
      </c>
      <c r="G2" s="1" t="s">
        <v>5</v>
      </c>
      <c r="H2" s="1" t="s">
        <v>6</v>
      </c>
      <c r="I2" s="1" t="s">
        <v>7</v>
      </c>
      <c r="J2" s="1" t="s">
        <v>8</v>
      </c>
      <c r="K2" s="1" t="s">
        <v>9</v>
      </c>
      <c r="L2" s="1" t="s">
        <v>10</v>
      </c>
      <c r="M2" s="1" t="s">
        <v>11</v>
      </c>
      <c r="N2" s="1" t="s">
        <v>12</v>
      </c>
      <c r="O2" s="1" t="s">
        <v>13</v>
      </c>
      <c r="P2" s="1" t="s">
        <v>14</v>
      </c>
      <c r="Q2" s="1" t="s">
        <v>15</v>
      </c>
      <c r="R2" s="1" t="s">
        <v>16</v>
      </c>
      <c r="S2" s="1" t="s">
        <v>17</v>
      </c>
      <c r="T2" s="1" t="s">
        <v>18</v>
      </c>
      <c r="U2" s="1" t="s">
        <v>19</v>
      </c>
      <c r="V2" s="1" t="s">
        <v>1483</v>
      </c>
      <c r="W2" s="1" t="s">
        <v>1752</v>
      </c>
      <c r="X2" s="1" t="s">
        <v>1753</v>
      </c>
      <c r="Y2" s="1" t="s">
        <v>1754</v>
      </c>
      <c r="Z2" s="1" t="s">
        <v>1755</v>
      </c>
      <c r="AA2" s="1" t="s">
        <v>1756</v>
      </c>
      <c r="AB2" s="1" t="s">
        <v>1757</v>
      </c>
      <c r="AC2" s="1" t="s">
        <v>1758</v>
      </c>
      <c r="AD2" s="1" t="s">
        <v>1759</v>
      </c>
      <c r="AE2" s="1" t="s">
        <v>1760</v>
      </c>
      <c r="AF2" s="1" t="s">
        <v>1761</v>
      </c>
      <c r="AG2" s="1" t="s">
        <v>1762</v>
      </c>
      <c r="AH2" s="1" t="s">
        <v>1763</v>
      </c>
      <c r="AI2" s="1" t="s">
        <v>446</v>
      </c>
      <c r="AJ2" s="1" t="s">
        <v>447</v>
      </c>
      <c r="AK2" s="1" t="s">
        <v>448</v>
      </c>
      <c r="AL2" s="1" t="s">
        <v>449</v>
      </c>
      <c r="AM2" s="1" t="s">
        <v>450</v>
      </c>
      <c r="AN2" s="1" t="s">
        <v>451</v>
      </c>
      <c r="AO2" s="1" t="s">
        <v>452</v>
      </c>
      <c r="AP2" s="1" t="s">
        <v>453</v>
      </c>
    </row>
    <row r="3" spans="1:42" x14ac:dyDescent="0.2">
      <c r="A3" s="2" t="s">
        <v>21</v>
      </c>
      <c r="B3" s="2" t="s">
        <v>22</v>
      </c>
      <c r="C3" s="2" t="s">
        <v>20</v>
      </c>
      <c r="D3" s="2" t="s">
        <v>454</v>
      </c>
      <c r="E3" s="2">
        <v>0</v>
      </c>
      <c r="F3" s="2">
        <v>151.04499999999999</v>
      </c>
      <c r="G3" s="2">
        <v>33</v>
      </c>
      <c r="H3" s="2">
        <v>6</v>
      </c>
      <c r="I3" s="2">
        <v>516</v>
      </c>
      <c r="J3" s="2">
        <v>6</v>
      </c>
      <c r="K3" s="2">
        <v>355</v>
      </c>
      <c r="L3" s="2">
        <v>34.9</v>
      </c>
      <c r="M3" s="2">
        <v>5.33</v>
      </c>
      <c r="N3" s="2">
        <v>33711.199999999997</v>
      </c>
      <c r="O3" s="2">
        <v>1330.88</v>
      </c>
      <c r="P3" s="2">
        <v>3</v>
      </c>
      <c r="Q3" s="2">
        <v>6</v>
      </c>
      <c r="R3" s="2">
        <v>0</v>
      </c>
      <c r="S3" s="2">
        <v>0</v>
      </c>
      <c r="T3" s="2">
        <v>1</v>
      </c>
      <c r="U3" s="2" t="s">
        <v>23</v>
      </c>
      <c r="V3" s="2" t="s">
        <v>1484</v>
      </c>
      <c r="W3" s="2">
        <v>39346954.887695298</v>
      </c>
      <c r="X3" s="2">
        <v>41589442.927734397</v>
      </c>
      <c r="Y3" s="2">
        <v>166536939.390625</v>
      </c>
      <c r="Z3" s="2">
        <v>28799972.862304699</v>
      </c>
      <c r="AA3" s="2">
        <v>28387622.950195301</v>
      </c>
      <c r="AB3" s="2">
        <v>156931079.50390601</v>
      </c>
      <c r="AC3" s="2">
        <v>202357516.46875</v>
      </c>
      <c r="AD3" s="2">
        <v>46693691.765625</v>
      </c>
      <c r="AE3" s="2">
        <v>258225672.30078101</v>
      </c>
      <c r="AF3" s="2">
        <v>138390754.484375</v>
      </c>
      <c r="AG3" s="2">
        <v>50229735.689453103</v>
      </c>
      <c r="AH3" s="2">
        <v>292225301.265625</v>
      </c>
      <c r="AI3" s="2" t="s">
        <v>455</v>
      </c>
      <c r="AJ3" s="2" t="s">
        <v>456</v>
      </c>
      <c r="AK3" s="2" t="s">
        <v>457</v>
      </c>
      <c r="AL3" s="2" t="s">
        <v>458</v>
      </c>
      <c r="AM3" s="2" t="s">
        <v>459</v>
      </c>
      <c r="AN3" s="2" t="s">
        <v>460</v>
      </c>
      <c r="AO3" s="2" t="s">
        <v>461</v>
      </c>
      <c r="AP3" s="2">
        <v>0</v>
      </c>
    </row>
    <row r="4" spans="1:42" x14ac:dyDescent="0.2">
      <c r="A4" s="2" t="s">
        <v>21</v>
      </c>
      <c r="B4" s="2" t="s">
        <v>22</v>
      </c>
      <c r="C4" s="2" t="s">
        <v>24</v>
      </c>
      <c r="D4" s="2" t="s">
        <v>462</v>
      </c>
      <c r="E4" s="2">
        <v>0</v>
      </c>
      <c r="F4" s="2">
        <v>51.335000000000001</v>
      </c>
      <c r="G4" s="2">
        <v>38</v>
      </c>
      <c r="H4" s="2">
        <v>11</v>
      </c>
      <c r="I4" s="2">
        <v>148</v>
      </c>
      <c r="J4" s="2">
        <v>11</v>
      </c>
      <c r="K4" s="2">
        <v>388</v>
      </c>
      <c r="L4" s="2">
        <v>39.5</v>
      </c>
      <c r="M4" s="2">
        <v>5.71</v>
      </c>
      <c r="N4" s="2">
        <v>11564.79</v>
      </c>
      <c r="O4" s="2">
        <v>69.209999999999994</v>
      </c>
      <c r="P4" s="2">
        <v>8</v>
      </c>
      <c r="Q4" s="2">
        <v>11</v>
      </c>
      <c r="R4" s="2">
        <v>0</v>
      </c>
      <c r="S4" s="2">
        <v>0</v>
      </c>
      <c r="T4" s="2">
        <v>1</v>
      </c>
      <c r="U4" s="2" t="s">
        <v>23</v>
      </c>
      <c r="V4" s="2" t="s">
        <v>1485</v>
      </c>
      <c r="W4" s="2">
        <v>16266752.421875</v>
      </c>
      <c r="X4" s="2">
        <v>15011070.2226563</v>
      </c>
      <c r="Y4" s="2">
        <v>73155143.78125</v>
      </c>
      <c r="Z4" s="2">
        <v>8247618.1748046903</v>
      </c>
      <c r="AA4" s="2">
        <v>8826479.05078125</v>
      </c>
      <c r="AB4" s="2">
        <v>235910482.03125</v>
      </c>
      <c r="AC4" s="2">
        <v>91473452.8046875</v>
      </c>
      <c r="AD4" s="2">
        <v>22674744.433593798</v>
      </c>
      <c r="AE4" s="2">
        <v>57790754.40625</v>
      </c>
      <c r="AF4" s="2">
        <v>79059222.78125</v>
      </c>
      <c r="AG4" s="2">
        <v>12204260.984375</v>
      </c>
      <c r="AH4" s="2">
        <v>117169950.84375</v>
      </c>
      <c r="AI4" s="2" t="s">
        <v>460</v>
      </c>
      <c r="AJ4" s="2" t="s">
        <v>463</v>
      </c>
      <c r="AK4" s="2" t="s">
        <v>457</v>
      </c>
      <c r="AL4" s="2" t="s">
        <v>458</v>
      </c>
      <c r="AM4" s="2" t="s">
        <v>464</v>
      </c>
      <c r="AN4" s="2" t="s">
        <v>465</v>
      </c>
      <c r="AO4" s="2" t="s">
        <v>466</v>
      </c>
      <c r="AP4" s="2">
        <v>0</v>
      </c>
    </row>
    <row r="5" spans="1:42" x14ac:dyDescent="0.2">
      <c r="A5" s="2" t="s">
        <v>21</v>
      </c>
      <c r="B5" s="2" t="s">
        <v>22</v>
      </c>
      <c r="C5" s="2" t="s">
        <v>25</v>
      </c>
      <c r="D5" s="2" t="s">
        <v>467</v>
      </c>
      <c r="E5" s="2">
        <v>0</v>
      </c>
      <c r="F5" s="2">
        <v>154.71799999999999</v>
      </c>
      <c r="G5" s="2">
        <v>87</v>
      </c>
      <c r="H5" s="2">
        <v>3</v>
      </c>
      <c r="I5" s="2">
        <v>237</v>
      </c>
      <c r="J5" s="2">
        <v>3</v>
      </c>
      <c r="K5" s="2">
        <v>97</v>
      </c>
      <c r="L5" s="2">
        <v>9.8000000000000007</v>
      </c>
      <c r="M5" s="2">
        <v>6.51</v>
      </c>
      <c r="N5" s="2">
        <v>37171.620000000003</v>
      </c>
      <c r="O5" s="2">
        <v>528.78</v>
      </c>
      <c r="P5" s="2">
        <v>1</v>
      </c>
      <c r="Q5" s="2">
        <v>2</v>
      </c>
      <c r="R5" s="2">
        <v>0</v>
      </c>
      <c r="S5" s="2">
        <v>0</v>
      </c>
      <c r="T5" s="2">
        <v>1</v>
      </c>
      <c r="U5" s="2" t="s">
        <v>26</v>
      </c>
      <c r="V5" s="2" t="s">
        <v>1486</v>
      </c>
      <c r="W5" s="2">
        <v>2150158.328125</v>
      </c>
      <c r="X5" s="2">
        <v>2352595.38671875</v>
      </c>
      <c r="Y5" s="2">
        <v>36881354.265625</v>
      </c>
      <c r="Z5" s="2">
        <v>2144155.3046875</v>
      </c>
      <c r="AA5" s="2">
        <v>940962.01953125</v>
      </c>
      <c r="AB5" s="2">
        <v>21746915.0625</v>
      </c>
      <c r="AC5" s="2">
        <v>37872607.425781302</v>
      </c>
      <c r="AD5" s="2">
        <v>2373859.5</v>
      </c>
      <c r="AE5" s="2">
        <v>31082158.0390625</v>
      </c>
      <c r="AF5" s="2">
        <v>3998820.89453125</v>
      </c>
      <c r="AG5" s="2">
        <v>2734543.2910156301</v>
      </c>
      <c r="AH5" s="2">
        <v>22203175.871093798</v>
      </c>
      <c r="AI5" s="2" t="s">
        <v>468</v>
      </c>
      <c r="AJ5" s="2" t="s">
        <v>469</v>
      </c>
      <c r="AK5" s="2" t="s">
        <v>457</v>
      </c>
      <c r="AL5" s="2" t="s">
        <v>470</v>
      </c>
      <c r="AM5" s="2" t="s">
        <v>471</v>
      </c>
      <c r="AN5" s="2" t="s">
        <v>460</v>
      </c>
      <c r="AO5" s="2" t="s">
        <v>466</v>
      </c>
      <c r="AP5" s="2">
        <v>0</v>
      </c>
    </row>
    <row r="6" spans="1:42" x14ac:dyDescent="0.2">
      <c r="A6" s="2" t="s">
        <v>21</v>
      </c>
      <c r="B6" s="2" t="s">
        <v>22</v>
      </c>
      <c r="C6" s="2" t="s">
        <v>27</v>
      </c>
      <c r="D6" s="2" t="s">
        <v>472</v>
      </c>
      <c r="E6" s="2">
        <v>0</v>
      </c>
      <c r="F6" s="2">
        <v>89.855999999999995</v>
      </c>
      <c r="G6" s="2">
        <v>33</v>
      </c>
      <c r="H6" s="2">
        <v>7</v>
      </c>
      <c r="I6" s="2">
        <v>996</v>
      </c>
      <c r="J6" s="2">
        <v>7</v>
      </c>
      <c r="K6" s="2">
        <v>218</v>
      </c>
      <c r="L6" s="2">
        <v>22.5</v>
      </c>
      <c r="M6" s="2">
        <v>8.25</v>
      </c>
      <c r="N6" s="2">
        <v>123598.27</v>
      </c>
      <c r="O6" s="2">
        <v>773.45</v>
      </c>
      <c r="P6" s="2">
        <v>6</v>
      </c>
      <c r="Q6" s="2">
        <v>7</v>
      </c>
      <c r="R6" s="2">
        <v>0</v>
      </c>
      <c r="S6" s="2">
        <v>0</v>
      </c>
      <c r="T6" s="2">
        <v>1</v>
      </c>
      <c r="U6" s="2" t="s">
        <v>23</v>
      </c>
      <c r="V6" s="2" t="s">
        <v>472</v>
      </c>
      <c r="W6" s="2">
        <v>25750870.046875</v>
      </c>
      <c r="X6" s="2">
        <v>24135709.278808601</v>
      </c>
      <c r="Y6" s="2">
        <v>179498784.89843801</v>
      </c>
      <c r="Z6" s="2">
        <v>27262688.549804699</v>
      </c>
      <c r="AA6" s="2">
        <v>4854897.0058593797</v>
      </c>
      <c r="AB6" s="2">
        <v>68165824.4375</v>
      </c>
      <c r="AC6" s="2">
        <v>80869549.1640625</v>
      </c>
      <c r="AD6" s="2">
        <v>11610882.5380859</v>
      </c>
      <c r="AE6" s="2">
        <v>231259960.27734399</v>
      </c>
      <c r="AF6" s="2">
        <v>61954534.167968802</v>
      </c>
      <c r="AG6" s="2">
        <v>15354435.762207</v>
      </c>
      <c r="AH6" s="2">
        <v>182727477.46484399</v>
      </c>
      <c r="AI6" s="2" t="s">
        <v>460</v>
      </c>
      <c r="AJ6" s="2" t="s">
        <v>473</v>
      </c>
      <c r="AK6" s="2" t="s">
        <v>457</v>
      </c>
      <c r="AL6" s="2" t="s">
        <v>458</v>
      </c>
      <c r="AM6" s="2" t="s">
        <v>459</v>
      </c>
      <c r="AN6" s="2" t="s">
        <v>460</v>
      </c>
      <c r="AO6" s="2" t="s">
        <v>466</v>
      </c>
      <c r="AP6" s="2">
        <v>0</v>
      </c>
    </row>
    <row r="7" spans="1:42" x14ac:dyDescent="0.2">
      <c r="A7" s="2" t="s">
        <v>21</v>
      </c>
      <c r="B7" s="2" t="s">
        <v>22</v>
      </c>
      <c r="C7" s="2" t="s">
        <v>28</v>
      </c>
      <c r="D7" s="2" t="s">
        <v>474</v>
      </c>
      <c r="E7" s="2">
        <v>0</v>
      </c>
      <c r="F7" s="2">
        <v>68.054000000000002</v>
      </c>
      <c r="G7" s="2">
        <v>35</v>
      </c>
      <c r="H7" s="2">
        <v>8</v>
      </c>
      <c r="I7" s="2">
        <v>545</v>
      </c>
      <c r="J7" s="2">
        <v>8</v>
      </c>
      <c r="K7" s="2">
        <v>294</v>
      </c>
      <c r="L7" s="2">
        <v>32.200000000000003</v>
      </c>
      <c r="M7" s="2">
        <v>5.0999999999999996</v>
      </c>
      <c r="N7" s="2">
        <v>56462.32</v>
      </c>
      <c r="O7" s="2">
        <v>401.33</v>
      </c>
      <c r="P7" s="2">
        <v>7</v>
      </c>
      <c r="Q7" s="2">
        <v>8</v>
      </c>
      <c r="R7" s="2">
        <v>0</v>
      </c>
      <c r="S7" s="2">
        <v>0</v>
      </c>
      <c r="T7" s="2">
        <v>1</v>
      </c>
      <c r="U7" s="2" t="s">
        <v>23</v>
      </c>
      <c r="V7" s="2" t="s">
        <v>474</v>
      </c>
      <c r="W7" s="2">
        <v>11001935.8046875</v>
      </c>
      <c r="X7" s="2">
        <v>11362237.0068359</v>
      </c>
      <c r="Y7" s="2">
        <v>47656886.453125</v>
      </c>
      <c r="Z7" s="2">
        <v>5719718.56640625</v>
      </c>
      <c r="AA7" s="2">
        <v>9248236.04296875</v>
      </c>
      <c r="AB7" s="2">
        <v>48256370.96875</v>
      </c>
      <c r="AC7" s="2">
        <v>56794282.125</v>
      </c>
      <c r="AD7" s="2">
        <v>12978130.2460938</v>
      </c>
      <c r="AE7" s="2">
        <v>76486755.015625</v>
      </c>
      <c r="AF7" s="2">
        <v>33883846.738281302</v>
      </c>
      <c r="AG7" s="2">
        <v>11542088.8085938</v>
      </c>
      <c r="AH7" s="2">
        <v>86376945.234375</v>
      </c>
      <c r="AI7" s="2" t="s">
        <v>475</v>
      </c>
      <c r="AJ7" s="2" t="s">
        <v>476</v>
      </c>
      <c r="AK7" s="2" t="s">
        <v>457</v>
      </c>
      <c r="AL7" s="2" t="s">
        <v>458</v>
      </c>
      <c r="AM7" s="2" t="s">
        <v>477</v>
      </c>
      <c r="AN7" s="2" t="s">
        <v>460</v>
      </c>
      <c r="AO7" s="2" t="s">
        <v>461</v>
      </c>
      <c r="AP7" s="2">
        <v>0</v>
      </c>
    </row>
    <row r="8" spans="1:42" x14ac:dyDescent="0.2">
      <c r="A8" s="2" t="s">
        <v>21</v>
      </c>
      <c r="B8" s="2" t="s">
        <v>22</v>
      </c>
      <c r="C8" s="2" t="s">
        <v>29</v>
      </c>
      <c r="D8" s="2" t="s">
        <v>478</v>
      </c>
      <c r="E8" s="2">
        <v>0</v>
      </c>
      <c r="F8" s="2">
        <v>53.215000000000003</v>
      </c>
      <c r="G8" s="2">
        <v>33</v>
      </c>
      <c r="H8" s="2">
        <v>5</v>
      </c>
      <c r="I8" s="2">
        <v>319</v>
      </c>
      <c r="J8" s="2">
        <v>5</v>
      </c>
      <c r="K8" s="2">
        <v>213</v>
      </c>
      <c r="L8" s="2">
        <v>21.6</v>
      </c>
      <c r="M8" s="2">
        <v>6.6</v>
      </c>
      <c r="N8" s="2">
        <v>33979.69</v>
      </c>
      <c r="O8" s="2">
        <v>364.35</v>
      </c>
      <c r="P8" s="2">
        <v>4</v>
      </c>
      <c r="Q8" s="2">
        <v>5</v>
      </c>
      <c r="R8" s="2">
        <v>0</v>
      </c>
      <c r="S8" s="2">
        <v>0</v>
      </c>
      <c r="T8" s="2">
        <v>1</v>
      </c>
      <c r="U8" s="2" t="s">
        <v>23</v>
      </c>
      <c r="V8" s="2" t="s">
        <v>478</v>
      </c>
      <c r="W8" s="2">
        <v>3921155.140625</v>
      </c>
      <c r="X8" s="2">
        <v>3295710.0625</v>
      </c>
      <c r="Y8" s="2">
        <v>22737121.6875</v>
      </c>
      <c r="Z8" s="2">
        <v>3054397.75</v>
      </c>
      <c r="AA8" s="2">
        <v>730933.31347656297</v>
      </c>
      <c r="AB8" s="2">
        <v>11698813.890625</v>
      </c>
      <c r="AC8" s="2">
        <v>15128686.609375</v>
      </c>
      <c r="AD8" s="2">
        <v>1152827.12890625</v>
      </c>
      <c r="AE8" s="2">
        <v>11268984.0664063</v>
      </c>
      <c r="AF8" s="2">
        <v>8191207.1875</v>
      </c>
      <c r="AG8" s="2">
        <v>2507041.9628906301</v>
      </c>
      <c r="AH8" s="2">
        <v>15360235.875</v>
      </c>
      <c r="AI8" s="2" t="s">
        <v>460</v>
      </c>
      <c r="AJ8" s="2" t="s">
        <v>479</v>
      </c>
      <c r="AK8" s="2" t="s">
        <v>457</v>
      </c>
      <c r="AL8" s="2" t="s">
        <v>458</v>
      </c>
      <c r="AM8" s="2" t="s">
        <v>459</v>
      </c>
      <c r="AN8" s="2" t="s">
        <v>480</v>
      </c>
      <c r="AO8" s="2" t="s">
        <v>466</v>
      </c>
      <c r="AP8" s="2">
        <v>0</v>
      </c>
    </row>
    <row r="9" spans="1:42" x14ac:dyDescent="0.2">
      <c r="A9" s="2" t="s">
        <v>21</v>
      </c>
      <c r="B9" s="2" t="s">
        <v>22</v>
      </c>
      <c r="C9" s="2" t="s">
        <v>30</v>
      </c>
      <c r="D9" s="2" t="s">
        <v>481</v>
      </c>
      <c r="E9" s="2">
        <v>0</v>
      </c>
      <c r="F9" s="2">
        <v>96.411000000000001</v>
      </c>
      <c r="G9" s="2">
        <v>55</v>
      </c>
      <c r="H9" s="2">
        <v>6</v>
      </c>
      <c r="I9" s="2">
        <v>458</v>
      </c>
      <c r="J9" s="2">
        <v>6</v>
      </c>
      <c r="K9" s="2">
        <v>148</v>
      </c>
      <c r="L9" s="2">
        <v>16.600000000000001</v>
      </c>
      <c r="M9" s="2">
        <v>6.92</v>
      </c>
      <c r="N9" s="2">
        <v>48711.64</v>
      </c>
      <c r="O9" s="2">
        <v>401.01</v>
      </c>
      <c r="P9" s="2">
        <v>5</v>
      </c>
      <c r="Q9" s="2">
        <v>6</v>
      </c>
      <c r="R9" s="2">
        <v>0</v>
      </c>
      <c r="S9" s="2">
        <v>0</v>
      </c>
      <c r="T9" s="2">
        <v>1</v>
      </c>
      <c r="U9" s="2" t="s">
        <v>23</v>
      </c>
      <c r="V9" s="2" t="s">
        <v>481</v>
      </c>
      <c r="W9" s="2">
        <v>5468586.2832031297</v>
      </c>
      <c r="X9" s="2">
        <v>4320109.7578125</v>
      </c>
      <c r="Y9" s="2">
        <v>23652496.5859375</v>
      </c>
      <c r="Z9" s="2">
        <v>5027334.9375</v>
      </c>
      <c r="AA9" s="2">
        <v>1410054.73046875</v>
      </c>
      <c r="AB9" s="2">
        <v>8879853.5703125</v>
      </c>
      <c r="AC9" s="2">
        <v>19929508.8984375</v>
      </c>
      <c r="AD9" s="2">
        <v>2256242.7792968801</v>
      </c>
      <c r="AE9" s="2">
        <v>30763244.6953125</v>
      </c>
      <c r="AF9" s="2">
        <v>9552003.99609375</v>
      </c>
      <c r="AG9" s="2">
        <v>5148569.83984375</v>
      </c>
      <c r="AH9" s="2">
        <v>19025777.96875</v>
      </c>
      <c r="AI9" s="2" t="s">
        <v>468</v>
      </c>
      <c r="AJ9" s="2" t="s">
        <v>482</v>
      </c>
      <c r="AK9" s="2" t="s">
        <v>457</v>
      </c>
      <c r="AL9" s="2" t="s">
        <v>470</v>
      </c>
      <c r="AM9" s="2" t="s">
        <v>459</v>
      </c>
      <c r="AN9" s="2" t="s">
        <v>480</v>
      </c>
      <c r="AO9" s="2" t="s">
        <v>483</v>
      </c>
      <c r="AP9" s="2">
        <v>0</v>
      </c>
    </row>
    <row r="10" spans="1:42" x14ac:dyDescent="0.2">
      <c r="A10" s="2" t="s">
        <v>21</v>
      </c>
      <c r="B10" s="2" t="s">
        <v>22</v>
      </c>
      <c r="C10" s="2" t="s">
        <v>31</v>
      </c>
      <c r="D10" s="2" t="s">
        <v>484</v>
      </c>
      <c r="E10" s="2">
        <v>0</v>
      </c>
      <c r="F10" s="2">
        <v>34.481999999999999</v>
      </c>
      <c r="G10" s="2">
        <v>34</v>
      </c>
      <c r="H10" s="2">
        <v>3</v>
      </c>
      <c r="I10" s="2">
        <v>98</v>
      </c>
      <c r="J10" s="2">
        <v>3</v>
      </c>
      <c r="K10" s="2">
        <v>148</v>
      </c>
      <c r="L10" s="2">
        <v>15.6</v>
      </c>
      <c r="M10" s="2">
        <v>4.78</v>
      </c>
      <c r="N10" s="2">
        <v>7498.43</v>
      </c>
      <c r="O10" s="2">
        <v>45.04</v>
      </c>
      <c r="P10" s="2">
        <v>2</v>
      </c>
      <c r="Q10" s="2">
        <v>3</v>
      </c>
      <c r="R10" s="2">
        <v>0</v>
      </c>
      <c r="S10" s="2">
        <v>0</v>
      </c>
      <c r="T10" s="2">
        <v>1</v>
      </c>
      <c r="U10" s="2" t="s">
        <v>23</v>
      </c>
      <c r="V10" s="2" t="s">
        <v>484</v>
      </c>
      <c r="W10" s="2">
        <v>699244.748046875</v>
      </c>
      <c r="X10" s="2">
        <v>354634.3671875</v>
      </c>
      <c r="Y10" s="2">
        <v>3465296.0703125</v>
      </c>
      <c r="Z10" s="2">
        <v>458038.826171875</v>
      </c>
      <c r="AA10" s="2">
        <v>116586.29296875</v>
      </c>
      <c r="AB10" s="2">
        <v>1502377.578125</v>
      </c>
      <c r="AC10" s="2">
        <v>4069414.515625</v>
      </c>
      <c r="AD10" s="2">
        <v>167303.546875</v>
      </c>
      <c r="AE10" s="2">
        <v>2299906.0625</v>
      </c>
      <c r="AF10" s="2">
        <v>1045244.78125</v>
      </c>
      <c r="AG10" s="2">
        <v>696541.388671875</v>
      </c>
      <c r="AH10" s="2">
        <v>2003985.86328125</v>
      </c>
      <c r="AI10" s="2" t="s">
        <v>460</v>
      </c>
      <c r="AJ10" s="2" t="s">
        <v>485</v>
      </c>
      <c r="AK10" s="2" t="s">
        <v>457</v>
      </c>
      <c r="AL10" s="2" t="s">
        <v>458</v>
      </c>
      <c r="AM10" s="2" t="s">
        <v>459</v>
      </c>
      <c r="AN10" s="2" t="s">
        <v>460</v>
      </c>
      <c r="AO10" s="2" t="s">
        <v>466</v>
      </c>
      <c r="AP10" s="2">
        <v>0</v>
      </c>
    </row>
    <row r="11" spans="1:42" x14ac:dyDescent="0.2">
      <c r="A11" s="2" t="s">
        <v>21</v>
      </c>
      <c r="B11" s="2" t="s">
        <v>22</v>
      </c>
      <c r="C11" s="2" t="s">
        <v>32</v>
      </c>
      <c r="D11" s="2" t="s">
        <v>486</v>
      </c>
      <c r="E11" s="2">
        <v>0</v>
      </c>
      <c r="F11" s="2">
        <v>25.826000000000001</v>
      </c>
      <c r="G11" s="2">
        <v>52</v>
      </c>
      <c r="H11" s="2">
        <v>4</v>
      </c>
      <c r="I11" s="2">
        <v>189</v>
      </c>
      <c r="J11" s="2">
        <v>4</v>
      </c>
      <c r="K11" s="2">
        <v>112</v>
      </c>
      <c r="L11" s="2">
        <v>12.1</v>
      </c>
      <c r="M11" s="2">
        <v>8.5</v>
      </c>
      <c r="N11" s="2">
        <v>16728.650000000001</v>
      </c>
      <c r="O11" s="2">
        <v>89.69</v>
      </c>
      <c r="P11" s="2">
        <v>3</v>
      </c>
      <c r="Q11" s="2">
        <v>4</v>
      </c>
      <c r="R11" s="2">
        <v>0</v>
      </c>
      <c r="S11" s="2">
        <v>0</v>
      </c>
      <c r="T11" s="2">
        <v>1</v>
      </c>
      <c r="U11" s="2" t="s">
        <v>23</v>
      </c>
      <c r="V11" s="2" t="s">
        <v>486</v>
      </c>
      <c r="W11" s="2">
        <v>1678233.12353516</v>
      </c>
      <c r="X11" s="2">
        <v>1123708.4609375</v>
      </c>
      <c r="Y11" s="2">
        <v>9324359.25</v>
      </c>
      <c r="Z11" s="2">
        <v>2240618.9394531301</v>
      </c>
      <c r="AA11" s="2">
        <v>381142.44140625</v>
      </c>
      <c r="AB11" s="2">
        <v>10629000.734375</v>
      </c>
      <c r="AC11" s="2">
        <v>10376178.0625</v>
      </c>
      <c r="AD11" s="2">
        <v>684902.23828125</v>
      </c>
      <c r="AE11" s="2">
        <v>17905995.0625</v>
      </c>
      <c r="AF11" s="2">
        <v>2753534.35546875</v>
      </c>
      <c r="AG11" s="2">
        <v>1238619.3203125</v>
      </c>
      <c r="AH11" s="2">
        <v>11243396.4375</v>
      </c>
      <c r="AI11" s="2" t="s">
        <v>460</v>
      </c>
      <c r="AJ11" s="2" t="s">
        <v>485</v>
      </c>
      <c r="AK11" s="2" t="s">
        <v>457</v>
      </c>
      <c r="AL11" s="2" t="s">
        <v>458</v>
      </c>
      <c r="AM11" s="2" t="s">
        <v>459</v>
      </c>
      <c r="AN11" s="2" t="s">
        <v>460</v>
      </c>
      <c r="AO11" s="2" t="s">
        <v>466</v>
      </c>
      <c r="AP11" s="2">
        <v>0</v>
      </c>
    </row>
    <row r="12" spans="1:42" x14ac:dyDescent="0.2">
      <c r="A12" s="2" t="s">
        <v>21</v>
      </c>
      <c r="B12" s="2" t="s">
        <v>22</v>
      </c>
      <c r="C12" s="2" t="s">
        <v>33</v>
      </c>
      <c r="D12" s="2" t="s">
        <v>487</v>
      </c>
      <c r="E12" s="2">
        <v>0</v>
      </c>
      <c r="F12" s="2">
        <v>47.51</v>
      </c>
      <c r="G12" s="2">
        <v>18</v>
      </c>
      <c r="H12" s="2">
        <v>4</v>
      </c>
      <c r="I12" s="2">
        <v>200</v>
      </c>
      <c r="J12" s="2">
        <v>4</v>
      </c>
      <c r="K12" s="2">
        <v>319</v>
      </c>
      <c r="L12" s="2">
        <v>34.200000000000003</v>
      </c>
      <c r="M12" s="2">
        <v>5.6</v>
      </c>
      <c r="N12" s="2">
        <v>27211.05</v>
      </c>
      <c r="O12" s="2">
        <v>205.2</v>
      </c>
      <c r="P12" s="2">
        <v>4</v>
      </c>
      <c r="Q12" s="2">
        <v>4</v>
      </c>
      <c r="R12" s="2">
        <v>0</v>
      </c>
      <c r="S12" s="2">
        <v>0</v>
      </c>
      <c r="T12" s="2">
        <v>1</v>
      </c>
      <c r="U12" s="2" t="s">
        <v>23</v>
      </c>
      <c r="V12" s="2" t="s">
        <v>487</v>
      </c>
      <c r="W12" s="2">
        <v>1263055.2568359401</v>
      </c>
      <c r="X12" s="2">
        <v>1094759.4589843799</v>
      </c>
      <c r="Y12" s="2">
        <v>3994372.0625</v>
      </c>
      <c r="Z12" s="2">
        <v>1015315.8037109399</v>
      </c>
      <c r="AA12" s="2">
        <v>452340.1015625</v>
      </c>
      <c r="AB12" s="2">
        <v>2904341.875</v>
      </c>
      <c r="AC12" s="2">
        <v>5517426.6796875</v>
      </c>
      <c r="AD12" s="2">
        <v>720813.9375</v>
      </c>
      <c r="AE12" s="2">
        <v>5943624.125</v>
      </c>
      <c r="AF12" s="2">
        <v>3765296.9140625</v>
      </c>
      <c r="AG12" s="2">
        <v>1273901.93359375</v>
      </c>
      <c r="AH12" s="2">
        <v>6292883.9375</v>
      </c>
      <c r="AI12" s="2" t="s">
        <v>460</v>
      </c>
      <c r="AJ12" s="2" t="s">
        <v>488</v>
      </c>
      <c r="AK12" s="2" t="s">
        <v>457</v>
      </c>
      <c r="AL12" s="2" t="s">
        <v>458</v>
      </c>
      <c r="AM12" s="2" t="s">
        <v>489</v>
      </c>
      <c r="AN12" s="2" t="s">
        <v>480</v>
      </c>
      <c r="AO12" s="2" t="s">
        <v>483</v>
      </c>
      <c r="AP12" s="2">
        <v>0</v>
      </c>
    </row>
    <row r="13" spans="1:42" x14ac:dyDescent="0.2">
      <c r="A13" s="2" t="s">
        <v>21</v>
      </c>
      <c r="B13" s="2" t="s">
        <v>22</v>
      </c>
      <c r="C13" s="2" t="s">
        <v>34</v>
      </c>
      <c r="D13" s="2" t="s">
        <v>490</v>
      </c>
      <c r="E13" s="2">
        <v>0</v>
      </c>
      <c r="F13" s="2">
        <v>102.447</v>
      </c>
      <c r="G13" s="2">
        <v>32</v>
      </c>
      <c r="H13" s="2">
        <v>8</v>
      </c>
      <c r="I13" s="2">
        <v>315</v>
      </c>
      <c r="J13" s="2">
        <v>8</v>
      </c>
      <c r="K13" s="2">
        <v>370</v>
      </c>
      <c r="L13" s="2">
        <v>37.799999999999997</v>
      </c>
      <c r="M13" s="2">
        <v>5.15</v>
      </c>
      <c r="N13" s="2">
        <v>21575.57</v>
      </c>
      <c r="O13" s="2">
        <v>353.41</v>
      </c>
      <c r="P13" s="2">
        <v>4</v>
      </c>
      <c r="Q13" s="2">
        <v>8</v>
      </c>
      <c r="R13" s="2">
        <v>0</v>
      </c>
      <c r="S13" s="2">
        <v>0</v>
      </c>
      <c r="T13" s="2">
        <v>1</v>
      </c>
      <c r="U13" s="2" t="s">
        <v>23</v>
      </c>
      <c r="V13" s="2" t="s">
        <v>1487</v>
      </c>
      <c r="W13" s="2">
        <v>4251312.4951171903</v>
      </c>
      <c r="X13" s="2">
        <v>2313555.95703125</v>
      </c>
      <c r="Y13" s="2">
        <v>16024420.546875</v>
      </c>
      <c r="Z13" s="2">
        <v>2170514.3066406301</v>
      </c>
      <c r="AA13" s="2">
        <v>4231322.6796875</v>
      </c>
      <c r="AB13" s="2">
        <v>23213294.3125</v>
      </c>
      <c r="AC13" s="2">
        <v>30016870.65625</v>
      </c>
      <c r="AD13" s="2">
        <v>6334597.515625</v>
      </c>
      <c r="AE13" s="2">
        <v>27346830.96875</v>
      </c>
      <c r="AF13" s="2">
        <v>13687309.5898438</v>
      </c>
      <c r="AG13" s="2">
        <v>6241136.4238281297</v>
      </c>
      <c r="AH13" s="2">
        <v>35258599.53125</v>
      </c>
      <c r="AI13" s="2" t="s">
        <v>491</v>
      </c>
      <c r="AJ13" s="2" t="s">
        <v>492</v>
      </c>
      <c r="AK13" s="2" t="s">
        <v>457</v>
      </c>
      <c r="AL13" s="2" t="s">
        <v>458</v>
      </c>
      <c r="AM13" s="2" t="s">
        <v>464</v>
      </c>
      <c r="AN13" s="2" t="s">
        <v>493</v>
      </c>
      <c r="AO13" s="2" t="s">
        <v>466</v>
      </c>
      <c r="AP13" s="2">
        <v>0</v>
      </c>
    </row>
    <row r="14" spans="1:42" x14ac:dyDescent="0.2">
      <c r="A14" s="2" t="s">
        <v>21</v>
      </c>
      <c r="B14" s="2" t="s">
        <v>22</v>
      </c>
      <c r="C14" s="2" t="s">
        <v>35</v>
      </c>
      <c r="D14" s="2" t="s">
        <v>494</v>
      </c>
      <c r="E14" s="2">
        <v>0</v>
      </c>
      <c r="F14" s="2">
        <v>23.818000000000001</v>
      </c>
      <c r="G14" s="2">
        <v>25</v>
      </c>
      <c r="H14" s="2">
        <v>3</v>
      </c>
      <c r="I14" s="2">
        <v>346</v>
      </c>
      <c r="J14" s="2">
        <v>3</v>
      </c>
      <c r="K14" s="2">
        <v>124</v>
      </c>
      <c r="L14" s="2">
        <v>12.5</v>
      </c>
      <c r="M14" s="2">
        <v>8.48</v>
      </c>
      <c r="N14" s="2">
        <v>38861.42</v>
      </c>
      <c r="O14" s="2">
        <v>257</v>
      </c>
      <c r="P14" s="2">
        <v>3</v>
      </c>
      <c r="Q14" s="2">
        <v>3</v>
      </c>
      <c r="R14" s="2">
        <v>0</v>
      </c>
      <c r="S14" s="2">
        <v>0</v>
      </c>
      <c r="T14" s="2">
        <v>1</v>
      </c>
      <c r="U14" s="2" t="s">
        <v>23</v>
      </c>
      <c r="V14" s="2" t="s">
        <v>494</v>
      </c>
      <c r="W14" s="2">
        <v>2133278.44921875</v>
      </c>
      <c r="X14" s="2">
        <v>2092224.7646484401</v>
      </c>
      <c r="Y14" s="2">
        <v>19303811.988281298</v>
      </c>
      <c r="Z14" s="2">
        <v>2008641.52880859</v>
      </c>
      <c r="AA14" s="2">
        <v>1476153.4638671901</v>
      </c>
      <c r="AB14" s="2">
        <v>23010563.4375</v>
      </c>
      <c r="AC14" s="2">
        <v>30509330.921875</v>
      </c>
      <c r="AD14" s="2">
        <v>2197739.546875</v>
      </c>
      <c r="AE14" s="2">
        <v>30511951.046875</v>
      </c>
      <c r="AF14" s="2">
        <v>4874896.92578125</v>
      </c>
      <c r="AG14" s="2">
        <v>1635108.9248046901</v>
      </c>
      <c r="AH14" s="2">
        <v>31111975.957031298</v>
      </c>
      <c r="AI14" s="2" t="s">
        <v>460</v>
      </c>
      <c r="AJ14" s="2" t="s">
        <v>495</v>
      </c>
      <c r="AK14" s="2" t="s">
        <v>457</v>
      </c>
      <c r="AL14" s="2" t="s">
        <v>458</v>
      </c>
      <c r="AM14" s="2" t="s">
        <v>477</v>
      </c>
      <c r="AN14" s="2" t="s">
        <v>493</v>
      </c>
      <c r="AO14" s="2" t="s">
        <v>466</v>
      </c>
      <c r="AP14" s="2">
        <v>0</v>
      </c>
    </row>
    <row r="15" spans="1:42" x14ac:dyDescent="0.2">
      <c r="A15" s="2" t="s">
        <v>21</v>
      </c>
      <c r="B15" s="2" t="s">
        <v>22</v>
      </c>
      <c r="C15" s="2" t="s">
        <v>36</v>
      </c>
      <c r="D15" s="2" t="s">
        <v>496</v>
      </c>
      <c r="E15" s="2">
        <v>0</v>
      </c>
      <c r="F15" s="2">
        <v>95.820999999999998</v>
      </c>
      <c r="G15" s="2">
        <v>38</v>
      </c>
      <c r="H15" s="2">
        <v>10</v>
      </c>
      <c r="I15" s="2">
        <v>1220</v>
      </c>
      <c r="J15" s="2">
        <v>8</v>
      </c>
      <c r="K15" s="2">
        <v>325</v>
      </c>
      <c r="L15" s="2">
        <v>34.6</v>
      </c>
      <c r="M15" s="2">
        <v>5.94</v>
      </c>
      <c r="N15" s="2">
        <v>155683.88</v>
      </c>
      <c r="O15" s="2">
        <v>1173.1600000000001</v>
      </c>
      <c r="P15" s="2">
        <v>7</v>
      </c>
      <c r="Q15" s="2">
        <v>10</v>
      </c>
      <c r="R15" s="2">
        <v>0</v>
      </c>
      <c r="S15" s="2">
        <v>0</v>
      </c>
      <c r="T15" s="2">
        <v>1</v>
      </c>
      <c r="U15" s="2" t="s">
        <v>23</v>
      </c>
      <c r="V15" s="2" t="s">
        <v>1488</v>
      </c>
      <c r="W15" s="2">
        <v>52518087.244140603</v>
      </c>
      <c r="X15" s="2">
        <v>42032436.052734397</v>
      </c>
      <c r="Y15" s="2">
        <v>251673265.265625</v>
      </c>
      <c r="Z15" s="2">
        <v>28073489.228515599</v>
      </c>
      <c r="AA15" s="2">
        <v>20582508.200195301</v>
      </c>
      <c r="AB15" s="2">
        <v>157207063.84375</v>
      </c>
      <c r="AC15" s="2">
        <v>162526330.85156301</v>
      </c>
      <c r="AD15" s="2">
        <v>39768370.0302734</v>
      </c>
      <c r="AE15" s="2">
        <v>304833526.46484399</v>
      </c>
      <c r="AF15" s="2">
        <v>127842754.066406</v>
      </c>
      <c r="AG15" s="2">
        <v>46631133.0146484</v>
      </c>
      <c r="AH15" s="2">
        <v>237776226.43359399</v>
      </c>
      <c r="AI15" s="2" t="s">
        <v>497</v>
      </c>
      <c r="AJ15" s="2" t="s">
        <v>498</v>
      </c>
      <c r="AK15" s="2" t="s">
        <v>457</v>
      </c>
      <c r="AL15" s="2" t="s">
        <v>458</v>
      </c>
      <c r="AM15" s="2" t="s">
        <v>477</v>
      </c>
      <c r="AN15" s="2" t="s">
        <v>493</v>
      </c>
      <c r="AO15" s="2" t="s">
        <v>499</v>
      </c>
      <c r="AP15" s="2">
        <v>0</v>
      </c>
    </row>
    <row r="16" spans="1:42" x14ac:dyDescent="0.2">
      <c r="A16" s="2" t="s">
        <v>21</v>
      </c>
      <c r="B16" s="2" t="s">
        <v>22</v>
      </c>
      <c r="C16" s="2" t="s">
        <v>37</v>
      </c>
      <c r="D16" s="2" t="s">
        <v>500</v>
      </c>
      <c r="E16" s="2">
        <v>0</v>
      </c>
      <c r="F16" s="2">
        <v>116.905</v>
      </c>
      <c r="G16" s="2">
        <v>74</v>
      </c>
      <c r="H16" s="2">
        <v>6</v>
      </c>
      <c r="I16" s="2">
        <v>998</v>
      </c>
      <c r="J16" s="2">
        <v>6</v>
      </c>
      <c r="K16" s="2">
        <v>159</v>
      </c>
      <c r="L16" s="2">
        <v>16.5</v>
      </c>
      <c r="M16" s="2">
        <v>5.0599999999999996</v>
      </c>
      <c r="N16" s="2">
        <v>103102.31</v>
      </c>
      <c r="O16" s="2">
        <v>1603.79</v>
      </c>
      <c r="P16" s="2">
        <v>3</v>
      </c>
      <c r="Q16" s="2">
        <v>6</v>
      </c>
      <c r="R16" s="2">
        <v>0</v>
      </c>
      <c r="S16" s="2">
        <v>0</v>
      </c>
      <c r="T16" s="2">
        <v>1</v>
      </c>
      <c r="U16" s="2" t="s">
        <v>23</v>
      </c>
      <c r="V16" s="2" t="s">
        <v>1489</v>
      </c>
      <c r="W16" s="2">
        <v>53273251.534179702</v>
      </c>
      <c r="X16" s="2">
        <v>51360060.744140603</v>
      </c>
      <c r="Y16" s="2">
        <v>385758405.92968798</v>
      </c>
      <c r="Z16" s="2">
        <v>51329993.6787109</v>
      </c>
      <c r="AA16" s="2">
        <v>25698112.5317383</v>
      </c>
      <c r="AB16" s="2">
        <v>434190424.34375</v>
      </c>
      <c r="AC16" s="2">
        <v>536908168.3125</v>
      </c>
      <c r="AD16" s="2">
        <v>52958550.073242202</v>
      </c>
      <c r="AE16" s="2">
        <v>320786994.43359399</v>
      </c>
      <c r="AF16" s="2">
        <v>109857786.958984</v>
      </c>
      <c r="AG16" s="2">
        <v>29737525.298828099</v>
      </c>
      <c r="AH16" s="2">
        <v>313121998.97656298</v>
      </c>
      <c r="AI16" s="2" t="s">
        <v>460</v>
      </c>
      <c r="AJ16" s="2" t="s">
        <v>501</v>
      </c>
      <c r="AK16" s="2" t="s">
        <v>457</v>
      </c>
      <c r="AL16" s="2" t="s">
        <v>458</v>
      </c>
      <c r="AM16" s="2" t="s">
        <v>459</v>
      </c>
      <c r="AN16" s="2" t="s">
        <v>465</v>
      </c>
      <c r="AO16" s="2" t="s">
        <v>466</v>
      </c>
      <c r="AP16" s="2">
        <v>0</v>
      </c>
    </row>
    <row r="17" spans="1:42" x14ac:dyDescent="0.2">
      <c r="A17" s="2" t="s">
        <v>21</v>
      </c>
      <c r="B17" s="2" t="s">
        <v>22</v>
      </c>
      <c r="C17" s="2" t="s">
        <v>38</v>
      </c>
      <c r="D17" s="2" t="s">
        <v>502</v>
      </c>
      <c r="E17" s="2">
        <v>0</v>
      </c>
      <c r="F17" s="2">
        <v>151.864</v>
      </c>
      <c r="G17" s="2">
        <v>62</v>
      </c>
      <c r="H17" s="2">
        <v>13</v>
      </c>
      <c r="I17" s="2">
        <v>2675</v>
      </c>
      <c r="J17" s="2">
        <v>13</v>
      </c>
      <c r="K17" s="2">
        <v>228</v>
      </c>
      <c r="L17" s="2">
        <v>24.8</v>
      </c>
      <c r="M17" s="2">
        <v>5.01</v>
      </c>
      <c r="N17" s="2">
        <v>358177.69</v>
      </c>
      <c r="O17" s="2">
        <v>3503.33</v>
      </c>
      <c r="P17" s="2">
        <v>8</v>
      </c>
      <c r="Q17" s="2">
        <v>13</v>
      </c>
      <c r="R17" s="2">
        <v>0</v>
      </c>
      <c r="S17" s="2">
        <v>0</v>
      </c>
      <c r="T17" s="2">
        <v>1</v>
      </c>
      <c r="U17" s="2" t="s">
        <v>23</v>
      </c>
      <c r="V17" s="2" t="s">
        <v>1490</v>
      </c>
      <c r="W17" s="2">
        <v>260799454.12890601</v>
      </c>
      <c r="X17" s="2">
        <v>195340728.70703101</v>
      </c>
      <c r="Y17" s="2">
        <v>1234140807.3691399</v>
      </c>
      <c r="Z17" s="2">
        <v>265608812.41210899</v>
      </c>
      <c r="AA17" s="2">
        <v>129783827.258301</v>
      </c>
      <c r="AB17" s="2">
        <v>1281602972.2773399</v>
      </c>
      <c r="AC17" s="2">
        <v>1826975620.7929699</v>
      </c>
      <c r="AD17" s="2">
        <v>190365454.48632801</v>
      </c>
      <c r="AE17" s="2">
        <v>2114197897.9648399</v>
      </c>
      <c r="AF17" s="2">
        <v>795215511.83496106</v>
      </c>
      <c r="AG17" s="2">
        <v>308126556.70507801</v>
      </c>
      <c r="AH17" s="2">
        <v>1932145747.5410199</v>
      </c>
      <c r="AI17" s="2" t="s">
        <v>460</v>
      </c>
      <c r="AJ17" s="2" t="s">
        <v>503</v>
      </c>
      <c r="AK17" s="2" t="s">
        <v>457</v>
      </c>
      <c r="AL17" s="2" t="s">
        <v>458</v>
      </c>
      <c r="AM17" s="2" t="s">
        <v>459</v>
      </c>
      <c r="AN17" s="2" t="s">
        <v>465</v>
      </c>
      <c r="AO17" s="2" t="s">
        <v>466</v>
      </c>
      <c r="AP17" s="2">
        <v>0</v>
      </c>
    </row>
    <row r="18" spans="1:42" x14ac:dyDescent="0.2">
      <c r="A18" s="2" t="s">
        <v>21</v>
      </c>
      <c r="B18" s="2" t="s">
        <v>22</v>
      </c>
      <c r="C18" s="2" t="s">
        <v>39</v>
      </c>
      <c r="D18" s="2" t="s">
        <v>504</v>
      </c>
      <c r="E18" s="2">
        <v>0</v>
      </c>
      <c r="F18" s="2">
        <v>81.06</v>
      </c>
      <c r="G18" s="2">
        <v>27</v>
      </c>
      <c r="H18" s="2">
        <v>3</v>
      </c>
      <c r="I18" s="2">
        <v>315</v>
      </c>
      <c r="J18" s="2">
        <v>3</v>
      </c>
      <c r="K18" s="2">
        <v>217</v>
      </c>
      <c r="L18" s="2">
        <v>21.8</v>
      </c>
      <c r="M18" s="2">
        <v>5.97</v>
      </c>
      <c r="N18" s="2">
        <v>32055.17</v>
      </c>
      <c r="O18" s="2">
        <v>559.61</v>
      </c>
      <c r="P18" s="2">
        <v>2</v>
      </c>
      <c r="Q18" s="2">
        <v>3</v>
      </c>
      <c r="R18" s="2">
        <v>0</v>
      </c>
      <c r="S18" s="2">
        <v>0</v>
      </c>
      <c r="T18" s="2">
        <v>1</v>
      </c>
      <c r="U18" s="2" t="s">
        <v>23</v>
      </c>
      <c r="V18" s="2" t="s">
        <v>1491</v>
      </c>
      <c r="W18" s="2">
        <v>18583849.654785201</v>
      </c>
      <c r="X18" s="2">
        <v>12392502.185546899</v>
      </c>
      <c r="Y18" s="2">
        <v>133866364.925781</v>
      </c>
      <c r="Z18" s="2">
        <v>15729152.9921875</v>
      </c>
      <c r="AA18" s="2">
        <v>10476601.4296875</v>
      </c>
      <c r="AB18" s="2">
        <v>101433031.8125</v>
      </c>
      <c r="AC18" s="2">
        <v>166450401.99218801</v>
      </c>
      <c r="AD18" s="2">
        <v>12180459.6962891</v>
      </c>
      <c r="AE18" s="2">
        <v>114794227.859375</v>
      </c>
      <c r="AF18" s="2">
        <v>49937882.890625</v>
      </c>
      <c r="AG18" s="2">
        <v>21460715.953125</v>
      </c>
      <c r="AH18" s="2">
        <v>131327067.15625</v>
      </c>
      <c r="AI18" s="2" t="s">
        <v>505</v>
      </c>
      <c r="AJ18" s="2" t="s">
        <v>506</v>
      </c>
      <c r="AK18" s="2" t="s">
        <v>457</v>
      </c>
      <c r="AL18" s="2" t="s">
        <v>458</v>
      </c>
      <c r="AM18" s="2" t="s">
        <v>459</v>
      </c>
      <c r="AN18" s="2" t="s">
        <v>480</v>
      </c>
      <c r="AO18" s="2" t="s">
        <v>466</v>
      </c>
      <c r="AP18" s="2">
        <v>0</v>
      </c>
    </row>
    <row r="19" spans="1:42" x14ac:dyDescent="0.2">
      <c r="A19" s="2" t="s">
        <v>21</v>
      </c>
      <c r="B19" s="2" t="s">
        <v>22</v>
      </c>
      <c r="C19" s="2" t="s">
        <v>40</v>
      </c>
      <c r="D19" s="2" t="s">
        <v>507</v>
      </c>
      <c r="E19" s="2">
        <v>0</v>
      </c>
      <c r="F19" s="2">
        <v>147.21700000000001</v>
      </c>
      <c r="G19" s="2">
        <v>53</v>
      </c>
      <c r="H19" s="2">
        <v>6</v>
      </c>
      <c r="I19" s="2">
        <v>1650</v>
      </c>
      <c r="J19" s="2">
        <v>6</v>
      </c>
      <c r="K19" s="2">
        <v>168</v>
      </c>
      <c r="L19" s="2">
        <v>16.600000000000001</v>
      </c>
      <c r="M19" s="2">
        <v>6.54</v>
      </c>
      <c r="N19" s="2">
        <v>72768.240000000005</v>
      </c>
      <c r="O19" s="2">
        <v>3546.05</v>
      </c>
      <c r="P19" s="2">
        <v>3</v>
      </c>
      <c r="Q19" s="2">
        <v>6</v>
      </c>
      <c r="R19" s="2">
        <v>0</v>
      </c>
      <c r="S19" s="2">
        <v>0</v>
      </c>
      <c r="T19" s="2">
        <v>1</v>
      </c>
      <c r="U19" s="2" t="s">
        <v>23</v>
      </c>
      <c r="V19" s="2" t="s">
        <v>1492</v>
      </c>
      <c r="W19" s="2">
        <v>138579950.58544901</v>
      </c>
      <c r="X19" s="2">
        <v>112378581.277832</v>
      </c>
      <c r="Y19" s="2">
        <v>774298993.890625</v>
      </c>
      <c r="Z19" s="2">
        <v>116402548.671387</v>
      </c>
      <c r="AA19" s="2">
        <v>64928600.3134766</v>
      </c>
      <c r="AB19" s="2">
        <v>359207473.640625</v>
      </c>
      <c r="AC19" s="2">
        <v>772424346.94531298</v>
      </c>
      <c r="AD19" s="2">
        <v>58932328.875</v>
      </c>
      <c r="AE19" s="2">
        <v>462644586.58593798</v>
      </c>
      <c r="AF19" s="2">
        <v>237181822.54394501</v>
      </c>
      <c r="AG19" s="2">
        <v>100497017.542969</v>
      </c>
      <c r="AH19" s="2">
        <v>203193213.80859399</v>
      </c>
      <c r="AI19" s="2" t="s">
        <v>508</v>
      </c>
      <c r="AJ19" s="2" t="s">
        <v>509</v>
      </c>
      <c r="AK19" s="2" t="s">
        <v>457</v>
      </c>
      <c r="AL19" s="2" t="s">
        <v>458</v>
      </c>
      <c r="AM19" s="2" t="s">
        <v>459</v>
      </c>
      <c r="AN19" s="2" t="s">
        <v>465</v>
      </c>
      <c r="AO19" s="2" t="s">
        <v>466</v>
      </c>
      <c r="AP19" s="2">
        <v>0</v>
      </c>
    </row>
    <row r="20" spans="1:42" x14ac:dyDescent="0.2">
      <c r="A20" s="2" t="s">
        <v>21</v>
      </c>
      <c r="B20" s="2" t="s">
        <v>22</v>
      </c>
      <c r="C20" s="2" t="s">
        <v>41</v>
      </c>
      <c r="D20" s="2" t="s">
        <v>510</v>
      </c>
      <c r="E20" s="2">
        <v>0</v>
      </c>
      <c r="F20" s="2">
        <v>79.116</v>
      </c>
      <c r="G20" s="2">
        <v>46</v>
      </c>
      <c r="H20" s="2">
        <v>5</v>
      </c>
      <c r="I20" s="2">
        <v>189</v>
      </c>
      <c r="J20" s="2">
        <v>5</v>
      </c>
      <c r="K20" s="2">
        <v>194</v>
      </c>
      <c r="L20" s="2">
        <v>21.9</v>
      </c>
      <c r="M20" s="2">
        <v>4.93</v>
      </c>
      <c r="N20" s="2">
        <v>16593.32</v>
      </c>
      <c r="O20" s="2">
        <v>240.3</v>
      </c>
      <c r="P20" s="2">
        <v>3</v>
      </c>
      <c r="Q20" s="2">
        <v>5</v>
      </c>
      <c r="R20" s="2">
        <v>0</v>
      </c>
      <c r="S20" s="2">
        <v>0</v>
      </c>
      <c r="T20" s="2">
        <v>1</v>
      </c>
      <c r="U20" s="2" t="s">
        <v>23</v>
      </c>
      <c r="V20" s="2" t="s">
        <v>1493</v>
      </c>
      <c r="W20" s="2">
        <v>3027277.9375</v>
      </c>
      <c r="X20" s="2">
        <v>2419096.42578125</v>
      </c>
      <c r="Y20" s="2">
        <v>11086537.46875</v>
      </c>
      <c r="Z20" s="2">
        <v>2352012.046875</v>
      </c>
      <c r="AA20" s="2">
        <v>1169669.1894531299</v>
      </c>
      <c r="AB20" s="2">
        <v>12884292.125</v>
      </c>
      <c r="AC20" s="2">
        <v>7145554.234375</v>
      </c>
      <c r="AD20" s="2">
        <v>959260.3984375</v>
      </c>
      <c r="AE20" s="2">
        <v>3009592.03125</v>
      </c>
      <c r="AF20" s="2">
        <v>3099981.73828125</v>
      </c>
      <c r="AG20" s="2">
        <v>1160103.7324218799</v>
      </c>
      <c r="AH20" s="2">
        <v>3692627.1875</v>
      </c>
      <c r="AI20" s="2" t="s">
        <v>468</v>
      </c>
      <c r="AJ20" s="2" t="s">
        <v>511</v>
      </c>
      <c r="AK20" s="2" t="s">
        <v>457</v>
      </c>
      <c r="AL20" s="2" t="s">
        <v>458</v>
      </c>
      <c r="AM20" s="2" t="s">
        <v>471</v>
      </c>
      <c r="AN20" s="2" t="s">
        <v>465</v>
      </c>
      <c r="AO20" s="2" t="s">
        <v>512</v>
      </c>
      <c r="AP20" s="2">
        <v>0</v>
      </c>
    </row>
    <row r="21" spans="1:42" x14ac:dyDescent="0.2">
      <c r="A21" s="2" t="s">
        <v>21</v>
      </c>
      <c r="B21" s="2" t="s">
        <v>22</v>
      </c>
      <c r="C21" s="2" t="s">
        <v>42</v>
      </c>
      <c r="D21" s="2" t="s">
        <v>513</v>
      </c>
      <c r="E21" s="2">
        <v>0</v>
      </c>
      <c r="F21" s="2">
        <v>53.145000000000003</v>
      </c>
      <c r="G21" s="2">
        <v>88</v>
      </c>
      <c r="H21" s="2">
        <v>5</v>
      </c>
      <c r="I21" s="2">
        <v>102</v>
      </c>
      <c r="J21" s="2">
        <v>5</v>
      </c>
      <c r="K21" s="2">
        <v>99</v>
      </c>
      <c r="L21" s="2">
        <v>10.7</v>
      </c>
      <c r="M21" s="2">
        <v>6.05</v>
      </c>
      <c r="N21" s="2">
        <v>11844.71</v>
      </c>
      <c r="O21" s="2">
        <v>73.03</v>
      </c>
      <c r="P21" s="2">
        <v>3</v>
      </c>
      <c r="Q21" s="2">
        <v>4</v>
      </c>
      <c r="R21" s="2">
        <v>0</v>
      </c>
      <c r="S21" s="2">
        <v>0</v>
      </c>
      <c r="T21" s="2">
        <v>1</v>
      </c>
      <c r="U21" s="2" t="s">
        <v>26</v>
      </c>
      <c r="V21" s="2" t="s">
        <v>1494</v>
      </c>
      <c r="W21" s="2">
        <v>330367.388671875</v>
      </c>
      <c r="X21" s="2">
        <v>291298.19628906302</v>
      </c>
      <c r="Y21" s="2">
        <v>1198722.875</v>
      </c>
      <c r="Z21" s="2">
        <v>883588.01953125</v>
      </c>
      <c r="AA21" s="2">
        <v>644854.67578125</v>
      </c>
      <c r="AB21" s="2">
        <v>6352996.515625</v>
      </c>
      <c r="AC21" s="2">
        <v>7372715.125</v>
      </c>
      <c r="AD21" s="2">
        <v>60449.234375</v>
      </c>
      <c r="AE21" s="2">
        <v>1435277.47265625</v>
      </c>
      <c r="AF21" s="2">
        <v>1506114.265625</v>
      </c>
      <c r="AG21" s="2">
        <v>453156.3046875</v>
      </c>
      <c r="AH21" s="2">
        <v>1527970.65625</v>
      </c>
      <c r="AI21" s="2" t="s">
        <v>468</v>
      </c>
      <c r="AJ21" s="2" t="s">
        <v>514</v>
      </c>
      <c r="AK21" s="2" t="s">
        <v>457</v>
      </c>
      <c r="AL21" s="2" t="s">
        <v>458</v>
      </c>
      <c r="AM21" s="2" t="s">
        <v>471</v>
      </c>
      <c r="AN21" s="2" t="s">
        <v>480</v>
      </c>
      <c r="AO21" s="2" t="s">
        <v>512</v>
      </c>
      <c r="AP21" s="2">
        <v>0</v>
      </c>
    </row>
    <row r="22" spans="1:42" x14ac:dyDescent="0.2">
      <c r="A22" s="2" t="s">
        <v>21</v>
      </c>
      <c r="B22" s="2" t="s">
        <v>22</v>
      </c>
      <c r="C22" s="2" t="s">
        <v>43</v>
      </c>
      <c r="D22" s="2" t="s">
        <v>515</v>
      </c>
      <c r="E22" s="2">
        <v>0</v>
      </c>
      <c r="F22" s="2">
        <v>47.347000000000001</v>
      </c>
      <c r="G22" s="2">
        <v>34</v>
      </c>
      <c r="H22" s="2">
        <v>5</v>
      </c>
      <c r="I22" s="2">
        <v>412</v>
      </c>
      <c r="J22" s="2">
        <v>5</v>
      </c>
      <c r="K22" s="2">
        <v>173</v>
      </c>
      <c r="L22" s="2">
        <v>18.3</v>
      </c>
      <c r="M22" s="2">
        <v>5.85</v>
      </c>
      <c r="N22" s="2">
        <v>33102.83</v>
      </c>
      <c r="O22" s="2">
        <v>253.52</v>
      </c>
      <c r="P22" s="2">
        <v>3</v>
      </c>
      <c r="Q22" s="2">
        <v>5</v>
      </c>
      <c r="R22" s="2">
        <v>0</v>
      </c>
      <c r="S22" s="2">
        <v>0</v>
      </c>
      <c r="T22" s="2">
        <v>1</v>
      </c>
      <c r="U22" s="2" t="s">
        <v>23</v>
      </c>
      <c r="V22" s="2" t="s">
        <v>515</v>
      </c>
      <c r="W22" s="2">
        <v>7072361.43359375</v>
      </c>
      <c r="X22" s="2">
        <v>5592790.9511718797</v>
      </c>
      <c r="Y22" s="2">
        <v>21695409.3125</v>
      </c>
      <c r="Z22" s="2">
        <v>4356353.57421875</v>
      </c>
      <c r="AA22" s="2">
        <v>1079076.3671875</v>
      </c>
      <c r="AB22" s="2">
        <v>8213243.375</v>
      </c>
      <c r="AC22" s="2">
        <v>15763039.328125</v>
      </c>
      <c r="AD22" s="2">
        <v>2600909.01171875</v>
      </c>
      <c r="AE22" s="2">
        <v>27990624.90625</v>
      </c>
      <c r="AF22" s="2">
        <v>15138070</v>
      </c>
      <c r="AG22" s="2">
        <v>5045321.54296875</v>
      </c>
      <c r="AH22" s="2">
        <v>20099236.53125</v>
      </c>
      <c r="AI22" s="2" t="s">
        <v>460</v>
      </c>
      <c r="AJ22" s="2" t="s">
        <v>516</v>
      </c>
      <c r="AK22" s="2" t="s">
        <v>457</v>
      </c>
      <c r="AL22" s="2" t="s">
        <v>458</v>
      </c>
      <c r="AM22" s="2" t="s">
        <v>459</v>
      </c>
      <c r="AN22" s="2" t="s">
        <v>465</v>
      </c>
      <c r="AO22" s="2" t="s">
        <v>466</v>
      </c>
      <c r="AP22" s="2">
        <v>0</v>
      </c>
    </row>
    <row r="23" spans="1:42" x14ac:dyDescent="0.2">
      <c r="A23" s="2" t="s">
        <v>21</v>
      </c>
      <c r="B23" s="2" t="s">
        <v>22</v>
      </c>
      <c r="C23" s="2" t="s">
        <v>44</v>
      </c>
      <c r="D23" s="2" t="s">
        <v>517</v>
      </c>
      <c r="E23" s="2">
        <v>0</v>
      </c>
      <c r="F23" s="2">
        <v>39.334000000000003</v>
      </c>
      <c r="G23" s="2">
        <v>19</v>
      </c>
      <c r="H23" s="2">
        <v>8</v>
      </c>
      <c r="I23" s="2">
        <v>88</v>
      </c>
      <c r="J23" s="2">
        <v>8</v>
      </c>
      <c r="K23" s="2">
        <v>528</v>
      </c>
      <c r="L23" s="2">
        <v>54</v>
      </c>
      <c r="M23" s="2">
        <v>5.16</v>
      </c>
      <c r="N23" s="2">
        <v>7376.07</v>
      </c>
      <c r="O23" s="2">
        <v>48.7</v>
      </c>
      <c r="P23" s="2">
        <v>7</v>
      </c>
      <c r="Q23" s="2">
        <v>8</v>
      </c>
      <c r="R23" s="2">
        <v>0</v>
      </c>
      <c r="S23" s="2">
        <v>0</v>
      </c>
      <c r="T23" s="2">
        <v>1</v>
      </c>
      <c r="U23" s="2" t="s">
        <v>23</v>
      </c>
      <c r="V23" s="2" t="s">
        <v>517</v>
      </c>
      <c r="W23" s="2">
        <v>116982.29296875</v>
      </c>
      <c r="X23" s="2">
        <v>85735.4833984375</v>
      </c>
      <c r="Y23" s="2">
        <v>1779206.046875</v>
      </c>
      <c r="Z23" s="2">
        <v>232610.41699218799</v>
      </c>
      <c r="AA23" s="2">
        <v>182276.5</v>
      </c>
      <c r="AB23" s="2">
        <v>1633598.03125</v>
      </c>
      <c r="AC23" s="2">
        <v>1911682.65625</v>
      </c>
      <c r="AD23" s="2">
        <v>159944.83984375</v>
      </c>
      <c r="AE23" s="2">
        <v>3944554.84375</v>
      </c>
      <c r="AF23" s="2">
        <v>1365386.28125</v>
      </c>
      <c r="AG23" s="2">
        <v>334209.896484375</v>
      </c>
      <c r="AH23" s="2">
        <v>4718487.890625</v>
      </c>
      <c r="AI23" s="2" t="s">
        <v>518</v>
      </c>
      <c r="AJ23" s="2" t="s">
        <v>519</v>
      </c>
      <c r="AK23" s="2" t="s">
        <v>457</v>
      </c>
      <c r="AL23" s="2" t="s">
        <v>458</v>
      </c>
      <c r="AM23" s="2" t="s">
        <v>464</v>
      </c>
      <c r="AN23" s="2" t="s">
        <v>465</v>
      </c>
      <c r="AO23" s="2" t="s">
        <v>461</v>
      </c>
      <c r="AP23" s="2">
        <v>0</v>
      </c>
    </row>
    <row r="24" spans="1:42" x14ac:dyDescent="0.2">
      <c r="A24" s="2" t="s">
        <v>21</v>
      </c>
      <c r="B24" s="2" t="s">
        <v>22</v>
      </c>
      <c r="C24" s="2" t="s">
        <v>45</v>
      </c>
      <c r="D24" s="2" t="s">
        <v>520</v>
      </c>
      <c r="E24" s="2">
        <v>0</v>
      </c>
      <c r="F24" s="2">
        <v>66.924000000000007</v>
      </c>
      <c r="G24" s="2">
        <v>29</v>
      </c>
      <c r="H24" s="2">
        <v>4</v>
      </c>
      <c r="I24" s="2">
        <v>206</v>
      </c>
      <c r="J24" s="2">
        <v>4</v>
      </c>
      <c r="K24" s="2">
        <v>193</v>
      </c>
      <c r="L24" s="2">
        <v>19.100000000000001</v>
      </c>
      <c r="M24" s="2">
        <v>4.9400000000000004</v>
      </c>
      <c r="N24" s="2">
        <v>20187.57</v>
      </c>
      <c r="O24" s="2">
        <v>332.93</v>
      </c>
      <c r="P24" s="2">
        <v>2</v>
      </c>
      <c r="Q24" s="2">
        <v>4</v>
      </c>
      <c r="R24" s="2">
        <v>0</v>
      </c>
      <c r="S24" s="2">
        <v>0</v>
      </c>
      <c r="T24" s="2">
        <v>1</v>
      </c>
      <c r="U24" s="2" t="s">
        <v>23</v>
      </c>
      <c r="V24" s="2" t="s">
        <v>1495</v>
      </c>
      <c r="W24" s="2">
        <v>11267718.78125</v>
      </c>
      <c r="X24" s="2">
        <v>13019140.3164063</v>
      </c>
      <c r="Y24" s="2">
        <v>45957152</v>
      </c>
      <c r="Z24" s="2">
        <v>8583624.8046875</v>
      </c>
      <c r="AA24" s="2">
        <v>7165507.52734375</v>
      </c>
      <c r="AB24" s="2">
        <v>36225732.21875</v>
      </c>
      <c r="AC24" s="2">
        <v>60410766.65625</v>
      </c>
      <c r="AD24" s="2">
        <v>5001065.5703125</v>
      </c>
      <c r="AE24" s="2">
        <v>64238359.125</v>
      </c>
      <c r="AF24" s="2">
        <v>19677881.796875</v>
      </c>
      <c r="AG24" s="2">
        <v>7771645.75</v>
      </c>
      <c r="AH24" s="2">
        <v>34531410.75</v>
      </c>
      <c r="AI24" s="2" t="s">
        <v>460</v>
      </c>
      <c r="AJ24" s="2" t="s">
        <v>521</v>
      </c>
      <c r="AK24" s="2" t="s">
        <v>457</v>
      </c>
      <c r="AL24" s="2" t="s">
        <v>458</v>
      </c>
      <c r="AM24" s="2" t="s">
        <v>459</v>
      </c>
      <c r="AN24" s="2" t="s">
        <v>480</v>
      </c>
      <c r="AO24" s="2" t="s">
        <v>466</v>
      </c>
      <c r="AP24" s="2">
        <v>0</v>
      </c>
    </row>
    <row r="25" spans="1:42" x14ac:dyDescent="0.2">
      <c r="A25" s="2" t="s">
        <v>21</v>
      </c>
      <c r="B25" s="2" t="s">
        <v>22</v>
      </c>
      <c r="C25" s="2" t="s">
        <v>46</v>
      </c>
      <c r="D25" s="2" t="s">
        <v>522</v>
      </c>
      <c r="E25" s="2">
        <v>0</v>
      </c>
      <c r="F25" s="2">
        <v>80.215999999999994</v>
      </c>
      <c r="G25" s="2">
        <v>59</v>
      </c>
      <c r="H25" s="2">
        <v>9</v>
      </c>
      <c r="I25" s="2">
        <v>288</v>
      </c>
      <c r="J25" s="2">
        <v>9</v>
      </c>
      <c r="K25" s="2">
        <v>233</v>
      </c>
      <c r="L25" s="2">
        <v>24.1</v>
      </c>
      <c r="M25" s="2">
        <v>5.22</v>
      </c>
      <c r="N25" s="2">
        <v>33509.660000000003</v>
      </c>
      <c r="O25" s="2">
        <v>284.64</v>
      </c>
      <c r="P25" s="2">
        <v>8</v>
      </c>
      <c r="Q25" s="2">
        <v>9</v>
      </c>
      <c r="R25" s="2">
        <v>0</v>
      </c>
      <c r="S25" s="2">
        <v>0</v>
      </c>
      <c r="T25" s="2">
        <v>1</v>
      </c>
      <c r="U25" s="2" t="s">
        <v>23</v>
      </c>
      <c r="V25" s="2" t="s">
        <v>1496</v>
      </c>
      <c r="W25" s="2">
        <v>2573047.02734375</v>
      </c>
      <c r="X25" s="2">
        <v>2426757.890625</v>
      </c>
      <c r="Y25" s="2">
        <v>9940485.4375</v>
      </c>
      <c r="Z25" s="2">
        <v>1982946.3496093799</v>
      </c>
      <c r="AA25" s="2">
        <v>3177422.42578125</v>
      </c>
      <c r="AB25" s="2">
        <v>57241323.6875</v>
      </c>
      <c r="AC25" s="2">
        <v>55731442.015625</v>
      </c>
      <c r="AD25" s="2">
        <v>4781400.5722656297</v>
      </c>
      <c r="AE25" s="2">
        <v>29835903.128906298</v>
      </c>
      <c r="AF25" s="2">
        <v>13925803.0234375</v>
      </c>
      <c r="AG25" s="2">
        <v>5051602.7724609403</v>
      </c>
      <c r="AH25" s="2">
        <v>43673968.4921875</v>
      </c>
      <c r="AI25" s="2" t="s">
        <v>460</v>
      </c>
      <c r="AJ25" s="2" t="s">
        <v>523</v>
      </c>
      <c r="AK25" s="2" t="s">
        <v>457</v>
      </c>
      <c r="AL25" s="2" t="s">
        <v>458</v>
      </c>
      <c r="AM25" s="2" t="s">
        <v>464</v>
      </c>
      <c r="AN25" s="2" t="s">
        <v>480</v>
      </c>
      <c r="AO25" s="2" t="s">
        <v>466</v>
      </c>
      <c r="AP25" s="2">
        <v>0</v>
      </c>
    </row>
    <row r="26" spans="1:42" x14ac:dyDescent="0.2">
      <c r="A26" s="2" t="s">
        <v>21</v>
      </c>
      <c r="B26" s="2" t="s">
        <v>22</v>
      </c>
      <c r="C26" s="2" t="s">
        <v>47</v>
      </c>
      <c r="D26" s="2" t="s">
        <v>524</v>
      </c>
      <c r="E26" s="2">
        <v>0</v>
      </c>
      <c r="F26" s="2">
        <v>91.91</v>
      </c>
      <c r="G26" s="2">
        <v>48</v>
      </c>
      <c r="H26" s="2">
        <v>5</v>
      </c>
      <c r="I26" s="2">
        <v>285</v>
      </c>
      <c r="J26" s="2">
        <v>5</v>
      </c>
      <c r="K26" s="2">
        <v>227</v>
      </c>
      <c r="L26" s="2">
        <v>24.4</v>
      </c>
      <c r="M26" s="2">
        <v>5.43</v>
      </c>
      <c r="N26" s="2">
        <v>26294.19</v>
      </c>
      <c r="O26" s="2">
        <v>350.51</v>
      </c>
      <c r="P26" s="2">
        <v>2</v>
      </c>
      <c r="Q26" s="2">
        <v>5</v>
      </c>
      <c r="R26" s="2">
        <v>0</v>
      </c>
      <c r="S26" s="2">
        <v>0</v>
      </c>
      <c r="T26" s="2">
        <v>1</v>
      </c>
      <c r="U26" s="2" t="s">
        <v>23</v>
      </c>
      <c r="V26" s="2" t="s">
        <v>1497</v>
      </c>
      <c r="W26" s="2">
        <v>7458813.5625</v>
      </c>
      <c r="X26" s="2">
        <v>5082075.1875</v>
      </c>
      <c r="Y26" s="2">
        <v>24581035.359375</v>
      </c>
      <c r="Z26" s="2">
        <v>6447067.296875</v>
      </c>
      <c r="AA26" s="2">
        <v>2933319.8125</v>
      </c>
      <c r="AB26" s="2">
        <v>17926429.109375</v>
      </c>
      <c r="AC26" s="2">
        <v>25890872.96875</v>
      </c>
      <c r="AD26" s="2">
        <v>4078497.4238281301</v>
      </c>
      <c r="AE26" s="2">
        <v>54291716.171875</v>
      </c>
      <c r="AF26" s="2">
        <v>21276203.796875</v>
      </c>
      <c r="AG26" s="2">
        <v>7532145.88671875</v>
      </c>
      <c r="AH26" s="2">
        <v>44646910.640625</v>
      </c>
      <c r="AI26" s="2" t="s">
        <v>460</v>
      </c>
      <c r="AJ26" s="2" t="s">
        <v>525</v>
      </c>
      <c r="AK26" s="2" t="s">
        <v>457</v>
      </c>
      <c r="AL26" s="2" t="s">
        <v>458</v>
      </c>
      <c r="AM26" s="2" t="s">
        <v>459</v>
      </c>
      <c r="AN26" s="2" t="s">
        <v>465</v>
      </c>
      <c r="AO26" s="2" t="s">
        <v>466</v>
      </c>
      <c r="AP26" s="2">
        <v>0</v>
      </c>
    </row>
    <row r="27" spans="1:42" x14ac:dyDescent="0.2">
      <c r="A27" s="2" t="s">
        <v>21</v>
      </c>
      <c r="B27" s="2" t="s">
        <v>22</v>
      </c>
      <c r="C27" s="2" t="s">
        <v>48</v>
      </c>
      <c r="D27" s="2" t="s">
        <v>526</v>
      </c>
      <c r="E27" s="2">
        <v>0</v>
      </c>
      <c r="F27" s="2">
        <v>76.763999999999996</v>
      </c>
      <c r="G27" s="2">
        <v>53</v>
      </c>
      <c r="H27" s="2">
        <v>8</v>
      </c>
      <c r="I27" s="2">
        <v>105</v>
      </c>
      <c r="J27" s="2">
        <v>8</v>
      </c>
      <c r="K27" s="2">
        <v>359</v>
      </c>
      <c r="L27" s="2">
        <v>36.9</v>
      </c>
      <c r="M27" s="2">
        <v>5.48</v>
      </c>
      <c r="N27" s="2">
        <v>7683.84</v>
      </c>
      <c r="O27" s="2">
        <v>161.33000000000001</v>
      </c>
      <c r="P27" s="2">
        <v>3</v>
      </c>
      <c r="Q27" s="2">
        <v>8</v>
      </c>
      <c r="R27" s="2">
        <v>0</v>
      </c>
      <c r="S27" s="2">
        <v>0</v>
      </c>
      <c r="T27" s="2">
        <v>1</v>
      </c>
      <c r="U27" s="2" t="s">
        <v>23</v>
      </c>
      <c r="V27" s="2" t="s">
        <v>1498</v>
      </c>
      <c r="W27" s="2">
        <v>288218.796875</v>
      </c>
      <c r="X27" s="2">
        <v>182176.77734375</v>
      </c>
      <c r="Y27" s="2">
        <v>3933992.0625</v>
      </c>
      <c r="Z27" s="2">
        <v>118779.3046875</v>
      </c>
      <c r="AA27" s="2">
        <v>405627.7421875</v>
      </c>
      <c r="AB27" s="2">
        <v>7897671.5625</v>
      </c>
      <c r="AC27" s="2">
        <v>7221097.3125</v>
      </c>
      <c r="AD27" s="2">
        <v>608314.49609375</v>
      </c>
      <c r="AE27" s="2">
        <v>4543733.5</v>
      </c>
      <c r="AF27" s="2">
        <v>2889650.9609375</v>
      </c>
      <c r="AG27" s="2">
        <v>806642.173828125</v>
      </c>
      <c r="AH27" s="2">
        <v>6700610.28125</v>
      </c>
      <c r="AI27" s="2" t="s">
        <v>527</v>
      </c>
      <c r="AJ27" s="2" t="s">
        <v>528</v>
      </c>
      <c r="AK27" s="2" t="s">
        <v>457</v>
      </c>
      <c r="AL27" s="2" t="s">
        <v>470</v>
      </c>
      <c r="AM27" s="2" t="s">
        <v>464</v>
      </c>
      <c r="AN27" s="2" t="s">
        <v>460</v>
      </c>
      <c r="AO27" s="2" t="s">
        <v>466</v>
      </c>
      <c r="AP27" s="2">
        <v>0</v>
      </c>
    </row>
    <row r="28" spans="1:42" x14ac:dyDescent="0.2">
      <c r="A28" s="2" t="s">
        <v>21</v>
      </c>
      <c r="B28" s="2" t="s">
        <v>22</v>
      </c>
      <c r="C28" s="2" t="s">
        <v>49</v>
      </c>
      <c r="D28" s="2" t="s">
        <v>529</v>
      </c>
      <c r="E28" s="2">
        <v>0</v>
      </c>
      <c r="F28" s="2">
        <v>41.036000000000001</v>
      </c>
      <c r="G28" s="2">
        <v>30</v>
      </c>
      <c r="H28" s="2">
        <v>5</v>
      </c>
      <c r="I28" s="2">
        <v>255</v>
      </c>
      <c r="J28" s="2">
        <v>5</v>
      </c>
      <c r="K28" s="2">
        <v>299</v>
      </c>
      <c r="L28" s="2">
        <v>31.8</v>
      </c>
      <c r="M28" s="2">
        <v>6.64</v>
      </c>
      <c r="N28" s="2">
        <v>32624.87</v>
      </c>
      <c r="O28" s="2">
        <v>270.19</v>
      </c>
      <c r="P28" s="2">
        <v>4</v>
      </c>
      <c r="Q28" s="2">
        <v>5</v>
      </c>
      <c r="R28" s="2">
        <v>0</v>
      </c>
      <c r="S28" s="2">
        <v>0</v>
      </c>
      <c r="T28" s="2">
        <v>1</v>
      </c>
      <c r="U28" s="2" t="s">
        <v>23</v>
      </c>
      <c r="V28" s="2" t="s">
        <v>1499</v>
      </c>
      <c r="W28" s="2">
        <v>6102385.71875</v>
      </c>
      <c r="X28" s="2">
        <v>5170373.6855468797</v>
      </c>
      <c r="Y28" s="2">
        <v>42775773.5</v>
      </c>
      <c r="Z28" s="2">
        <v>6795514.32421875</v>
      </c>
      <c r="AA28" s="2">
        <v>1995889.15625</v>
      </c>
      <c r="AB28" s="2">
        <v>5461994.1875</v>
      </c>
      <c r="AC28" s="2">
        <v>9606988.0625</v>
      </c>
      <c r="AD28" s="2">
        <v>2754823.78125</v>
      </c>
      <c r="AE28" s="2">
        <v>41983269.296875</v>
      </c>
      <c r="AF28" s="2">
        <v>13190095.7070313</v>
      </c>
      <c r="AG28" s="2">
        <v>4075641.8203125</v>
      </c>
      <c r="AH28" s="2">
        <v>31206007.71875</v>
      </c>
      <c r="AI28" s="2" t="s">
        <v>530</v>
      </c>
      <c r="AJ28" s="2" t="s">
        <v>531</v>
      </c>
      <c r="AK28" s="2" t="s">
        <v>457</v>
      </c>
      <c r="AL28" s="2" t="s">
        <v>458</v>
      </c>
      <c r="AM28" s="2" t="s">
        <v>459</v>
      </c>
      <c r="AN28" s="2" t="s">
        <v>480</v>
      </c>
      <c r="AO28" s="2" t="s">
        <v>466</v>
      </c>
      <c r="AP28" s="2">
        <v>0</v>
      </c>
    </row>
    <row r="29" spans="1:42" x14ac:dyDescent="0.2">
      <c r="A29" s="2" t="s">
        <v>21</v>
      </c>
      <c r="B29" s="2" t="s">
        <v>22</v>
      </c>
      <c r="C29" s="2" t="s">
        <v>50</v>
      </c>
      <c r="D29" s="2" t="s">
        <v>532</v>
      </c>
      <c r="E29" s="2">
        <v>0</v>
      </c>
      <c r="F29" s="2">
        <v>18.391999999999999</v>
      </c>
      <c r="G29" s="2">
        <v>24</v>
      </c>
      <c r="H29" s="2">
        <v>3</v>
      </c>
      <c r="I29" s="2">
        <v>71</v>
      </c>
      <c r="J29" s="2">
        <v>3</v>
      </c>
      <c r="K29" s="2">
        <v>144</v>
      </c>
      <c r="L29" s="2">
        <v>15.7</v>
      </c>
      <c r="M29" s="2">
        <v>5.91</v>
      </c>
      <c r="N29" s="2">
        <v>9125.73</v>
      </c>
      <c r="O29" s="2">
        <v>63.35</v>
      </c>
      <c r="P29" s="2">
        <v>3</v>
      </c>
      <c r="Q29" s="2">
        <v>3</v>
      </c>
      <c r="R29" s="2">
        <v>0</v>
      </c>
      <c r="S29" s="2">
        <v>0</v>
      </c>
      <c r="T29" s="2">
        <v>1</v>
      </c>
      <c r="U29" s="2" t="s">
        <v>23</v>
      </c>
      <c r="V29" s="2" t="s">
        <v>532</v>
      </c>
      <c r="W29" s="2">
        <v>75153.2890625</v>
      </c>
      <c r="X29" s="2">
        <v>148757.8515625</v>
      </c>
      <c r="Y29" s="2">
        <v>922682.71875</v>
      </c>
      <c r="Z29" s="2">
        <v>133153.88671875</v>
      </c>
      <c r="AA29" s="2">
        <v>305292.17578125</v>
      </c>
      <c r="AB29" s="2">
        <v>2523939.1171875</v>
      </c>
      <c r="AC29" s="2">
        <v>3686820.0546875</v>
      </c>
      <c r="AD29" s="2">
        <v>463855.015625</v>
      </c>
      <c r="AE29" s="2">
        <v>1473834.515625</v>
      </c>
      <c r="AF29" s="2">
        <v>2014510.875</v>
      </c>
      <c r="AG29" s="2">
        <v>944600.65625</v>
      </c>
      <c r="AH29" s="2">
        <v>2856465.46875</v>
      </c>
      <c r="AI29" s="2" t="s">
        <v>468</v>
      </c>
      <c r="AJ29" s="2" t="s">
        <v>482</v>
      </c>
      <c r="AK29" s="2" t="s">
        <v>457</v>
      </c>
      <c r="AL29" s="2" t="s">
        <v>458</v>
      </c>
      <c r="AM29" s="2" t="s">
        <v>489</v>
      </c>
      <c r="AN29" s="2" t="s">
        <v>465</v>
      </c>
      <c r="AO29" s="2" t="s">
        <v>483</v>
      </c>
      <c r="AP29" s="2">
        <v>0</v>
      </c>
    </row>
    <row r="30" spans="1:42" x14ac:dyDescent="0.2">
      <c r="A30" s="2" t="s">
        <v>21</v>
      </c>
      <c r="B30" s="2" t="s">
        <v>22</v>
      </c>
      <c r="C30" s="2" t="s">
        <v>51</v>
      </c>
      <c r="D30" s="2" t="s">
        <v>533</v>
      </c>
      <c r="E30" s="2">
        <v>0</v>
      </c>
      <c r="F30" s="2">
        <v>39.389000000000003</v>
      </c>
      <c r="G30" s="2">
        <v>27</v>
      </c>
      <c r="H30" s="2">
        <v>3</v>
      </c>
      <c r="I30" s="2">
        <v>451</v>
      </c>
      <c r="J30" s="2">
        <v>3</v>
      </c>
      <c r="K30" s="2">
        <v>176</v>
      </c>
      <c r="L30" s="2">
        <v>18.7</v>
      </c>
      <c r="M30" s="2">
        <v>5.15</v>
      </c>
      <c r="N30" s="2">
        <v>57399.53</v>
      </c>
      <c r="O30" s="2">
        <v>380.74</v>
      </c>
      <c r="P30" s="2">
        <v>3</v>
      </c>
      <c r="Q30" s="2">
        <v>3</v>
      </c>
      <c r="R30" s="2">
        <v>0</v>
      </c>
      <c r="S30" s="2">
        <v>0</v>
      </c>
      <c r="T30" s="2">
        <v>1</v>
      </c>
      <c r="U30" s="2" t="s">
        <v>23</v>
      </c>
      <c r="V30" s="2" t="s">
        <v>533</v>
      </c>
      <c r="W30" s="2">
        <v>6574329.43359375</v>
      </c>
      <c r="X30" s="2">
        <v>8208719.5</v>
      </c>
      <c r="Y30" s="2">
        <v>29589278.9375</v>
      </c>
      <c r="Z30" s="2">
        <v>5078258.1816406297</v>
      </c>
      <c r="AA30" s="2">
        <v>3935338.3105468801</v>
      </c>
      <c r="AB30" s="2">
        <v>16186691.859375</v>
      </c>
      <c r="AC30" s="2">
        <v>15591589.375</v>
      </c>
      <c r="AD30" s="2">
        <v>6051835.7265625</v>
      </c>
      <c r="AE30" s="2">
        <v>21266333.1640625</v>
      </c>
      <c r="AF30" s="2">
        <v>21607086.2265625</v>
      </c>
      <c r="AG30" s="2">
        <v>8811323.5292968806</v>
      </c>
      <c r="AH30" s="2">
        <v>19945553.7109375</v>
      </c>
      <c r="AI30" s="2" t="s">
        <v>460</v>
      </c>
      <c r="AJ30" s="2" t="s">
        <v>488</v>
      </c>
      <c r="AK30" s="2" t="s">
        <v>457</v>
      </c>
      <c r="AL30" s="2" t="s">
        <v>458</v>
      </c>
      <c r="AM30" s="2" t="s">
        <v>459</v>
      </c>
      <c r="AN30" s="2" t="s">
        <v>460</v>
      </c>
      <c r="AO30" s="2" t="s">
        <v>483</v>
      </c>
      <c r="AP30" s="2">
        <v>0</v>
      </c>
    </row>
    <row r="31" spans="1:42" x14ac:dyDescent="0.2">
      <c r="A31" s="2" t="s">
        <v>21</v>
      </c>
      <c r="B31" s="2" t="s">
        <v>22</v>
      </c>
      <c r="C31" s="2" t="s">
        <v>52</v>
      </c>
      <c r="D31" s="2" t="s">
        <v>534</v>
      </c>
      <c r="E31" s="2">
        <v>0</v>
      </c>
      <c r="F31" s="2">
        <v>76.402000000000001</v>
      </c>
      <c r="G31" s="2">
        <v>70</v>
      </c>
      <c r="H31" s="2">
        <v>7</v>
      </c>
      <c r="I31" s="2">
        <v>226</v>
      </c>
      <c r="J31" s="2">
        <v>7</v>
      </c>
      <c r="K31" s="2">
        <v>182</v>
      </c>
      <c r="L31" s="2">
        <v>18.8</v>
      </c>
      <c r="M31" s="2">
        <v>9.35</v>
      </c>
      <c r="N31" s="2">
        <v>29900.66</v>
      </c>
      <c r="O31" s="2">
        <v>268.77</v>
      </c>
      <c r="P31" s="2">
        <v>6</v>
      </c>
      <c r="Q31" s="2">
        <v>7</v>
      </c>
      <c r="R31" s="2">
        <v>0</v>
      </c>
      <c r="S31" s="2">
        <v>0</v>
      </c>
      <c r="T31" s="2">
        <v>1</v>
      </c>
      <c r="U31" s="2" t="s">
        <v>23</v>
      </c>
      <c r="V31" s="2" t="s">
        <v>1500</v>
      </c>
      <c r="W31" s="2">
        <v>961904.8203125</v>
      </c>
      <c r="X31" s="2">
        <v>1520878.93359375</v>
      </c>
      <c r="Y31" s="2">
        <v>5985446.1875</v>
      </c>
      <c r="Z31" s="2">
        <v>587631.38671875</v>
      </c>
      <c r="AA31" s="2">
        <v>790164.19628906297</v>
      </c>
      <c r="AB31" s="2">
        <v>5039264</v>
      </c>
      <c r="AC31" s="2">
        <v>5731870.875</v>
      </c>
      <c r="AD31" s="2">
        <v>1592768.5234375</v>
      </c>
      <c r="AE31" s="2">
        <v>12248873.65625</v>
      </c>
      <c r="AF31" s="2">
        <v>8021707.890625</v>
      </c>
      <c r="AG31" s="2">
        <v>2537474.453125</v>
      </c>
      <c r="AH31" s="2">
        <v>17047117.171875</v>
      </c>
      <c r="AI31" s="2" t="s">
        <v>460</v>
      </c>
      <c r="AJ31" s="2" t="s">
        <v>535</v>
      </c>
      <c r="AK31" s="2" t="s">
        <v>457</v>
      </c>
      <c r="AL31" s="2" t="s">
        <v>458</v>
      </c>
      <c r="AM31" s="2" t="s">
        <v>464</v>
      </c>
      <c r="AN31" s="2" t="s">
        <v>460</v>
      </c>
      <c r="AO31" s="2" t="s">
        <v>466</v>
      </c>
      <c r="AP31" s="2">
        <v>0</v>
      </c>
    </row>
    <row r="32" spans="1:42" x14ac:dyDescent="0.2">
      <c r="A32" s="2" t="s">
        <v>21</v>
      </c>
      <c r="B32" s="2" t="s">
        <v>22</v>
      </c>
      <c r="C32" s="2" t="s">
        <v>53</v>
      </c>
      <c r="D32" s="2" t="s">
        <v>536</v>
      </c>
      <c r="E32" s="2">
        <v>0</v>
      </c>
      <c r="F32" s="2">
        <v>315.20600000000002</v>
      </c>
      <c r="G32" s="2">
        <v>69</v>
      </c>
      <c r="H32" s="2">
        <v>9</v>
      </c>
      <c r="I32" s="2">
        <v>1340</v>
      </c>
      <c r="J32" s="2">
        <v>9</v>
      </c>
      <c r="K32" s="2">
        <v>299</v>
      </c>
      <c r="L32" s="2">
        <v>31.1</v>
      </c>
      <c r="M32" s="2">
        <v>6.64</v>
      </c>
      <c r="N32" s="2">
        <v>87413.78</v>
      </c>
      <c r="O32" s="2">
        <v>2798.62</v>
      </c>
      <c r="P32" s="2">
        <v>4</v>
      </c>
      <c r="Q32" s="2">
        <v>9</v>
      </c>
      <c r="R32" s="2">
        <v>0</v>
      </c>
      <c r="S32" s="2">
        <v>0</v>
      </c>
      <c r="T32" s="2">
        <v>1</v>
      </c>
      <c r="U32" s="2" t="s">
        <v>23</v>
      </c>
      <c r="V32" s="2" t="s">
        <v>1501</v>
      </c>
      <c r="W32" s="2">
        <v>35037100.011718802</v>
      </c>
      <c r="X32" s="2">
        <v>30366295.136718798</v>
      </c>
      <c r="Y32" s="2">
        <v>262886220.99218801</v>
      </c>
      <c r="Z32" s="2">
        <v>24779614.8583984</v>
      </c>
      <c r="AA32" s="2">
        <v>13305565.556640601</v>
      </c>
      <c r="AB32" s="2">
        <v>118798244.59375</v>
      </c>
      <c r="AC32" s="2">
        <v>281470047.72265601</v>
      </c>
      <c r="AD32" s="2">
        <v>21017035.484375</v>
      </c>
      <c r="AE32" s="2">
        <v>237164520.53125</v>
      </c>
      <c r="AF32" s="2">
        <v>105781565.837891</v>
      </c>
      <c r="AG32" s="2">
        <v>37745459.706054702</v>
      </c>
      <c r="AH32" s="2">
        <v>215926953.78515601</v>
      </c>
      <c r="AI32" s="2" t="s">
        <v>497</v>
      </c>
      <c r="AJ32" s="2" t="s">
        <v>537</v>
      </c>
      <c r="AK32" s="2" t="s">
        <v>457</v>
      </c>
      <c r="AL32" s="2" t="s">
        <v>458</v>
      </c>
      <c r="AM32" s="2" t="s">
        <v>459</v>
      </c>
      <c r="AN32" s="2" t="s">
        <v>493</v>
      </c>
      <c r="AO32" s="2" t="s">
        <v>499</v>
      </c>
      <c r="AP32" s="2">
        <v>0</v>
      </c>
    </row>
    <row r="33" spans="1:42" x14ac:dyDescent="0.2">
      <c r="A33" s="2" t="s">
        <v>21</v>
      </c>
      <c r="B33" s="2" t="s">
        <v>22</v>
      </c>
      <c r="C33" s="2" t="s">
        <v>54</v>
      </c>
      <c r="D33" s="2" t="s">
        <v>538</v>
      </c>
      <c r="E33" s="2">
        <v>0</v>
      </c>
      <c r="F33" s="2">
        <v>179.59100000000001</v>
      </c>
      <c r="G33" s="2">
        <v>48</v>
      </c>
      <c r="H33" s="2">
        <v>14</v>
      </c>
      <c r="I33" s="2">
        <v>2069</v>
      </c>
      <c r="J33" s="2">
        <v>13</v>
      </c>
      <c r="K33" s="2">
        <v>338</v>
      </c>
      <c r="L33" s="2">
        <v>35.700000000000003</v>
      </c>
      <c r="M33" s="2">
        <v>6.55</v>
      </c>
      <c r="N33" s="2">
        <v>247174.48</v>
      </c>
      <c r="O33" s="2">
        <v>1934.17</v>
      </c>
      <c r="P33" s="2">
        <v>11</v>
      </c>
      <c r="Q33" s="2">
        <v>14</v>
      </c>
      <c r="R33" s="2">
        <v>0</v>
      </c>
      <c r="S33" s="2">
        <v>1</v>
      </c>
      <c r="T33" s="2">
        <v>1</v>
      </c>
      <c r="U33" s="2" t="s">
        <v>23</v>
      </c>
      <c r="V33" s="2" t="s">
        <v>1502</v>
      </c>
      <c r="W33" s="2">
        <v>141440111.78222701</v>
      </c>
      <c r="X33" s="2">
        <v>122521447.847656</v>
      </c>
      <c r="Y33" s="2">
        <v>894494883.59375</v>
      </c>
      <c r="Z33" s="2">
        <v>133245395.509766</v>
      </c>
      <c r="AA33" s="2">
        <v>108148297.814941</v>
      </c>
      <c r="AB33" s="2">
        <v>1366774526.8632801</v>
      </c>
      <c r="AC33" s="2">
        <v>1713855343.7695301</v>
      </c>
      <c r="AD33" s="2">
        <v>160598393.27343801</v>
      </c>
      <c r="AE33" s="2">
        <v>1423187770.5</v>
      </c>
      <c r="AF33" s="2">
        <v>476734340.66796899</v>
      </c>
      <c r="AG33" s="2">
        <v>185588206.09375</v>
      </c>
      <c r="AH33" s="2">
        <v>1484975945.5</v>
      </c>
      <c r="AI33" s="2" t="s">
        <v>497</v>
      </c>
      <c r="AJ33" s="2" t="s">
        <v>539</v>
      </c>
      <c r="AK33" s="2" t="s">
        <v>457</v>
      </c>
      <c r="AL33" s="2" t="s">
        <v>470</v>
      </c>
      <c r="AM33" s="2" t="s">
        <v>477</v>
      </c>
      <c r="AN33" s="2" t="s">
        <v>493</v>
      </c>
      <c r="AO33" s="2" t="s">
        <v>499</v>
      </c>
      <c r="AP33" s="2">
        <v>0</v>
      </c>
    </row>
    <row r="34" spans="1:42" x14ac:dyDescent="0.2">
      <c r="A34" s="2" t="s">
        <v>21</v>
      </c>
      <c r="B34" s="2" t="s">
        <v>22</v>
      </c>
      <c r="C34" s="2" t="s">
        <v>55</v>
      </c>
      <c r="D34" s="2" t="s">
        <v>540</v>
      </c>
      <c r="E34" s="2">
        <v>0</v>
      </c>
      <c r="F34" s="2">
        <v>124.27800000000001</v>
      </c>
      <c r="G34" s="2">
        <v>61</v>
      </c>
      <c r="H34" s="2">
        <v>9</v>
      </c>
      <c r="I34" s="2">
        <v>504</v>
      </c>
      <c r="J34" s="2">
        <v>9</v>
      </c>
      <c r="K34" s="2">
        <v>207</v>
      </c>
      <c r="L34" s="2">
        <v>23</v>
      </c>
      <c r="M34" s="2">
        <v>6.44</v>
      </c>
      <c r="N34" s="2">
        <v>54550.66</v>
      </c>
      <c r="O34" s="2">
        <v>483.73</v>
      </c>
      <c r="P34" s="2">
        <v>7</v>
      </c>
      <c r="Q34" s="2">
        <v>9</v>
      </c>
      <c r="R34" s="2">
        <v>0</v>
      </c>
      <c r="S34" s="2">
        <v>0</v>
      </c>
      <c r="T34" s="2">
        <v>1</v>
      </c>
      <c r="U34" s="2" t="s">
        <v>23</v>
      </c>
      <c r="V34" s="2" t="s">
        <v>1503</v>
      </c>
      <c r="W34" s="2">
        <v>3226480.4853515602</v>
      </c>
      <c r="X34" s="2">
        <v>2887716.1152343801</v>
      </c>
      <c r="Y34" s="2">
        <v>26167727.7890625</v>
      </c>
      <c r="Z34" s="2">
        <v>2615722.7646484398</v>
      </c>
      <c r="AA34" s="2">
        <v>6033581.84228516</v>
      </c>
      <c r="AB34" s="2">
        <v>77933613.5</v>
      </c>
      <c r="AC34" s="2">
        <v>107101854.671875</v>
      </c>
      <c r="AD34" s="2">
        <v>8909346.8671875</v>
      </c>
      <c r="AE34" s="2">
        <v>69627626.953125</v>
      </c>
      <c r="AF34" s="2">
        <v>27887320.623535201</v>
      </c>
      <c r="AG34" s="2">
        <v>11106850.881347699</v>
      </c>
      <c r="AH34" s="2">
        <v>87491737.734375</v>
      </c>
      <c r="AI34" s="2" t="s">
        <v>541</v>
      </c>
      <c r="AJ34" s="2" t="s">
        <v>542</v>
      </c>
      <c r="AK34" s="2" t="s">
        <v>457</v>
      </c>
      <c r="AL34" s="2" t="s">
        <v>470</v>
      </c>
      <c r="AM34" s="2" t="s">
        <v>543</v>
      </c>
      <c r="AN34" s="2" t="s">
        <v>493</v>
      </c>
      <c r="AO34" s="2" t="s">
        <v>544</v>
      </c>
      <c r="AP34" s="2">
        <v>0</v>
      </c>
    </row>
    <row r="35" spans="1:42" x14ac:dyDescent="0.2">
      <c r="A35" s="2" t="s">
        <v>21</v>
      </c>
      <c r="B35" s="2" t="s">
        <v>22</v>
      </c>
      <c r="C35" s="2" t="s">
        <v>56</v>
      </c>
      <c r="D35" s="2" t="s">
        <v>545</v>
      </c>
      <c r="E35" s="2">
        <v>0</v>
      </c>
      <c r="F35" s="2">
        <v>165.16399999999999</v>
      </c>
      <c r="G35" s="2">
        <v>99</v>
      </c>
      <c r="H35" s="2">
        <v>12</v>
      </c>
      <c r="I35" s="2">
        <v>1488</v>
      </c>
      <c r="J35" s="2">
        <v>12</v>
      </c>
      <c r="K35" s="2">
        <v>100</v>
      </c>
      <c r="L35" s="2">
        <v>10.8</v>
      </c>
      <c r="M35" s="2">
        <v>4.67</v>
      </c>
      <c r="N35" s="2">
        <v>199504.38</v>
      </c>
      <c r="O35" s="2">
        <v>1521.95</v>
      </c>
      <c r="P35" s="2">
        <v>11</v>
      </c>
      <c r="Q35" s="2">
        <v>11</v>
      </c>
      <c r="R35" s="2">
        <v>0</v>
      </c>
      <c r="S35" s="2">
        <v>0</v>
      </c>
      <c r="T35" s="2">
        <v>1</v>
      </c>
      <c r="U35" s="2" t="s">
        <v>23</v>
      </c>
      <c r="V35" s="2" t="s">
        <v>1504</v>
      </c>
      <c r="W35" s="2">
        <v>69389463.138671905</v>
      </c>
      <c r="X35" s="2">
        <v>69021125.3125</v>
      </c>
      <c r="Y35" s="2">
        <v>289311564.06640601</v>
      </c>
      <c r="Z35" s="2">
        <v>100272218.712891</v>
      </c>
      <c r="AA35" s="2">
        <v>44510807.558593802</v>
      </c>
      <c r="AB35" s="2">
        <v>451223445.75781298</v>
      </c>
      <c r="AC35" s="2">
        <v>347658870.83203101</v>
      </c>
      <c r="AD35" s="2">
        <v>38206689.5078125</v>
      </c>
      <c r="AE35" s="2">
        <v>376321248.796875</v>
      </c>
      <c r="AF35" s="2">
        <v>94787191.0234375</v>
      </c>
      <c r="AG35" s="2">
        <v>55946895.5693359</v>
      </c>
      <c r="AH35" s="2">
        <v>268300427.11718801</v>
      </c>
      <c r="AI35" s="2" t="s">
        <v>546</v>
      </c>
      <c r="AJ35" s="2" t="s">
        <v>547</v>
      </c>
      <c r="AK35" s="2" t="s">
        <v>457</v>
      </c>
      <c r="AL35" s="2" t="s">
        <v>458</v>
      </c>
      <c r="AM35" s="2" t="s">
        <v>471</v>
      </c>
      <c r="AN35" s="2" t="s">
        <v>493</v>
      </c>
      <c r="AO35" s="2" t="s">
        <v>466</v>
      </c>
      <c r="AP35" s="2">
        <v>0</v>
      </c>
    </row>
    <row r="36" spans="1:42" x14ac:dyDescent="0.2">
      <c r="A36" s="2" t="s">
        <v>21</v>
      </c>
      <c r="B36" s="2" t="s">
        <v>22</v>
      </c>
      <c r="C36" s="2" t="s">
        <v>57</v>
      </c>
      <c r="D36" s="2" t="s">
        <v>548</v>
      </c>
      <c r="E36" s="2">
        <v>0</v>
      </c>
      <c r="F36" s="2">
        <v>121.67100000000001</v>
      </c>
      <c r="G36" s="2">
        <v>95</v>
      </c>
      <c r="H36" s="2">
        <v>5</v>
      </c>
      <c r="I36" s="2">
        <v>1162</v>
      </c>
      <c r="J36" s="2">
        <v>5</v>
      </c>
      <c r="K36" s="2">
        <v>95</v>
      </c>
      <c r="L36" s="2">
        <v>9.9</v>
      </c>
      <c r="M36" s="2">
        <v>4.51</v>
      </c>
      <c r="N36" s="2">
        <v>129665.69</v>
      </c>
      <c r="O36" s="2">
        <v>1624.78</v>
      </c>
      <c r="P36" s="2">
        <v>2</v>
      </c>
      <c r="Q36" s="2">
        <v>5</v>
      </c>
      <c r="R36" s="2">
        <v>0</v>
      </c>
      <c r="S36" s="2">
        <v>0</v>
      </c>
      <c r="T36" s="2">
        <v>1</v>
      </c>
      <c r="U36" s="2" t="s">
        <v>23</v>
      </c>
      <c r="V36" s="2" t="s">
        <v>1505</v>
      </c>
      <c r="W36" s="2">
        <v>75048854.958007798</v>
      </c>
      <c r="X36" s="2">
        <v>50440378.166015603</v>
      </c>
      <c r="Y36" s="2">
        <v>309284590.56640601</v>
      </c>
      <c r="Z36" s="2">
        <v>45751830.292968802</v>
      </c>
      <c r="AA36" s="2">
        <v>56919465.865234397</v>
      </c>
      <c r="AB36" s="2">
        <v>289223687.65234399</v>
      </c>
      <c r="AC36" s="2">
        <v>482896270.524414</v>
      </c>
      <c r="AD36" s="2">
        <v>32066803.902343798</v>
      </c>
      <c r="AE36" s="2">
        <v>215164544.49804699</v>
      </c>
      <c r="AF36" s="2">
        <v>69531890.432617202</v>
      </c>
      <c r="AG36" s="2">
        <v>31859289.074218798</v>
      </c>
      <c r="AH36" s="2">
        <v>144079867.59375</v>
      </c>
      <c r="AI36" s="2" t="s">
        <v>549</v>
      </c>
      <c r="AJ36" s="2" t="s">
        <v>550</v>
      </c>
      <c r="AK36" s="2" t="s">
        <v>457</v>
      </c>
      <c r="AL36" s="2" t="s">
        <v>458</v>
      </c>
      <c r="AM36" s="2" t="s">
        <v>471</v>
      </c>
      <c r="AN36" s="2" t="s">
        <v>493</v>
      </c>
      <c r="AO36" s="2" t="s">
        <v>466</v>
      </c>
      <c r="AP36" s="2">
        <v>0</v>
      </c>
    </row>
    <row r="37" spans="1:42" x14ac:dyDescent="0.2">
      <c r="A37" s="2" t="s">
        <v>21</v>
      </c>
      <c r="B37" s="2" t="s">
        <v>22</v>
      </c>
      <c r="C37" s="2" t="s">
        <v>58</v>
      </c>
      <c r="D37" s="2" t="s">
        <v>551</v>
      </c>
      <c r="E37" s="2">
        <v>0</v>
      </c>
      <c r="F37" s="2">
        <v>192.90600000000001</v>
      </c>
      <c r="G37" s="2">
        <v>63</v>
      </c>
      <c r="H37" s="2">
        <v>19</v>
      </c>
      <c r="I37" s="2">
        <v>884</v>
      </c>
      <c r="J37" s="2">
        <v>19</v>
      </c>
      <c r="K37" s="2">
        <v>460</v>
      </c>
      <c r="L37" s="2">
        <v>47.6</v>
      </c>
      <c r="M37" s="2">
        <v>4.87</v>
      </c>
      <c r="N37" s="2">
        <v>105388.7</v>
      </c>
      <c r="O37" s="2">
        <v>653.95000000000005</v>
      </c>
      <c r="P37" s="2">
        <v>15</v>
      </c>
      <c r="Q37" s="2">
        <v>18</v>
      </c>
      <c r="R37" s="2">
        <v>0</v>
      </c>
      <c r="S37" s="2">
        <v>0</v>
      </c>
      <c r="T37" s="2">
        <v>1</v>
      </c>
      <c r="U37" s="2" t="s">
        <v>26</v>
      </c>
      <c r="V37" s="2" t="s">
        <v>1506</v>
      </c>
      <c r="W37" s="2">
        <v>4126453.4316406301</v>
      </c>
      <c r="X37" s="2">
        <v>4450393.51953125</v>
      </c>
      <c r="Y37" s="2">
        <v>21878768.53125</v>
      </c>
      <c r="Z37" s="2">
        <v>2957281.8261718801</v>
      </c>
      <c r="AA37" s="2">
        <v>6473180.0078125</v>
      </c>
      <c r="AB37" s="2">
        <v>52447225.109375</v>
      </c>
      <c r="AC37" s="2">
        <v>48373268.640625</v>
      </c>
      <c r="AD37" s="2">
        <v>8213883.3574218797</v>
      </c>
      <c r="AE37" s="2">
        <v>54930000.828125</v>
      </c>
      <c r="AF37" s="2">
        <v>31099027.230468798</v>
      </c>
      <c r="AG37" s="2">
        <v>11928692.9726563</v>
      </c>
      <c r="AH37" s="2">
        <v>71379299.496093795</v>
      </c>
      <c r="AI37" s="2" t="s">
        <v>552</v>
      </c>
      <c r="AJ37" s="2" t="s">
        <v>553</v>
      </c>
      <c r="AK37" s="2" t="s">
        <v>457</v>
      </c>
      <c r="AL37" s="2" t="s">
        <v>458</v>
      </c>
      <c r="AM37" s="2" t="s">
        <v>471</v>
      </c>
      <c r="AN37" s="2" t="s">
        <v>465</v>
      </c>
      <c r="AO37" s="2" t="s">
        <v>466</v>
      </c>
      <c r="AP37" s="2">
        <v>0</v>
      </c>
    </row>
    <row r="38" spans="1:42" x14ac:dyDescent="0.2">
      <c r="A38" s="2" t="s">
        <v>21</v>
      </c>
      <c r="B38" s="2" t="s">
        <v>22</v>
      </c>
      <c r="C38" s="2" t="s">
        <v>59</v>
      </c>
      <c r="D38" s="2" t="s">
        <v>554</v>
      </c>
      <c r="E38" s="2">
        <v>0</v>
      </c>
      <c r="F38" s="2">
        <v>114.051</v>
      </c>
      <c r="G38" s="2">
        <v>40</v>
      </c>
      <c r="H38" s="2">
        <v>9</v>
      </c>
      <c r="I38" s="2">
        <v>874</v>
      </c>
      <c r="J38" s="2">
        <v>9</v>
      </c>
      <c r="K38" s="2">
        <v>310</v>
      </c>
      <c r="L38" s="2">
        <v>31.9</v>
      </c>
      <c r="M38" s="2">
        <v>7.64</v>
      </c>
      <c r="N38" s="2">
        <v>99798.15</v>
      </c>
      <c r="O38" s="2">
        <v>749.45</v>
      </c>
      <c r="P38" s="2">
        <v>8</v>
      </c>
      <c r="Q38" s="2">
        <v>9</v>
      </c>
      <c r="R38" s="2">
        <v>0</v>
      </c>
      <c r="S38" s="2">
        <v>0</v>
      </c>
      <c r="T38" s="2">
        <v>1</v>
      </c>
      <c r="U38" s="2" t="s">
        <v>23</v>
      </c>
      <c r="V38" s="2" t="s">
        <v>1507</v>
      </c>
      <c r="W38" s="2">
        <v>5858991.2324218797</v>
      </c>
      <c r="X38" s="2">
        <v>5426262.64306641</v>
      </c>
      <c r="Y38" s="2">
        <v>58771178.5390625</v>
      </c>
      <c r="Z38" s="2">
        <v>3386543.9082031301</v>
      </c>
      <c r="AA38" s="2">
        <v>1438405.953125</v>
      </c>
      <c r="AB38" s="2">
        <v>24437583.1484375</v>
      </c>
      <c r="AC38" s="2">
        <v>36937262.859375</v>
      </c>
      <c r="AD38" s="2">
        <v>4968257.390625</v>
      </c>
      <c r="AE38" s="2">
        <v>55040751.738281302</v>
      </c>
      <c r="AF38" s="2">
        <v>23071418.03125</v>
      </c>
      <c r="AG38" s="2">
        <v>7727688.3496093797</v>
      </c>
      <c r="AH38" s="2">
        <v>47687922.810546897</v>
      </c>
      <c r="AI38" s="2" t="s">
        <v>460</v>
      </c>
      <c r="AJ38" s="2" t="s">
        <v>555</v>
      </c>
      <c r="AK38" s="2" t="s">
        <v>457</v>
      </c>
      <c r="AL38" s="2" t="s">
        <v>458</v>
      </c>
      <c r="AM38" s="2" t="s">
        <v>459</v>
      </c>
      <c r="AN38" s="2" t="s">
        <v>460</v>
      </c>
      <c r="AO38" s="2" t="s">
        <v>466</v>
      </c>
      <c r="AP38" s="2">
        <v>0</v>
      </c>
    </row>
    <row r="39" spans="1:42" x14ac:dyDescent="0.2">
      <c r="A39" s="2" t="s">
        <v>21</v>
      </c>
      <c r="B39" s="2" t="s">
        <v>22</v>
      </c>
      <c r="C39" s="2" t="s">
        <v>60</v>
      </c>
      <c r="D39" s="2" t="s">
        <v>556</v>
      </c>
      <c r="E39" s="2">
        <v>0</v>
      </c>
      <c r="F39" s="2">
        <v>88.034999999999997</v>
      </c>
      <c r="G39" s="2">
        <v>38</v>
      </c>
      <c r="H39" s="2">
        <v>9</v>
      </c>
      <c r="I39" s="2">
        <v>218</v>
      </c>
      <c r="J39" s="2">
        <v>9</v>
      </c>
      <c r="K39" s="2">
        <v>479</v>
      </c>
      <c r="L39" s="2">
        <v>49.3</v>
      </c>
      <c r="M39" s="2">
        <v>8.18</v>
      </c>
      <c r="N39" s="2">
        <v>18884.689999999999</v>
      </c>
      <c r="O39" s="2">
        <v>212.69</v>
      </c>
      <c r="P39" s="2">
        <v>5</v>
      </c>
      <c r="Q39" s="2">
        <v>9</v>
      </c>
      <c r="R39" s="2">
        <v>0</v>
      </c>
      <c r="S39" s="2">
        <v>0</v>
      </c>
      <c r="T39" s="2">
        <v>1</v>
      </c>
      <c r="U39" s="2" t="s">
        <v>23</v>
      </c>
      <c r="V39" s="2" t="s">
        <v>556</v>
      </c>
      <c r="W39" s="2">
        <v>1722333.11328125</v>
      </c>
      <c r="X39" s="2">
        <v>1297247.9921875</v>
      </c>
      <c r="Y39" s="2">
        <v>8292042.5234375</v>
      </c>
      <c r="Z39" s="2">
        <v>1715349.1484375</v>
      </c>
      <c r="AA39" s="2">
        <v>1640781.70849609</v>
      </c>
      <c r="AB39" s="2">
        <v>8081338.68359375</v>
      </c>
      <c r="AC39" s="2">
        <v>14856978.1015625</v>
      </c>
      <c r="AD39" s="2">
        <v>2032281.63671875</v>
      </c>
      <c r="AE39" s="2">
        <v>3914386.34765625</v>
      </c>
      <c r="AF39" s="2">
        <v>1829342.25390625</v>
      </c>
      <c r="AG39" s="2">
        <v>457121.8359375</v>
      </c>
      <c r="AH39" s="2">
        <v>4956866.9921875</v>
      </c>
      <c r="AI39" s="2" t="s">
        <v>557</v>
      </c>
      <c r="AJ39" s="2" t="s">
        <v>558</v>
      </c>
      <c r="AK39" s="2" t="s">
        <v>457</v>
      </c>
      <c r="AL39" s="2" t="s">
        <v>458</v>
      </c>
      <c r="AM39" s="2" t="s">
        <v>477</v>
      </c>
      <c r="AN39" s="2" t="s">
        <v>460</v>
      </c>
      <c r="AO39" s="2" t="s">
        <v>461</v>
      </c>
      <c r="AP39" s="2">
        <v>0</v>
      </c>
    </row>
    <row r="40" spans="1:42" x14ac:dyDescent="0.2">
      <c r="A40" s="2" t="s">
        <v>21</v>
      </c>
      <c r="B40" s="2" t="s">
        <v>22</v>
      </c>
      <c r="C40" s="2" t="s">
        <v>61</v>
      </c>
      <c r="D40" s="2" t="s">
        <v>559</v>
      </c>
      <c r="E40" s="2">
        <v>0</v>
      </c>
      <c r="F40" s="2">
        <v>13.087999999999999</v>
      </c>
      <c r="G40" s="2">
        <v>17</v>
      </c>
      <c r="H40" s="2">
        <v>3</v>
      </c>
      <c r="I40" s="2">
        <v>23</v>
      </c>
      <c r="J40" s="2">
        <v>3</v>
      </c>
      <c r="K40" s="2">
        <v>197</v>
      </c>
      <c r="L40" s="2">
        <v>21.6</v>
      </c>
      <c r="M40" s="2">
        <v>5.34</v>
      </c>
      <c r="N40" s="2">
        <v>2595.4</v>
      </c>
      <c r="O40" s="2">
        <v>16.03</v>
      </c>
      <c r="P40" s="2">
        <v>3</v>
      </c>
      <c r="Q40" s="2">
        <v>3</v>
      </c>
      <c r="R40" s="2">
        <v>0</v>
      </c>
      <c r="S40" s="2">
        <v>0</v>
      </c>
      <c r="T40" s="2">
        <v>1</v>
      </c>
      <c r="U40" s="2" t="s">
        <v>23</v>
      </c>
      <c r="V40" s="2" t="s">
        <v>559</v>
      </c>
      <c r="W40" s="2" t="s">
        <v>23</v>
      </c>
      <c r="X40" s="2" t="s">
        <v>23</v>
      </c>
      <c r="Y40" s="2" t="s">
        <v>23</v>
      </c>
      <c r="Z40" s="2" t="s">
        <v>23</v>
      </c>
      <c r="AA40" s="2">
        <v>48298.7578125</v>
      </c>
      <c r="AB40" s="2">
        <v>366116.3125</v>
      </c>
      <c r="AC40" s="2">
        <v>792602.96875</v>
      </c>
      <c r="AD40" s="2">
        <v>116859.16796875</v>
      </c>
      <c r="AE40" s="2">
        <v>238475.8125</v>
      </c>
      <c r="AF40" s="2">
        <v>445573.671875</v>
      </c>
      <c r="AG40" s="2">
        <v>150773.1953125</v>
      </c>
      <c r="AH40" s="2">
        <v>1433391.21875</v>
      </c>
      <c r="AI40" s="2" t="s">
        <v>460</v>
      </c>
      <c r="AJ40" s="2" t="s">
        <v>560</v>
      </c>
      <c r="AK40" s="2" t="s">
        <v>457</v>
      </c>
      <c r="AL40" s="2" t="s">
        <v>458</v>
      </c>
      <c r="AM40" s="2" t="s">
        <v>561</v>
      </c>
      <c r="AN40" s="2" t="s">
        <v>465</v>
      </c>
      <c r="AO40" s="2" t="s">
        <v>483</v>
      </c>
      <c r="AP40" s="2">
        <v>0</v>
      </c>
    </row>
    <row r="41" spans="1:42" x14ac:dyDescent="0.2">
      <c r="A41" s="2" t="s">
        <v>21</v>
      </c>
      <c r="B41" s="2" t="s">
        <v>22</v>
      </c>
      <c r="C41" s="2" t="s">
        <v>62</v>
      </c>
      <c r="D41" s="2" t="s">
        <v>562</v>
      </c>
      <c r="E41" s="2">
        <v>0</v>
      </c>
      <c r="F41" s="2">
        <v>33.277000000000001</v>
      </c>
      <c r="G41" s="2">
        <v>30</v>
      </c>
      <c r="H41" s="2">
        <v>5</v>
      </c>
      <c r="I41" s="2">
        <v>97</v>
      </c>
      <c r="J41" s="2">
        <v>5</v>
      </c>
      <c r="K41" s="2">
        <v>220</v>
      </c>
      <c r="L41" s="2">
        <v>23.1</v>
      </c>
      <c r="M41" s="2">
        <v>5.14</v>
      </c>
      <c r="N41" s="2">
        <v>8566.83</v>
      </c>
      <c r="O41" s="2">
        <v>53.86</v>
      </c>
      <c r="P41" s="2">
        <v>4</v>
      </c>
      <c r="Q41" s="2">
        <v>5</v>
      </c>
      <c r="R41" s="2">
        <v>0</v>
      </c>
      <c r="S41" s="2">
        <v>0</v>
      </c>
      <c r="T41" s="2">
        <v>1</v>
      </c>
      <c r="U41" s="2" t="s">
        <v>23</v>
      </c>
      <c r="V41" s="2" t="s">
        <v>562</v>
      </c>
      <c r="W41" s="2">
        <v>361124.447265625</v>
      </c>
      <c r="X41" s="2">
        <v>342097.01953125</v>
      </c>
      <c r="Y41" s="2">
        <v>1108314.953125</v>
      </c>
      <c r="Z41" s="2">
        <v>177696.072265625</v>
      </c>
      <c r="AA41" s="2">
        <v>563136.81347656297</v>
      </c>
      <c r="AB41" s="2">
        <v>31707324.375</v>
      </c>
      <c r="AC41" s="2">
        <v>39224665.25</v>
      </c>
      <c r="AD41" s="2">
        <v>1246772.9296875</v>
      </c>
      <c r="AE41" s="2">
        <v>6752228.375</v>
      </c>
      <c r="AF41" s="2">
        <v>3021608.1875</v>
      </c>
      <c r="AG41" s="2">
        <v>891785.921875</v>
      </c>
      <c r="AH41" s="2">
        <v>8057433.9375</v>
      </c>
      <c r="AI41" s="2" t="s">
        <v>563</v>
      </c>
      <c r="AJ41" s="2" t="s">
        <v>564</v>
      </c>
      <c r="AK41" s="2" t="s">
        <v>457</v>
      </c>
      <c r="AL41" s="2" t="s">
        <v>458</v>
      </c>
      <c r="AM41" s="2" t="s">
        <v>561</v>
      </c>
      <c r="AN41" s="2" t="s">
        <v>465</v>
      </c>
      <c r="AO41" s="2" t="s">
        <v>461</v>
      </c>
      <c r="AP41" s="2">
        <v>0</v>
      </c>
    </row>
    <row r="42" spans="1:42" x14ac:dyDescent="0.2">
      <c r="A42" s="2" t="s">
        <v>21</v>
      </c>
      <c r="B42" s="2" t="s">
        <v>22</v>
      </c>
      <c r="C42" s="2" t="s">
        <v>63</v>
      </c>
      <c r="D42" s="2" t="s">
        <v>565</v>
      </c>
      <c r="E42" s="2">
        <v>0</v>
      </c>
      <c r="F42" s="2">
        <v>67.37</v>
      </c>
      <c r="G42" s="2">
        <v>29</v>
      </c>
      <c r="H42" s="2">
        <v>16</v>
      </c>
      <c r="I42" s="2">
        <v>61</v>
      </c>
      <c r="J42" s="2">
        <v>16</v>
      </c>
      <c r="K42" s="2">
        <v>663</v>
      </c>
      <c r="L42" s="2">
        <v>73.900000000000006</v>
      </c>
      <c r="M42" s="2">
        <v>5.25</v>
      </c>
      <c r="N42" s="2">
        <v>4940.25</v>
      </c>
      <c r="O42" s="2">
        <v>31.58</v>
      </c>
      <c r="P42" s="2">
        <v>15</v>
      </c>
      <c r="Q42" s="2">
        <v>14</v>
      </c>
      <c r="R42" s="2">
        <v>0</v>
      </c>
      <c r="S42" s="2">
        <v>0</v>
      </c>
      <c r="T42" s="2">
        <v>1</v>
      </c>
      <c r="U42" s="2" t="s">
        <v>23</v>
      </c>
      <c r="V42" s="2" t="s">
        <v>1508</v>
      </c>
      <c r="W42" s="2">
        <v>137286.5546875</v>
      </c>
      <c r="X42" s="2">
        <v>21877.076171875</v>
      </c>
      <c r="Y42" s="2">
        <v>951304.140625</v>
      </c>
      <c r="Z42" s="2">
        <v>99651.87890625</v>
      </c>
      <c r="AA42" s="2">
        <v>189168.16699218799</v>
      </c>
      <c r="AB42" s="2">
        <v>3018798.625</v>
      </c>
      <c r="AC42" s="2">
        <v>1994103.7421875</v>
      </c>
      <c r="AD42" s="2">
        <v>253649.19628906299</v>
      </c>
      <c r="AE42" s="2">
        <v>4516763.9453125</v>
      </c>
      <c r="AF42" s="2">
        <v>1183160.234375</v>
      </c>
      <c r="AG42" s="2">
        <v>526971.2421875</v>
      </c>
      <c r="AH42" s="2">
        <v>7037722.78515625</v>
      </c>
      <c r="AI42" s="2" t="s">
        <v>566</v>
      </c>
      <c r="AJ42" s="2" t="s">
        <v>567</v>
      </c>
      <c r="AK42" s="2" t="s">
        <v>457</v>
      </c>
      <c r="AL42" s="2" t="s">
        <v>458</v>
      </c>
      <c r="AM42" s="2" t="s">
        <v>561</v>
      </c>
      <c r="AN42" s="2" t="s">
        <v>465</v>
      </c>
      <c r="AO42" s="2" t="s">
        <v>461</v>
      </c>
      <c r="AP42" s="2">
        <v>0</v>
      </c>
    </row>
    <row r="43" spans="1:42" x14ac:dyDescent="0.2">
      <c r="A43" s="2" t="s">
        <v>21</v>
      </c>
      <c r="B43" s="2" t="s">
        <v>22</v>
      </c>
      <c r="C43" s="2" t="s">
        <v>64</v>
      </c>
      <c r="D43" s="2" t="s">
        <v>568</v>
      </c>
      <c r="E43" s="2">
        <v>0</v>
      </c>
      <c r="F43" s="2">
        <v>43.625999999999998</v>
      </c>
      <c r="G43" s="2">
        <v>26</v>
      </c>
      <c r="H43" s="2">
        <v>7</v>
      </c>
      <c r="I43" s="2">
        <v>120</v>
      </c>
      <c r="J43" s="2">
        <v>7</v>
      </c>
      <c r="K43" s="2">
        <v>330</v>
      </c>
      <c r="L43" s="2">
        <v>35.299999999999997</v>
      </c>
      <c r="M43" s="2">
        <v>6.25</v>
      </c>
      <c r="N43" s="2">
        <v>10611.76</v>
      </c>
      <c r="O43" s="2">
        <v>49.32</v>
      </c>
      <c r="P43" s="2">
        <v>7</v>
      </c>
      <c r="Q43" s="2">
        <v>7</v>
      </c>
      <c r="R43" s="2">
        <v>0</v>
      </c>
      <c r="S43" s="2">
        <v>0</v>
      </c>
      <c r="T43" s="2">
        <v>1</v>
      </c>
      <c r="U43" s="2" t="s">
        <v>23</v>
      </c>
      <c r="V43" s="2" t="s">
        <v>568</v>
      </c>
      <c r="W43" s="2">
        <v>163532.54589843799</v>
      </c>
      <c r="X43" s="2">
        <v>145007.53125</v>
      </c>
      <c r="Y43" s="2">
        <v>986921.0234375</v>
      </c>
      <c r="Z43" s="2">
        <v>143170.412109375</v>
      </c>
      <c r="AA43" s="2">
        <v>247816.1796875</v>
      </c>
      <c r="AB43" s="2">
        <v>3231836.71875</v>
      </c>
      <c r="AC43" s="2">
        <v>2771803.9921875</v>
      </c>
      <c r="AD43" s="2">
        <v>305198.94140625</v>
      </c>
      <c r="AE43" s="2">
        <v>3429424.484375</v>
      </c>
      <c r="AF43" s="2">
        <v>986437.7265625</v>
      </c>
      <c r="AG43" s="2">
        <v>261521.513671875</v>
      </c>
      <c r="AH43" s="2">
        <v>3127790.65625</v>
      </c>
      <c r="AI43" s="2" t="s">
        <v>569</v>
      </c>
      <c r="AJ43" s="2" t="s">
        <v>570</v>
      </c>
      <c r="AK43" s="2" t="s">
        <v>457</v>
      </c>
      <c r="AL43" s="2" t="s">
        <v>458</v>
      </c>
      <c r="AM43" s="2" t="s">
        <v>477</v>
      </c>
      <c r="AN43" s="2" t="s">
        <v>480</v>
      </c>
      <c r="AO43" s="2" t="s">
        <v>466</v>
      </c>
      <c r="AP43" s="2">
        <v>0</v>
      </c>
    </row>
    <row r="44" spans="1:42" x14ac:dyDescent="0.2">
      <c r="A44" s="2" t="s">
        <v>21</v>
      </c>
      <c r="B44" s="2" t="s">
        <v>22</v>
      </c>
      <c r="C44" s="2" t="s">
        <v>65</v>
      </c>
      <c r="D44" s="2" t="s">
        <v>571</v>
      </c>
      <c r="E44" s="2">
        <v>0</v>
      </c>
      <c r="F44" s="2">
        <v>85.653000000000006</v>
      </c>
      <c r="G44" s="2">
        <v>52</v>
      </c>
      <c r="H44" s="2">
        <v>13</v>
      </c>
      <c r="I44" s="2">
        <v>199</v>
      </c>
      <c r="J44" s="2">
        <v>13</v>
      </c>
      <c r="K44" s="2">
        <v>302</v>
      </c>
      <c r="L44" s="2">
        <v>33</v>
      </c>
      <c r="M44" s="2">
        <v>5.01</v>
      </c>
      <c r="N44" s="2">
        <v>18459.57</v>
      </c>
      <c r="O44" s="2">
        <v>102.95</v>
      </c>
      <c r="P44" s="2">
        <v>12</v>
      </c>
      <c r="Q44" s="2">
        <v>13</v>
      </c>
      <c r="R44" s="2">
        <v>0</v>
      </c>
      <c r="S44" s="2">
        <v>0</v>
      </c>
      <c r="T44" s="2">
        <v>1</v>
      </c>
      <c r="U44" s="2" t="s">
        <v>23</v>
      </c>
      <c r="V44" s="2" t="s">
        <v>571</v>
      </c>
      <c r="W44" s="2">
        <v>669156.84277343797</v>
      </c>
      <c r="X44" s="2">
        <v>807222.859375</v>
      </c>
      <c r="Y44" s="2">
        <v>1859640.8515625</v>
      </c>
      <c r="Z44" s="2">
        <v>642583.837890625</v>
      </c>
      <c r="AA44" s="2">
        <v>807113.05859375</v>
      </c>
      <c r="AB44" s="2">
        <v>6825354.8125</v>
      </c>
      <c r="AC44" s="2">
        <v>8237280.25</v>
      </c>
      <c r="AD44" s="2">
        <v>2542066.09375</v>
      </c>
      <c r="AE44" s="2">
        <v>11650419.671875</v>
      </c>
      <c r="AF44" s="2">
        <v>4534958.4375</v>
      </c>
      <c r="AG44" s="2">
        <v>1696790.7275390599</v>
      </c>
      <c r="AH44" s="2">
        <v>16160835.5898438</v>
      </c>
      <c r="AI44" s="2" t="s">
        <v>572</v>
      </c>
      <c r="AJ44" s="2" t="s">
        <v>573</v>
      </c>
      <c r="AK44" s="2" t="s">
        <v>457</v>
      </c>
      <c r="AL44" s="2" t="s">
        <v>458</v>
      </c>
      <c r="AM44" s="2" t="s">
        <v>561</v>
      </c>
      <c r="AN44" s="2" t="s">
        <v>465</v>
      </c>
      <c r="AO44" s="2" t="s">
        <v>499</v>
      </c>
      <c r="AP44" s="2">
        <v>0</v>
      </c>
    </row>
    <row r="45" spans="1:42" x14ac:dyDescent="0.2">
      <c r="A45" s="2" t="s">
        <v>21</v>
      </c>
      <c r="B45" s="2" t="s">
        <v>22</v>
      </c>
      <c r="C45" s="2" t="s">
        <v>66</v>
      </c>
      <c r="D45" s="2" t="s">
        <v>574</v>
      </c>
      <c r="E45" s="2">
        <v>0</v>
      </c>
      <c r="F45" s="2">
        <v>48.667999999999999</v>
      </c>
      <c r="G45" s="2">
        <v>96</v>
      </c>
      <c r="H45" s="2">
        <v>3</v>
      </c>
      <c r="I45" s="2">
        <v>90</v>
      </c>
      <c r="J45" s="2">
        <v>3</v>
      </c>
      <c r="K45" s="2">
        <v>102</v>
      </c>
      <c r="L45" s="2">
        <v>9.6</v>
      </c>
      <c r="M45" s="2">
        <v>4.51</v>
      </c>
      <c r="N45" s="2">
        <v>8559.2900000000009</v>
      </c>
      <c r="O45" s="2">
        <v>87.02</v>
      </c>
      <c r="P45" s="2">
        <v>1</v>
      </c>
      <c r="Q45" s="2">
        <v>3</v>
      </c>
      <c r="R45" s="2">
        <v>0</v>
      </c>
      <c r="S45" s="2">
        <v>0</v>
      </c>
      <c r="T45" s="2">
        <v>1</v>
      </c>
      <c r="U45" s="2" t="s">
        <v>23</v>
      </c>
      <c r="V45" s="2" t="s">
        <v>1509</v>
      </c>
      <c r="W45" s="2">
        <v>641500.60546875</v>
      </c>
      <c r="X45" s="2">
        <v>366823.6015625</v>
      </c>
      <c r="Y45" s="2">
        <v>9773725.375</v>
      </c>
      <c r="Z45" s="2">
        <v>672925.6875</v>
      </c>
      <c r="AA45" s="2">
        <v>143360.01660156299</v>
      </c>
      <c r="AB45" s="2">
        <v>2347158.25</v>
      </c>
      <c r="AC45" s="2">
        <v>3075167.0625</v>
      </c>
      <c r="AD45" s="2">
        <v>313270.638671875</v>
      </c>
      <c r="AE45" s="2">
        <v>266847.9375</v>
      </c>
      <c r="AF45" s="2">
        <v>164351.1875</v>
      </c>
      <c r="AG45" s="2">
        <v>117814.470703125</v>
      </c>
      <c r="AH45" s="2">
        <v>107989.5625</v>
      </c>
      <c r="AI45" s="2" t="s">
        <v>468</v>
      </c>
      <c r="AJ45" s="2" t="s">
        <v>575</v>
      </c>
      <c r="AK45" s="2" t="s">
        <v>457</v>
      </c>
      <c r="AL45" s="2" t="s">
        <v>470</v>
      </c>
      <c r="AM45" s="2" t="s">
        <v>459</v>
      </c>
      <c r="AN45" s="2" t="s">
        <v>460</v>
      </c>
      <c r="AO45" s="2" t="s">
        <v>512</v>
      </c>
      <c r="AP45" s="2">
        <v>0</v>
      </c>
    </row>
    <row r="46" spans="1:42" x14ac:dyDescent="0.2">
      <c r="A46" s="2" t="s">
        <v>21</v>
      </c>
      <c r="B46" s="2" t="s">
        <v>22</v>
      </c>
      <c r="C46" s="2" t="s">
        <v>67</v>
      </c>
      <c r="D46" s="2" t="s">
        <v>576</v>
      </c>
      <c r="E46" s="2">
        <v>0</v>
      </c>
      <c r="F46" s="2">
        <v>31.4</v>
      </c>
      <c r="G46" s="2">
        <v>22</v>
      </c>
      <c r="H46" s="2">
        <v>7</v>
      </c>
      <c r="I46" s="2">
        <v>75</v>
      </c>
      <c r="J46" s="2">
        <v>7</v>
      </c>
      <c r="K46" s="2">
        <v>328</v>
      </c>
      <c r="L46" s="2">
        <v>35.4</v>
      </c>
      <c r="M46" s="2">
        <v>5.59</v>
      </c>
      <c r="N46" s="2">
        <v>6861.64</v>
      </c>
      <c r="O46" s="2">
        <v>38.479999999999997</v>
      </c>
      <c r="P46" s="2">
        <v>7</v>
      </c>
      <c r="Q46" s="2">
        <v>7</v>
      </c>
      <c r="R46" s="2">
        <v>0</v>
      </c>
      <c r="S46" s="2">
        <v>0</v>
      </c>
      <c r="T46" s="2">
        <v>1</v>
      </c>
      <c r="U46" s="2" t="s">
        <v>23</v>
      </c>
      <c r="V46" s="2" t="s">
        <v>1510</v>
      </c>
      <c r="W46" s="2">
        <v>442094.37109375</v>
      </c>
      <c r="X46" s="2">
        <v>232653.09375</v>
      </c>
      <c r="Y46" s="2">
        <v>1430145.734375</v>
      </c>
      <c r="Z46" s="2">
        <v>187438.294921875</v>
      </c>
      <c r="AA46" s="2">
        <v>246806.04296875</v>
      </c>
      <c r="AB46" s="2">
        <v>1394409.25</v>
      </c>
      <c r="AC46" s="2">
        <v>641646.9453125</v>
      </c>
      <c r="AD46" s="2">
        <v>517098.908203125</v>
      </c>
      <c r="AE46" s="2">
        <v>3106345.4921875</v>
      </c>
      <c r="AF46" s="2">
        <v>1566420.90234375</v>
      </c>
      <c r="AG46" s="2">
        <v>619359.5625</v>
      </c>
      <c r="AH46" s="2">
        <v>4399119.890625</v>
      </c>
      <c r="AI46" s="2" t="s">
        <v>577</v>
      </c>
      <c r="AJ46" s="2" t="s">
        <v>578</v>
      </c>
      <c r="AK46" s="2" t="s">
        <v>457</v>
      </c>
      <c r="AL46" s="2" t="s">
        <v>470</v>
      </c>
      <c r="AM46" s="2" t="s">
        <v>464</v>
      </c>
      <c r="AN46" s="2" t="s">
        <v>480</v>
      </c>
      <c r="AO46" s="2" t="s">
        <v>466</v>
      </c>
      <c r="AP46" s="2">
        <v>0</v>
      </c>
    </row>
    <row r="47" spans="1:42" x14ac:dyDescent="0.2">
      <c r="A47" s="2" t="s">
        <v>21</v>
      </c>
      <c r="B47" s="2" t="s">
        <v>22</v>
      </c>
      <c r="C47" s="2" t="s">
        <v>68</v>
      </c>
      <c r="D47" s="2" t="s">
        <v>579</v>
      </c>
      <c r="E47" s="2">
        <v>0</v>
      </c>
      <c r="F47" s="2">
        <v>243.88499999999999</v>
      </c>
      <c r="G47" s="2">
        <v>71</v>
      </c>
      <c r="H47" s="2">
        <v>22</v>
      </c>
      <c r="I47" s="2">
        <v>721</v>
      </c>
      <c r="J47" s="2">
        <v>22</v>
      </c>
      <c r="K47" s="2">
        <v>428</v>
      </c>
      <c r="L47" s="2">
        <v>47.1</v>
      </c>
      <c r="M47" s="2">
        <v>5.15</v>
      </c>
      <c r="N47" s="2">
        <v>66468.820000000007</v>
      </c>
      <c r="O47" s="2">
        <v>865.56</v>
      </c>
      <c r="P47" s="2">
        <v>14</v>
      </c>
      <c r="Q47" s="2">
        <v>22</v>
      </c>
      <c r="R47" s="2">
        <v>0</v>
      </c>
      <c r="S47" s="2">
        <v>0</v>
      </c>
      <c r="T47" s="2">
        <v>1</v>
      </c>
      <c r="U47" s="2" t="s">
        <v>23</v>
      </c>
      <c r="V47" s="2" t="s">
        <v>1511</v>
      </c>
      <c r="W47" s="2">
        <v>2573541.90234375</v>
      </c>
      <c r="X47" s="2">
        <v>2011954.59375</v>
      </c>
      <c r="Y47" s="2">
        <v>9616614.140625</v>
      </c>
      <c r="Z47" s="2">
        <v>3724119.2441406301</v>
      </c>
      <c r="AA47" s="2">
        <v>10045918.036132799</v>
      </c>
      <c r="AB47" s="2">
        <v>79916098.875</v>
      </c>
      <c r="AC47" s="2">
        <v>106186546.05468801</v>
      </c>
      <c r="AD47" s="2">
        <v>21890300.588867199</v>
      </c>
      <c r="AE47" s="2">
        <v>211930053.234375</v>
      </c>
      <c r="AF47" s="2">
        <v>85995678.332031295</v>
      </c>
      <c r="AG47" s="2">
        <v>23799058.208496101</v>
      </c>
      <c r="AH47" s="2">
        <v>304256608.28906298</v>
      </c>
      <c r="AI47" s="2" t="s">
        <v>580</v>
      </c>
      <c r="AJ47" s="2" t="s">
        <v>581</v>
      </c>
      <c r="AK47" s="2" t="s">
        <v>457</v>
      </c>
      <c r="AL47" s="2" t="s">
        <v>470</v>
      </c>
      <c r="AM47" s="2" t="s">
        <v>561</v>
      </c>
      <c r="AN47" s="2" t="s">
        <v>465</v>
      </c>
      <c r="AO47" s="2" t="s">
        <v>461</v>
      </c>
      <c r="AP47" s="2">
        <v>0</v>
      </c>
    </row>
    <row r="48" spans="1:42" x14ac:dyDescent="0.2">
      <c r="A48" s="2" t="s">
        <v>21</v>
      </c>
      <c r="B48" s="2" t="s">
        <v>22</v>
      </c>
      <c r="C48" s="2" t="s">
        <v>69</v>
      </c>
      <c r="D48" s="2" t="s">
        <v>582</v>
      </c>
      <c r="E48" s="2">
        <v>0</v>
      </c>
      <c r="F48" s="2">
        <v>77.414000000000001</v>
      </c>
      <c r="G48" s="2">
        <v>74</v>
      </c>
      <c r="H48" s="2">
        <v>10</v>
      </c>
      <c r="I48" s="2">
        <v>218</v>
      </c>
      <c r="J48" s="2">
        <v>10</v>
      </c>
      <c r="K48" s="2">
        <v>231</v>
      </c>
      <c r="L48" s="2">
        <v>24.6</v>
      </c>
      <c r="M48" s="2">
        <v>5.08</v>
      </c>
      <c r="N48" s="2">
        <v>20983.82</v>
      </c>
      <c r="O48" s="2">
        <v>161.35</v>
      </c>
      <c r="P48" s="2">
        <v>7</v>
      </c>
      <c r="Q48" s="2">
        <v>10</v>
      </c>
      <c r="R48" s="2">
        <v>0</v>
      </c>
      <c r="S48" s="2">
        <v>0</v>
      </c>
      <c r="T48" s="2">
        <v>1</v>
      </c>
      <c r="U48" s="2" t="s">
        <v>23</v>
      </c>
      <c r="V48" s="2" t="s">
        <v>582</v>
      </c>
      <c r="W48" s="2">
        <v>2085428.9589843799</v>
      </c>
      <c r="X48" s="2">
        <v>1680337.5214843799</v>
      </c>
      <c r="Y48" s="2">
        <v>13641203.375</v>
      </c>
      <c r="Z48" s="2">
        <v>1288249.55859375</v>
      </c>
      <c r="AA48" s="2">
        <v>352916.9375</v>
      </c>
      <c r="AB48" s="2">
        <v>22789217.359375</v>
      </c>
      <c r="AC48" s="2">
        <v>10889705.125</v>
      </c>
      <c r="AD48" s="2">
        <v>1264954.734375</v>
      </c>
      <c r="AE48" s="2">
        <v>9884940.5625</v>
      </c>
      <c r="AF48" s="2">
        <v>2821704.08984375</v>
      </c>
      <c r="AG48" s="2">
        <v>1225642.5703125</v>
      </c>
      <c r="AH48" s="2">
        <v>7094452.6171875</v>
      </c>
      <c r="AI48" s="2" t="s">
        <v>460</v>
      </c>
      <c r="AJ48" s="2" t="s">
        <v>583</v>
      </c>
      <c r="AK48" s="2" t="s">
        <v>457</v>
      </c>
      <c r="AL48" s="2" t="s">
        <v>458</v>
      </c>
      <c r="AM48" s="2" t="s">
        <v>464</v>
      </c>
      <c r="AN48" s="2" t="s">
        <v>480</v>
      </c>
      <c r="AO48" s="2" t="s">
        <v>466</v>
      </c>
      <c r="AP48" s="2">
        <v>0</v>
      </c>
    </row>
    <row r="49" spans="1:42" x14ac:dyDescent="0.2">
      <c r="A49" s="2" t="s">
        <v>21</v>
      </c>
      <c r="B49" s="2" t="s">
        <v>22</v>
      </c>
      <c r="C49" s="2" t="s">
        <v>70</v>
      </c>
      <c r="D49" s="2" t="s">
        <v>584</v>
      </c>
      <c r="E49" s="2">
        <v>0</v>
      </c>
      <c r="F49" s="2">
        <v>43.954999999999998</v>
      </c>
      <c r="G49" s="2">
        <v>35</v>
      </c>
      <c r="H49" s="2">
        <v>6</v>
      </c>
      <c r="I49" s="2">
        <v>117</v>
      </c>
      <c r="J49" s="2">
        <v>6</v>
      </c>
      <c r="K49" s="2">
        <v>300</v>
      </c>
      <c r="L49" s="2">
        <v>31.4</v>
      </c>
      <c r="M49" s="2">
        <v>8.32</v>
      </c>
      <c r="N49" s="2">
        <v>10221.24</v>
      </c>
      <c r="O49" s="2">
        <v>59.91</v>
      </c>
      <c r="P49" s="2">
        <v>4</v>
      </c>
      <c r="Q49" s="2">
        <v>6</v>
      </c>
      <c r="R49" s="2">
        <v>0</v>
      </c>
      <c r="S49" s="2">
        <v>0</v>
      </c>
      <c r="T49" s="2">
        <v>1</v>
      </c>
      <c r="U49" s="2" t="s">
        <v>23</v>
      </c>
      <c r="V49" s="2" t="s">
        <v>584</v>
      </c>
      <c r="W49" s="2">
        <v>1008651.265625</v>
      </c>
      <c r="X49" s="2">
        <v>1150824.5234375</v>
      </c>
      <c r="Y49" s="2">
        <v>1509808.078125</v>
      </c>
      <c r="Z49" s="2">
        <v>1160033.9609375</v>
      </c>
      <c r="AA49" s="2">
        <v>382306.96875</v>
      </c>
      <c r="AB49" s="2">
        <v>2758937.0625</v>
      </c>
      <c r="AC49" s="2">
        <v>3716825.8125</v>
      </c>
      <c r="AD49" s="2">
        <v>568179.00390625</v>
      </c>
      <c r="AE49" s="2">
        <v>1517187.71875</v>
      </c>
      <c r="AF49" s="2">
        <v>751837.9765625</v>
      </c>
      <c r="AG49" s="2">
        <v>117709.34375</v>
      </c>
      <c r="AH49" s="2">
        <v>1410337.078125</v>
      </c>
      <c r="AI49" s="2" t="s">
        <v>585</v>
      </c>
      <c r="AJ49" s="2" t="s">
        <v>586</v>
      </c>
      <c r="AK49" s="2" t="s">
        <v>457</v>
      </c>
      <c r="AL49" s="2" t="s">
        <v>458</v>
      </c>
      <c r="AM49" s="2" t="s">
        <v>477</v>
      </c>
      <c r="AN49" s="2" t="s">
        <v>480</v>
      </c>
      <c r="AO49" s="2" t="s">
        <v>466</v>
      </c>
      <c r="AP49" s="2">
        <v>0</v>
      </c>
    </row>
    <row r="50" spans="1:42" x14ac:dyDescent="0.2">
      <c r="A50" s="2" t="s">
        <v>21</v>
      </c>
      <c r="B50" s="2" t="s">
        <v>22</v>
      </c>
      <c r="C50" s="2" t="s">
        <v>71</v>
      </c>
      <c r="D50" s="2" t="s">
        <v>587</v>
      </c>
      <c r="E50" s="2">
        <v>0</v>
      </c>
      <c r="F50" s="2">
        <v>86.049000000000007</v>
      </c>
      <c r="G50" s="2">
        <v>38</v>
      </c>
      <c r="H50" s="2">
        <v>5</v>
      </c>
      <c r="I50" s="2">
        <v>203</v>
      </c>
      <c r="J50" s="2">
        <v>5</v>
      </c>
      <c r="K50" s="2">
        <v>261</v>
      </c>
      <c r="L50" s="2">
        <v>27.3</v>
      </c>
      <c r="M50" s="2">
        <v>4.6100000000000003</v>
      </c>
      <c r="N50" s="2">
        <v>27700.47</v>
      </c>
      <c r="O50" s="2">
        <v>256.99</v>
      </c>
      <c r="P50" s="2">
        <v>4</v>
      </c>
      <c r="Q50" s="2">
        <v>5</v>
      </c>
      <c r="R50" s="2">
        <v>0</v>
      </c>
      <c r="S50" s="2">
        <v>0</v>
      </c>
      <c r="T50" s="2">
        <v>1</v>
      </c>
      <c r="U50" s="2" t="s">
        <v>23</v>
      </c>
      <c r="V50" s="2" t="s">
        <v>1512</v>
      </c>
      <c r="W50" s="2">
        <v>502149.861328125</v>
      </c>
      <c r="X50" s="2">
        <v>367838.203125</v>
      </c>
      <c r="Y50" s="2">
        <v>2409888.21875</v>
      </c>
      <c r="Z50" s="2">
        <v>400978.34765625</v>
      </c>
      <c r="AA50" s="2">
        <v>1443901.54296875</v>
      </c>
      <c r="AB50" s="2">
        <v>7806398.578125</v>
      </c>
      <c r="AC50" s="2">
        <v>14062958.65625</v>
      </c>
      <c r="AD50" s="2">
        <v>2046154.4765625</v>
      </c>
      <c r="AE50" s="2">
        <v>11329263.453125</v>
      </c>
      <c r="AF50" s="2">
        <v>8347646.0234375</v>
      </c>
      <c r="AG50" s="2">
        <v>2264621.3183593801</v>
      </c>
      <c r="AH50" s="2">
        <v>15235953.90625</v>
      </c>
      <c r="AI50" s="2" t="s">
        <v>588</v>
      </c>
      <c r="AJ50" s="2" t="s">
        <v>589</v>
      </c>
      <c r="AK50" s="2" t="s">
        <v>457</v>
      </c>
      <c r="AL50" s="2" t="s">
        <v>458</v>
      </c>
      <c r="AM50" s="2" t="s">
        <v>561</v>
      </c>
      <c r="AN50" s="2" t="s">
        <v>460</v>
      </c>
      <c r="AO50" s="2" t="s">
        <v>483</v>
      </c>
      <c r="AP50" s="2">
        <v>0</v>
      </c>
    </row>
    <row r="51" spans="1:42" x14ac:dyDescent="0.2">
      <c r="A51" s="2" t="s">
        <v>21</v>
      </c>
      <c r="B51" s="2" t="s">
        <v>22</v>
      </c>
      <c r="C51" s="2" t="s">
        <v>72</v>
      </c>
      <c r="D51" s="2" t="s">
        <v>590</v>
      </c>
      <c r="E51" s="2">
        <v>0</v>
      </c>
      <c r="F51" s="2">
        <v>42.868000000000002</v>
      </c>
      <c r="G51" s="2">
        <v>36</v>
      </c>
      <c r="H51" s="2">
        <v>5</v>
      </c>
      <c r="I51" s="2">
        <v>146</v>
      </c>
      <c r="J51" s="2">
        <v>5</v>
      </c>
      <c r="K51" s="2">
        <v>228</v>
      </c>
      <c r="L51" s="2">
        <v>23.7</v>
      </c>
      <c r="M51" s="2">
        <v>4.82</v>
      </c>
      <c r="N51" s="2">
        <v>9632.4599999999991</v>
      </c>
      <c r="O51" s="2">
        <v>92.61</v>
      </c>
      <c r="P51" s="2">
        <v>3</v>
      </c>
      <c r="Q51" s="2">
        <v>5</v>
      </c>
      <c r="R51" s="2">
        <v>0</v>
      </c>
      <c r="S51" s="2">
        <v>0</v>
      </c>
      <c r="T51" s="2">
        <v>1</v>
      </c>
      <c r="U51" s="2" t="s">
        <v>23</v>
      </c>
      <c r="V51" s="2" t="s">
        <v>1513</v>
      </c>
      <c r="W51" s="2">
        <v>1197333.4375</v>
      </c>
      <c r="X51" s="2">
        <v>1044606.59375</v>
      </c>
      <c r="Y51" s="2">
        <v>9709845.625</v>
      </c>
      <c r="Z51" s="2">
        <v>601099.6953125</v>
      </c>
      <c r="AA51" s="2">
        <v>1097781.0390625</v>
      </c>
      <c r="AB51" s="2">
        <v>26643190.75</v>
      </c>
      <c r="AC51" s="2">
        <v>24789975.625</v>
      </c>
      <c r="AD51" s="2">
        <v>1704124.1796875</v>
      </c>
      <c r="AE51" s="2">
        <v>13202218.328125</v>
      </c>
      <c r="AF51" s="2">
        <v>5538205</v>
      </c>
      <c r="AG51" s="2">
        <v>1593792.59375</v>
      </c>
      <c r="AH51" s="2">
        <v>15021538.515625</v>
      </c>
      <c r="AI51" s="2" t="s">
        <v>460</v>
      </c>
      <c r="AJ51" s="2" t="s">
        <v>591</v>
      </c>
      <c r="AK51" s="2" t="s">
        <v>457</v>
      </c>
      <c r="AL51" s="2" t="s">
        <v>458</v>
      </c>
      <c r="AM51" s="2" t="s">
        <v>464</v>
      </c>
      <c r="AN51" s="2" t="s">
        <v>460</v>
      </c>
      <c r="AO51" s="2" t="s">
        <v>466</v>
      </c>
      <c r="AP51" s="2">
        <v>0</v>
      </c>
    </row>
    <row r="52" spans="1:42" x14ac:dyDescent="0.2">
      <c r="A52" s="2" t="s">
        <v>21</v>
      </c>
      <c r="B52" s="2" t="s">
        <v>22</v>
      </c>
      <c r="C52" s="2" t="s">
        <v>73</v>
      </c>
      <c r="D52" s="2" t="s">
        <v>592</v>
      </c>
      <c r="E52" s="2">
        <v>0</v>
      </c>
      <c r="F52" s="2">
        <v>25.524999999999999</v>
      </c>
      <c r="G52" s="2">
        <v>25</v>
      </c>
      <c r="H52" s="2">
        <v>4</v>
      </c>
      <c r="I52" s="2">
        <v>111</v>
      </c>
      <c r="J52" s="2">
        <v>4</v>
      </c>
      <c r="K52" s="2">
        <v>142</v>
      </c>
      <c r="L52" s="2">
        <v>15.2</v>
      </c>
      <c r="M52" s="2">
        <v>5.05</v>
      </c>
      <c r="N52" s="2">
        <v>10098.32</v>
      </c>
      <c r="O52" s="2">
        <v>60.81</v>
      </c>
      <c r="P52" s="2">
        <v>4</v>
      </c>
      <c r="Q52" s="2">
        <v>4</v>
      </c>
      <c r="R52" s="2">
        <v>0</v>
      </c>
      <c r="S52" s="2">
        <v>0</v>
      </c>
      <c r="T52" s="2">
        <v>1</v>
      </c>
      <c r="U52" s="2" t="s">
        <v>23</v>
      </c>
      <c r="V52" s="2" t="s">
        <v>1514</v>
      </c>
      <c r="W52" s="2">
        <v>342741.1171875</v>
      </c>
      <c r="X52" s="2">
        <v>328557.705078125</v>
      </c>
      <c r="Y52" s="2">
        <v>3047646.46875</v>
      </c>
      <c r="Z52" s="2">
        <v>290755.986328125</v>
      </c>
      <c r="AA52" s="2">
        <v>203582.431640625</v>
      </c>
      <c r="AB52" s="2">
        <v>3041422.875</v>
      </c>
      <c r="AC52" s="2">
        <v>3254863.25</v>
      </c>
      <c r="AD52" s="2">
        <v>311133.140625</v>
      </c>
      <c r="AE52" s="2">
        <v>1632461.375</v>
      </c>
      <c r="AF52" s="2">
        <v>726835.94140625</v>
      </c>
      <c r="AG52" s="2">
        <v>369365.36328125</v>
      </c>
      <c r="AH52" s="2">
        <v>1378355.859375</v>
      </c>
      <c r="AI52" s="2" t="s">
        <v>460</v>
      </c>
      <c r="AJ52" s="2" t="s">
        <v>593</v>
      </c>
      <c r="AK52" s="2" t="s">
        <v>457</v>
      </c>
      <c r="AL52" s="2" t="s">
        <v>458</v>
      </c>
      <c r="AM52" s="2" t="s">
        <v>459</v>
      </c>
      <c r="AN52" s="2" t="s">
        <v>460</v>
      </c>
      <c r="AO52" s="2" t="s">
        <v>466</v>
      </c>
      <c r="AP52" s="2">
        <v>0</v>
      </c>
    </row>
    <row r="53" spans="1:42" x14ac:dyDescent="0.2">
      <c r="A53" s="2" t="s">
        <v>21</v>
      </c>
      <c r="B53" s="2" t="s">
        <v>22</v>
      </c>
      <c r="C53" s="2" t="s">
        <v>74</v>
      </c>
      <c r="D53" s="2" t="s">
        <v>594</v>
      </c>
      <c r="E53" s="2">
        <v>0</v>
      </c>
      <c r="F53" s="2">
        <v>20.504999999999999</v>
      </c>
      <c r="G53" s="2">
        <v>23</v>
      </c>
      <c r="H53" s="2">
        <v>3</v>
      </c>
      <c r="I53" s="2">
        <v>196</v>
      </c>
      <c r="J53" s="2">
        <v>3</v>
      </c>
      <c r="K53" s="2">
        <v>124</v>
      </c>
      <c r="L53" s="2">
        <v>13.2</v>
      </c>
      <c r="M53" s="2">
        <v>5.35</v>
      </c>
      <c r="N53" s="2">
        <v>14131.62</v>
      </c>
      <c r="O53" s="2">
        <v>22.71</v>
      </c>
      <c r="P53" s="2">
        <v>3</v>
      </c>
      <c r="Q53" s="2">
        <v>3</v>
      </c>
      <c r="R53" s="2">
        <v>0</v>
      </c>
      <c r="S53" s="2">
        <v>0</v>
      </c>
      <c r="T53" s="2">
        <v>1</v>
      </c>
      <c r="U53" s="2" t="s">
        <v>23</v>
      </c>
      <c r="V53" s="2" t="s">
        <v>594</v>
      </c>
      <c r="W53" s="2">
        <v>3379134.92578125</v>
      </c>
      <c r="X53" s="2">
        <v>2978433.234375</v>
      </c>
      <c r="Y53" s="2">
        <v>23858221.125</v>
      </c>
      <c r="Z53" s="2">
        <v>2833482.1328125</v>
      </c>
      <c r="AA53" s="2">
        <v>873430.97998046898</v>
      </c>
      <c r="AB53" s="2">
        <v>14759330.46875</v>
      </c>
      <c r="AC53" s="2">
        <v>26602727.25</v>
      </c>
      <c r="AD53" s="2">
        <v>2159771.53125</v>
      </c>
      <c r="AE53" s="2">
        <v>15317137.689453101</v>
      </c>
      <c r="AF53" s="2">
        <v>5522606.6699218797</v>
      </c>
      <c r="AG53" s="2">
        <v>1994166.4941406299</v>
      </c>
      <c r="AH53" s="2">
        <v>19025007.578125</v>
      </c>
      <c r="AI53" s="2" t="s">
        <v>460</v>
      </c>
      <c r="AJ53" s="2" t="s">
        <v>595</v>
      </c>
      <c r="AK53" s="2" t="s">
        <v>457</v>
      </c>
      <c r="AL53" s="2" t="s">
        <v>458</v>
      </c>
      <c r="AM53" s="2" t="s">
        <v>459</v>
      </c>
      <c r="AN53" s="2" t="s">
        <v>460</v>
      </c>
      <c r="AO53" s="2" t="s">
        <v>466</v>
      </c>
      <c r="AP53" s="2">
        <v>0</v>
      </c>
    </row>
    <row r="54" spans="1:42" x14ac:dyDescent="0.2">
      <c r="A54" s="2" t="s">
        <v>21</v>
      </c>
      <c r="B54" s="2" t="s">
        <v>22</v>
      </c>
      <c r="C54" s="2" t="s">
        <v>75</v>
      </c>
      <c r="D54" s="2" t="s">
        <v>596</v>
      </c>
      <c r="E54" s="2">
        <v>0</v>
      </c>
      <c r="F54" s="2">
        <v>88.123999999999995</v>
      </c>
      <c r="G54" s="2">
        <v>52</v>
      </c>
      <c r="H54" s="2">
        <v>14</v>
      </c>
      <c r="I54" s="2">
        <v>251</v>
      </c>
      <c r="J54" s="2">
        <v>14</v>
      </c>
      <c r="K54" s="2">
        <v>318</v>
      </c>
      <c r="L54" s="2">
        <v>34.9</v>
      </c>
      <c r="M54" s="2">
        <v>5.08</v>
      </c>
      <c r="N54" s="2">
        <v>25854.52</v>
      </c>
      <c r="O54" s="2">
        <v>182.43</v>
      </c>
      <c r="P54" s="2">
        <v>13</v>
      </c>
      <c r="Q54" s="2">
        <v>14</v>
      </c>
      <c r="R54" s="2">
        <v>0</v>
      </c>
      <c r="S54" s="2">
        <v>0</v>
      </c>
      <c r="T54" s="2">
        <v>1</v>
      </c>
      <c r="U54" s="2" t="s">
        <v>23</v>
      </c>
      <c r="V54" s="2" t="s">
        <v>596</v>
      </c>
      <c r="W54" s="2">
        <v>275986.03125</v>
      </c>
      <c r="X54" s="2">
        <v>303151.125</v>
      </c>
      <c r="Y54" s="2">
        <v>1505719.6875</v>
      </c>
      <c r="Z54" s="2">
        <v>231351.884765625</v>
      </c>
      <c r="AA54" s="2">
        <v>1117150.08984375</v>
      </c>
      <c r="AB54" s="2">
        <v>8897593.9296875</v>
      </c>
      <c r="AC54" s="2">
        <v>14215057.46875</v>
      </c>
      <c r="AD54" s="2">
        <v>1761535.5878906299</v>
      </c>
      <c r="AE54" s="2">
        <v>13437200.3203125</v>
      </c>
      <c r="AF54" s="2">
        <v>6347142.3203125</v>
      </c>
      <c r="AG54" s="2">
        <v>1721332.40234375</v>
      </c>
      <c r="AH54" s="2">
        <v>18469894.640625</v>
      </c>
      <c r="AI54" s="2" t="s">
        <v>572</v>
      </c>
      <c r="AJ54" s="2" t="s">
        <v>573</v>
      </c>
      <c r="AK54" s="2" t="s">
        <v>457</v>
      </c>
      <c r="AL54" s="2" t="s">
        <v>458</v>
      </c>
      <c r="AM54" s="2" t="s">
        <v>561</v>
      </c>
      <c r="AN54" s="2" t="s">
        <v>465</v>
      </c>
      <c r="AO54" s="2" t="s">
        <v>499</v>
      </c>
      <c r="AP54" s="2">
        <v>0</v>
      </c>
    </row>
    <row r="55" spans="1:42" x14ac:dyDescent="0.2">
      <c r="A55" s="2" t="s">
        <v>21</v>
      </c>
      <c r="B55" s="2" t="s">
        <v>22</v>
      </c>
      <c r="C55" s="2" t="s">
        <v>76</v>
      </c>
      <c r="D55" s="2" t="s">
        <v>597</v>
      </c>
      <c r="E55" s="2">
        <v>0</v>
      </c>
      <c r="F55" s="2">
        <v>62.851999999999997</v>
      </c>
      <c r="G55" s="2">
        <v>18</v>
      </c>
      <c r="H55" s="2">
        <v>3</v>
      </c>
      <c r="I55" s="2">
        <v>141</v>
      </c>
      <c r="J55" s="2">
        <v>3</v>
      </c>
      <c r="K55" s="2">
        <v>303</v>
      </c>
      <c r="L55" s="2">
        <v>30.6</v>
      </c>
      <c r="M55" s="2">
        <v>6.68</v>
      </c>
      <c r="N55" s="2">
        <v>4353.8100000000004</v>
      </c>
      <c r="O55" s="2">
        <v>252.36</v>
      </c>
      <c r="P55" s="2">
        <v>2</v>
      </c>
      <c r="Q55" s="2">
        <v>3</v>
      </c>
      <c r="R55" s="2">
        <v>0</v>
      </c>
      <c r="S55" s="2">
        <v>0</v>
      </c>
      <c r="T55" s="2">
        <v>1</v>
      </c>
      <c r="U55" s="2" t="s">
        <v>23</v>
      </c>
      <c r="V55" s="2" t="s">
        <v>597</v>
      </c>
      <c r="W55" s="2">
        <v>1579172.6191406299</v>
      </c>
      <c r="X55" s="2">
        <v>1123684.12109375</v>
      </c>
      <c r="Y55" s="2">
        <v>9528499.515625</v>
      </c>
      <c r="Z55" s="2">
        <v>1148135.3271484401</v>
      </c>
      <c r="AA55" s="2">
        <v>535496.4140625</v>
      </c>
      <c r="AB55" s="2">
        <v>14614496.8125</v>
      </c>
      <c r="AC55" s="2">
        <v>14720852.90625</v>
      </c>
      <c r="AD55" s="2">
        <v>960413.083984375</v>
      </c>
      <c r="AE55" s="2">
        <v>2492405.6972656301</v>
      </c>
      <c r="AF55" s="2">
        <v>938495.1953125</v>
      </c>
      <c r="AG55" s="2">
        <v>500174.7734375</v>
      </c>
      <c r="AH55" s="2">
        <v>5120226.2109375</v>
      </c>
      <c r="AI55" s="2" t="s">
        <v>585</v>
      </c>
      <c r="AJ55" s="2" t="s">
        <v>598</v>
      </c>
      <c r="AK55" s="2" t="s">
        <v>457</v>
      </c>
      <c r="AL55" s="2" t="s">
        <v>458</v>
      </c>
      <c r="AM55" s="2" t="s">
        <v>477</v>
      </c>
      <c r="AN55" s="2" t="s">
        <v>480</v>
      </c>
      <c r="AO55" s="2" t="s">
        <v>466</v>
      </c>
      <c r="AP55" s="2">
        <v>0</v>
      </c>
    </row>
    <row r="56" spans="1:42" x14ac:dyDescent="0.2">
      <c r="A56" s="2" t="s">
        <v>21</v>
      </c>
      <c r="B56" s="2" t="s">
        <v>22</v>
      </c>
      <c r="C56" s="2" t="s">
        <v>77</v>
      </c>
      <c r="D56" s="2" t="s">
        <v>599</v>
      </c>
      <c r="E56" s="2">
        <v>0</v>
      </c>
      <c r="F56" s="2">
        <v>48.758000000000003</v>
      </c>
      <c r="G56" s="2">
        <v>35</v>
      </c>
      <c r="H56" s="2">
        <v>7</v>
      </c>
      <c r="I56" s="2">
        <v>288</v>
      </c>
      <c r="J56" s="2">
        <v>7</v>
      </c>
      <c r="K56" s="2">
        <v>256</v>
      </c>
      <c r="L56" s="2">
        <v>27.3</v>
      </c>
      <c r="M56" s="2">
        <v>7.12</v>
      </c>
      <c r="N56" s="2">
        <v>33245.93</v>
      </c>
      <c r="O56" s="2">
        <v>218.42</v>
      </c>
      <c r="P56" s="2">
        <v>7</v>
      </c>
      <c r="Q56" s="2">
        <v>7</v>
      </c>
      <c r="R56" s="2">
        <v>0</v>
      </c>
      <c r="S56" s="2">
        <v>0</v>
      </c>
      <c r="T56" s="2">
        <v>1</v>
      </c>
      <c r="U56" s="2" t="s">
        <v>23</v>
      </c>
      <c r="V56" s="2" t="s">
        <v>1515</v>
      </c>
      <c r="W56" s="2">
        <v>2284937.8847656301</v>
      </c>
      <c r="X56" s="2">
        <v>1776541.6640625</v>
      </c>
      <c r="Y56" s="2">
        <v>10814878.96875</v>
      </c>
      <c r="Z56" s="2">
        <v>2023405.734375</v>
      </c>
      <c r="AA56" s="2">
        <v>1101174.30859375</v>
      </c>
      <c r="AB56" s="2">
        <v>7151506.296875</v>
      </c>
      <c r="AC56" s="2">
        <v>9196522.9375</v>
      </c>
      <c r="AD56" s="2">
        <v>1359117.1953125</v>
      </c>
      <c r="AE56" s="2">
        <v>14649991.140625</v>
      </c>
      <c r="AF56" s="2">
        <v>4558043.8046875</v>
      </c>
      <c r="AG56" s="2">
        <v>1846355.2377929699</v>
      </c>
      <c r="AH56" s="2">
        <v>13090846.8085938</v>
      </c>
      <c r="AI56" s="2" t="s">
        <v>460</v>
      </c>
      <c r="AJ56" s="2" t="s">
        <v>600</v>
      </c>
      <c r="AK56" s="2" t="s">
        <v>457</v>
      </c>
      <c r="AL56" s="2" t="s">
        <v>458</v>
      </c>
      <c r="AM56" s="2" t="s">
        <v>464</v>
      </c>
      <c r="AN56" s="2" t="s">
        <v>465</v>
      </c>
      <c r="AO56" s="2" t="s">
        <v>466</v>
      </c>
      <c r="AP56" s="2">
        <v>0</v>
      </c>
    </row>
    <row r="57" spans="1:42" x14ac:dyDescent="0.2">
      <c r="A57" s="2" t="s">
        <v>21</v>
      </c>
      <c r="B57" s="2" t="s">
        <v>22</v>
      </c>
      <c r="C57" s="2" t="s">
        <v>78</v>
      </c>
      <c r="D57" s="2" t="s">
        <v>601</v>
      </c>
      <c r="E57" s="2">
        <v>0</v>
      </c>
      <c r="F57" s="2">
        <v>133.803</v>
      </c>
      <c r="G57" s="2">
        <v>41</v>
      </c>
      <c r="H57" s="2">
        <v>10</v>
      </c>
      <c r="I57" s="2">
        <v>356</v>
      </c>
      <c r="J57" s="2">
        <v>10</v>
      </c>
      <c r="K57" s="2">
        <v>490</v>
      </c>
      <c r="L57" s="2">
        <v>52</v>
      </c>
      <c r="M57" s="2">
        <v>5.19</v>
      </c>
      <c r="N57" s="2">
        <v>27490.240000000002</v>
      </c>
      <c r="O57" s="2">
        <v>407.91</v>
      </c>
      <c r="P57" s="2">
        <v>5</v>
      </c>
      <c r="Q57" s="2">
        <v>10</v>
      </c>
      <c r="R57" s="2">
        <v>0</v>
      </c>
      <c r="S57" s="2">
        <v>0</v>
      </c>
      <c r="T57" s="2">
        <v>1</v>
      </c>
      <c r="U57" s="2" t="s">
        <v>23</v>
      </c>
      <c r="V57" s="2" t="s">
        <v>601</v>
      </c>
      <c r="W57" s="2">
        <v>3408366.546875</v>
      </c>
      <c r="X57" s="2">
        <v>3196763.71875</v>
      </c>
      <c r="Y57" s="2">
        <v>18600624.90625</v>
      </c>
      <c r="Z57" s="2">
        <v>3006245.5419921898</v>
      </c>
      <c r="AA57" s="2">
        <v>461515.50683593802</v>
      </c>
      <c r="AB57" s="2">
        <v>9684536.109375</v>
      </c>
      <c r="AC57" s="2">
        <v>7747178.640625</v>
      </c>
      <c r="AD57" s="2">
        <v>1175961.625</v>
      </c>
      <c r="AE57" s="2">
        <v>24758497.109375</v>
      </c>
      <c r="AF57" s="2">
        <v>13812074.623046899</v>
      </c>
      <c r="AG57" s="2">
        <v>2920462.1738281301</v>
      </c>
      <c r="AH57" s="2">
        <v>21006906.890625</v>
      </c>
      <c r="AI57" s="2" t="s">
        <v>460</v>
      </c>
      <c r="AJ57" s="2" t="s">
        <v>602</v>
      </c>
      <c r="AK57" s="2" t="s">
        <v>457</v>
      </c>
      <c r="AL57" s="2" t="s">
        <v>458</v>
      </c>
      <c r="AM57" s="2" t="s">
        <v>459</v>
      </c>
      <c r="AN57" s="2" t="s">
        <v>460</v>
      </c>
      <c r="AO57" s="2" t="s">
        <v>466</v>
      </c>
      <c r="AP57" s="2">
        <v>0</v>
      </c>
    </row>
    <row r="58" spans="1:42" x14ac:dyDescent="0.2">
      <c r="A58" s="2" t="s">
        <v>21</v>
      </c>
      <c r="B58" s="2" t="s">
        <v>22</v>
      </c>
      <c r="C58" s="2" t="s">
        <v>79</v>
      </c>
      <c r="D58" s="2" t="s">
        <v>603</v>
      </c>
      <c r="E58" s="2">
        <v>0</v>
      </c>
      <c r="F58" s="2">
        <v>58.079000000000001</v>
      </c>
      <c r="G58" s="2">
        <v>37</v>
      </c>
      <c r="H58" s="2">
        <v>11</v>
      </c>
      <c r="I58" s="2">
        <v>271</v>
      </c>
      <c r="J58" s="2">
        <v>11</v>
      </c>
      <c r="K58" s="2">
        <v>370</v>
      </c>
      <c r="L58" s="2">
        <v>37.9</v>
      </c>
      <c r="M58" s="2">
        <v>6.07</v>
      </c>
      <c r="N58" s="2">
        <v>22333.1</v>
      </c>
      <c r="O58" s="2">
        <v>120.3</v>
      </c>
      <c r="P58" s="2">
        <v>10</v>
      </c>
      <c r="Q58" s="2">
        <v>11</v>
      </c>
      <c r="R58" s="2">
        <v>0</v>
      </c>
      <c r="S58" s="2">
        <v>0</v>
      </c>
      <c r="T58" s="2">
        <v>1</v>
      </c>
      <c r="U58" s="2" t="s">
        <v>23</v>
      </c>
      <c r="V58" s="2" t="s">
        <v>1516</v>
      </c>
      <c r="W58" s="2">
        <v>932047.369140625</v>
      </c>
      <c r="X58" s="2">
        <v>873002.44140625</v>
      </c>
      <c r="Y58" s="2">
        <v>5318997.8125</v>
      </c>
      <c r="Z58" s="2">
        <v>817567.712890625</v>
      </c>
      <c r="AA58" s="2">
        <v>1205879.5380859401</v>
      </c>
      <c r="AB58" s="2">
        <v>13559477.75</v>
      </c>
      <c r="AC58" s="2">
        <v>19326089.6015625</v>
      </c>
      <c r="AD58" s="2">
        <v>1697646.8671875</v>
      </c>
      <c r="AE58" s="2">
        <v>20907608.240234401</v>
      </c>
      <c r="AF58" s="2">
        <v>7909549.75</v>
      </c>
      <c r="AG58" s="2">
        <v>3060772.8144531301</v>
      </c>
      <c r="AH58" s="2">
        <v>21955415.222656298</v>
      </c>
      <c r="AI58" s="2" t="s">
        <v>491</v>
      </c>
      <c r="AJ58" s="2" t="s">
        <v>604</v>
      </c>
      <c r="AK58" s="2" t="s">
        <v>457</v>
      </c>
      <c r="AL58" s="2" t="s">
        <v>470</v>
      </c>
      <c r="AM58" s="2" t="s">
        <v>464</v>
      </c>
      <c r="AN58" s="2" t="s">
        <v>460</v>
      </c>
      <c r="AO58" s="2" t="s">
        <v>466</v>
      </c>
      <c r="AP58" s="2">
        <v>0</v>
      </c>
    </row>
    <row r="59" spans="1:42" x14ac:dyDescent="0.2">
      <c r="A59" s="2" t="s">
        <v>21</v>
      </c>
      <c r="B59" s="2" t="s">
        <v>22</v>
      </c>
      <c r="C59" s="2" t="s">
        <v>80</v>
      </c>
      <c r="D59" s="2" t="s">
        <v>605</v>
      </c>
      <c r="E59" s="2">
        <v>0</v>
      </c>
      <c r="F59" s="2">
        <v>208.482</v>
      </c>
      <c r="G59" s="2">
        <v>65</v>
      </c>
      <c r="H59" s="2">
        <v>11</v>
      </c>
      <c r="I59" s="2">
        <v>676</v>
      </c>
      <c r="J59" s="2">
        <v>11</v>
      </c>
      <c r="K59" s="2">
        <v>374</v>
      </c>
      <c r="L59" s="2">
        <v>38.200000000000003</v>
      </c>
      <c r="M59" s="2">
        <v>5.38</v>
      </c>
      <c r="N59" s="2">
        <v>67422.91</v>
      </c>
      <c r="O59" s="2">
        <v>966.26</v>
      </c>
      <c r="P59" s="2">
        <v>5</v>
      </c>
      <c r="Q59" s="2">
        <v>11</v>
      </c>
      <c r="R59" s="2">
        <v>0</v>
      </c>
      <c r="S59" s="2">
        <v>0</v>
      </c>
      <c r="T59" s="2">
        <v>1</v>
      </c>
      <c r="U59" s="2" t="s">
        <v>23</v>
      </c>
      <c r="V59" s="2" t="s">
        <v>1517</v>
      </c>
      <c r="W59" s="2">
        <v>6219901.81640625</v>
      </c>
      <c r="X59" s="2">
        <v>5362044.6933593797</v>
      </c>
      <c r="Y59" s="2">
        <v>48347360.078125</v>
      </c>
      <c r="Z59" s="2">
        <v>4154635.6171875</v>
      </c>
      <c r="AA59" s="2">
        <v>11375750.948242201</v>
      </c>
      <c r="AB59" s="2">
        <v>121428302.703125</v>
      </c>
      <c r="AC59" s="2">
        <v>144407940.38671899</v>
      </c>
      <c r="AD59" s="2">
        <v>8076840.6308593797</v>
      </c>
      <c r="AE59" s="2">
        <v>56949985.8203125</v>
      </c>
      <c r="AF59" s="2">
        <v>49821630.354492202</v>
      </c>
      <c r="AG59" s="2">
        <v>15674402.6396484</v>
      </c>
      <c r="AH59" s="2">
        <v>79205305.7265625</v>
      </c>
      <c r="AI59" s="2" t="s">
        <v>491</v>
      </c>
      <c r="AJ59" s="2" t="s">
        <v>606</v>
      </c>
      <c r="AK59" s="2" t="s">
        <v>457</v>
      </c>
      <c r="AL59" s="2" t="s">
        <v>458</v>
      </c>
      <c r="AM59" s="2" t="s">
        <v>464</v>
      </c>
      <c r="AN59" s="2" t="s">
        <v>460</v>
      </c>
      <c r="AO59" s="2" t="s">
        <v>466</v>
      </c>
      <c r="AP59" s="2">
        <v>0</v>
      </c>
    </row>
    <row r="60" spans="1:42" x14ac:dyDescent="0.2">
      <c r="A60" s="2" t="s">
        <v>21</v>
      </c>
      <c r="B60" s="2" t="s">
        <v>22</v>
      </c>
      <c r="C60" s="2" t="s">
        <v>81</v>
      </c>
      <c r="D60" s="2" t="s">
        <v>607</v>
      </c>
      <c r="E60" s="2">
        <v>0</v>
      </c>
      <c r="F60" s="2">
        <v>28.347000000000001</v>
      </c>
      <c r="G60" s="2">
        <v>30</v>
      </c>
      <c r="H60" s="2">
        <v>6</v>
      </c>
      <c r="I60" s="2">
        <v>73</v>
      </c>
      <c r="J60" s="2">
        <v>6</v>
      </c>
      <c r="K60" s="2">
        <v>252</v>
      </c>
      <c r="L60" s="2">
        <v>26</v>
      </c>
      <c r="M60" s="2">
        <v>8.75</v>
      </c>
      <c r="N60" s="2">
        <v>5432.01</v>
      </c>
      <c r="O60" s="2">
        <v>25.9</v>
      </c>
      <c r="P60" s="2">
        <v>5</v>
      </c>
      <c r="Q60" s="2">
        <v>6</v>
      </c>
      <c r="R60" s="2">
        <v>0</v>
      </c>
      <c r="S60" s="2">
        <v>0</v>
      </c>
      <c r="T60" s="2">
        <v>1</v>
      </c>
      <c r="U60" s="2" t="s">
        <v>23</v>
      </c>
      <c r="V60" s="2" t="s">
        <v>607</v>
      </c>
      <c r="W60" s="2">
        <v>189068.75</v>
      </c>
      <c r="X60" s="2">
        <v>162261.88671875</v>
      </c>
      <c r="Y60" s="2">
        <v>1284159.703125</v>
      </c>
      <c r="Z60" s="2">
        <v>31562.10546875</v>
      </c>
      <c r="AA60" s="2">
        <v>185192.640625</v>
      </c>
      <c r="AB60" s="2">
        <v>467831.21875</v>
      </c>
      <c r="AC60" s="2">
        <v>2253821.375</v>
      </c>
      <c r="AD60" s="2">
        <v>323791.375</v>
      </c>
      <c r="AE60" s="2">
        <v>3059178</v>
      </c>
      <c r="AF60" s="2">
        <v>1464366.3125</v>
      </c>
      <c r="AG60" s="2">
        <v>289035.634765625</v>
      </c>
      <c r="AH60" s="2">
        <v>1639381.046875</v>
      </c>
      <c r="AI60" s="2" t="s">
        <v>460</v>
      </c>
      <c r="AJ60" s="2" t="s">
        <v>488</v>
      </c>
      <c r="AK60" s="2" t="s">
        <v>457</v>
      </c>
      <c r="AL60" s="2" t="s">
        <v>458</v>
      </c>
      <c r="AM60" s="2" t="s">
        <v>464</v>
      </c>
      <c r="AN60" s="2" t="s">
        <v>460</v>
      </c>
      <c r="AO60" s="2" t="s">
        <v>483</v>
      </c>
      <c r="AP60" s="2">
        <v>0</v>
      </c>
    </row>
    <row r="61" spans="1:42" x14ac:dyDescent="0.2">
      <c r="A61" s="2" t="s">
        <v>21</v>
      </c>
      <c r="B61" s="2" t="s">
        <v>22</v>
      </c>
      <c r="C61" s="2" t="s">
        <v>82</v>
      </c>
      <c r="D61" s="2" t="s">
        <v>608</v>
      </c>
      <c r="E61" s="2">
        <v>0</v>
      </c>
      <c r="F61" s="2">
        <v>12.539</v>
      </c>
      <c r="G61" s="2">
        <v>13</v>
      </c>
      <c r="H61" s="2">
        <v>3</v>
      </c>
      <c r="I61" s="2">
        <v>74</v>
      </c>
      <c r="J61" s="2">
        <v>3</v>
      </c>
      <c r="K61" s="2">
        <v>202</v>
      </c>
      <c r="L61" s="2">
        <v>20.399999999999999</v>
      </c>
      <c r="M61" s="2">
        <v>5.8</v>
      </c>
      <c r="N61" s="2">
        <v>5514.24</v>
      </c>
      <c r="O61" s="2">
        <v>7.18</v>
      </c>
      <c r="P61" s="2">
        <v>3</v>
      </c>
      <c r="Q61" s="2">
        <v>3</v>
      </c>
      <c r="R61" s="2">
        <v>0</v>
      </c>
      <c r="S61" s="2">
        <v>0</v>
      </c>
      <c r="T61" s="2">
        <v>1</v>
      </c>
      <c r="U61" s="2" t="s">
        <v>23</v>
      </c>
      <c r="V61" s="2" t="s">
        <v>1518</v>
      </c>
      <c r="W61" s="2">
        <v>623341.955078125</v>
      </c>
      <c r="X61" s="2">
        <v>466775.134765625</v>
      </c>
      <c r="Y61" s="2">
        <v>5501792.421875</v>
      </c>
      <c r="Z61" s="2">
        <v>309894.5</v>
      </c>
      <c r="AA61" s="2">
        <v>296508.109375</v>
      </c>
      <c r="AB61" s="2">
        <v>5352403.6875</v>
      </c>
      <c r="AC61" s="2">
        <v>7284245.03125</v>
      </c>
      <c r="AD61" s="2">
        <v>530584.09375</v>
      </c>
      <c r="AE61" s="2">
        <v>2129065.7890625</v>
      </c>
      <c r="AF61" s="2">
        <v>1290712.15625</v>
      </c>
      <c r="AG61" s="2">
        <v>428075.1875</v>
      </c>
      <c r="AH61" s="2">
        <v>2187070.875</v>
      </c>
      <c r="AI61" s="2" t="s">
        <v>460</v>
      </c>
      <c r="AJ61" s="2" t="s">
        <v>609</v>
      </c>
      <c r="AK61" s="2" t="s">
        <v>457</v>
      </c>
      <c r="AL61" s="2" t="s">
        <v>458</v>
      </c>
      <c r="AM61" s="2" t="s">
        <v>464</v>
      </c>
      <c r="AN61" s="2" t="s">
        <v>460</v>
      </c>
      <c r="AO61" s="2" t="s">
        <v>466</v>
      </c>
      <c r="AP61" s="2">
        <v>0</v>
      </c>
    </row>
    <row r="62" spans="1:42" x14ac:dyDescent="0.2">
      <c r="A62" s="2" t="s">
        <v>21</v>
      </c>
      <c r="B62" s="2" t="s">
        <v>22</v>
      </c>
      <c r="C62" s="2" t="s">
        <v>83</v>
      </c>
      <c r="D62" s="2" t="s">
        <v>610</v>
      </c>
      <c r="E62" s="2">
        <v>0</v>
      </c>
      <c r="F62" s="2">
        <v>87.293999999999997</v>
      </c>
      <c r="G62" s="2">
        <v>60</v>
      </c>
      <c r="H62" s="2">
        <v>12</v>
      </c>
      <c r="I62" s="2">
        <v>395</v>
      </c>
      <c r="J62" s="2">
        <v>12</v>
      </c>
      <c r="K62" s="2">
        <v>244</v>
      </c>
      <c r="L62" s="2">
        <v>24.9</v>
      </c>
      <c r="M62" s="2">
        <v>5.58</v>
      </c>
      <c r="N62" s="2">
        <v>33961.81</v>
      </c>
      <c r="O62" s="2">
        <v>293.83</v>
      </c>
      <c r="P62" s="2">
        <v>10</v>
      </c>
      <c r="Q62" s="2">
        <v>12</v>
      </c>
      <c r="R62" s="2">
        <v>0</v>
      </c>
      <c r="S62" s="2">
        <v>0</v>
      </c>
      <c r="T62" s="2">
        <v>1</v>
      </c>
      <c r="U62" s="2" t="s">
        <v>23</v>
      </c>
      <c r="V62" s="2" t="s">
        <v>1519</v>
      </c>
      <c r="W62" s="2">
        <v>2661228.4306640602</v>
      </c>
      <c r="X62" s="2">
        <v>2644098.9628906301</v>
      </c>
      <c r="Y62" s="2">
        <v>10672710.3476563</v>
      </c>
      <c r="Z62" s="2">
        <v>2051860.1435546901</v>
      </c>
      <c r="AA62" s="2">
        <v>3753228.7451171898</v>
      </c>
      <c r="AB62" s="2">
        <v>37541341.09375</v>
      </c>
      <c r="AC62" s="2">
        <v>43828853.609375</v>
      </c>
      <c r="AD62" s="2">
        <v>6297101.09375</v>
      </c>
      <c r="AE62" s="2">
        <v>31174461.4765625</v>
      </c>
      <c r="AF62" s="2">
        <v>16224240.9765625</v>
      </c>
      <c r="AG62" s="2">
        <v>4003349.4550781301</v>
      </c>
      <c r="AH62" s="2">
        <v>41704676.511718802</v>
      </c>
      <c r="AI62" s="2" t="s">
        <v>460</v>
      </c>
      <c r="AJ62" s="2" t="s">
        <v>611</v>
      </c>
      <c r="AK62" s="2" t="s">
        <v>457</v>
      </c>
      <c r="AL62" s="2" t="s">
        <v>458</v>
      </c>
      <c r="AM62" s="2" t="s">
        <v>464</v>
      </c>
      <c r="AN62" s="2" t="s">
        <v>480</v>
      </c>
      <c r="AO62" s="2" t="s">
        <v>466</v>
      </c>
      <c r="AP62" s="2">
        <v>0</v>
      </c>
    </row>
    <row r="63" spans="1:42" x14ac:dyDescent="0.2">
      <c r="A63" s="2" t="s">
        <v>21</v>
      </c>
      <c r="B63" s="2" t="s">
        <v>22</v>
      </c>
      <c r="C63" s="2" t="s">
        <v>84</v>
      </c>
      <c r="D63" s="2" t="s">
        <v>612</v>
      </c>
      <c r="E63" s="2">
        <v>0</v>
      </c>
      <c r="F63" s="2">
        <v>36.454000000000001</v>
      </c>
      <c r="G63" s="2">
        <v>46</v>
      </c>
      <c r="H63" s="2">
        <v>3</v>
      </c>
      <c r="I63" s="2">
        <v>202</v>
      </c>
      <c r="J63" s="2">
        <v>3</v>
      </c>
      <c r="K63" s="2">
        <v>102</v>
      </c>
      <c r="L63" s="2">
        <v>9.9</v>
      </c>
      <c r="M63" s="2">
        <v>5.19</v>
      </c>
      <c r="N63" s="2">
        <v>28529.23</v>
      </c>
      <c r="O63" s="2">
        <v>227.03</v>
      </c>
      <c r="P63" s="2">
        <v>3</v>
      </c>
      <c r="Q63" s="2">
        <v>3</v>
      </c>
      <c r="R63" s="2">
        <v>0</v>
      </c>
      <c r="S63" s="2">
        <v>0</v>
      </c>
      <c r="T63" s="2">
        <v>1</v>
      </c>
      <c r="U63" s="2" t="s">
        <v>23</v>
      </c>
      <c r="V63" s="2" t="s">
        <v>1520</v>
      </c>
      <c r="W63" s="2">
        <v>3687329.5</v>
      </c>
      <c r="X63" s="2">
        <v>2823015.2578125</v>
      </c>
      <c r="Y63" s="2">
        <v>21590858.78125</v>
      </c>
      <c r="Z63" s="2">
        <v>2319445.17578125</v>
      </c>
      <c r="AA63" s="2">
        <v>959703.77734375</v>
      </c>
      <c r="AB63" s="2">
        <v>6048595.875</v>
      </c>
      <c r="AC63" s="2">
        <v>13706276.71875</v>
      </c>
      <c r="AD63" s="2">
        <v>1409873.35546875</v>
      </c>
      <c r="AE63" s="2">
        <v>5334796.75</v>
      </c>
      <c r="AF63" s="2">
        <v>2685988.453125</v>
      </c>
      <c r="AG63" s="2">
        <v>1579067.86328125</v>
      </c>
      <c r="AH63" s="2">
        <v>4839759.21875</v>
      </c>
      <c r="AI63" s="2" t="s">
        <v>468</v>
      </c>
      <c r="AJ63" s="2" t="s">
        <v>613</v>
      </c>
      <c r="AK63" s="2" t="s">
        <v>457</v>
      </c>
      <c r="AL63" s="2" t="s">
        <v>458</v>
      </c>
      <c r="AM63" s="2" t="s">
        <v>459</v>
      </c>
      <c r="AN63" s="2" t="s">
        <v>480</v>
      </c>
      <c r="AO63" s="2" t="s">
        <v>512</v>
      </c>
      <c r="AP63" s="2">
        <v>0</v>
      </c>
    </row>
    <row r="64" spans="1:42" x14ac:dyDescent="0.2">
      <c r="A64" s="2" t="s">
        <v>21</v>
      </c>
      <c r="B64" s="2" t="s">
        <v>22</v>
      </c>
      <c r="C64" s="2" t="s">
        <v>85</v>
      </c>
      <c r="D64" s="2" t="s">
        <v>614</v>
      </c>
      <c r="E64" s="2">
        <v>0</v>
      </c>
      <c r="F64" s="2">
        <v>128.09200000000001</v>
      </c>
      <c r="G64" s="2">
        <v>58</v>
      </c>
      <c r="H64" s="2">
        <v>16</v>
      </c>
      <c r="I64" s="2">
        <v>312</v>
      </c>
      <c r="J64" s="2">
        <v>16</v>
      </c>
      <c r="K64" s="2">
        <v>412</v>
      </c>
      <c r="L64" s="2">
        <v>42.5</v>
      </c>
      <c r="M64" s="2">
        <v>5</v>
      </c>
      <c r="N64" s="2">
        <v>30974.2</v>
      </c>
      <c r="O64" s="2">
        <v>279.62</v>
      </c>
      <c r="P64" s="2">
        <v>12</v>
      </c>
      <c r="Q64" s="2">
        <v>16</v>
      </c>
      <c r="R64" s="2">
        <v>0</v>
      </c>
      <c r="S64" s="2">
        <v>0</v>
      </c>
      <c r="T64" s="2">
        <v>1</v>
      </c>
      <c r="U64" s="2" t="s">
        <v>23</v>
      </c>
      <c r="V64" s="2" t="s">
        <v>1521</v>
      </c>
      <c r="W64" s="2">
        <v>508470.29003906302</v>
      </c>
      <c r="X64" s="2">
        <v>463813.197265625</v>
      </c>
      <c r="Y64" s="2">
        <v>3742526.984375</v>
      </c>
      <c r="Z64" s="2">
        <v>538390.20605468797</v>
      </c>
      <c r="AA64" s="2">
        <v>2021285.1113281299</v>
      </c>
      <c r="AB64" s="2">
        <v>20459043.609375</v>
      </c>
      <c r="AC64" s="2">
        <v>18325908.15625</v>
      </c>
      <c r="AD64" s="2">
        <v>23041268.044921901</v>
      </c>
      <c r="AE64" s="2">
        <v>103135935.640625</v>
      </c>
      <c r="AF64" s="2">
        <v>18278608.3515625</v>
      </c>
      <c r="AG64" s="2">
        <v>4436083.1962890597</v>
      </c>
      <c r="AH64" s="2">
        <v>36730175.25</v>
      </c>
      <c r="AI64" s="2" t="s">
        <v>615</v>
      </c>
      <c r="AJ64" s="2" t="s">
        <v>616</v>
      </c>
      <c r="AK64" s="2" t="s">
        <v>457</v>
      </c>
      <c r="AL64" s="2" t="s">
        <v>458</v>
      </c>
      <c r="AM64" s="2" t="s">
        <v>489</v>
      </c>
      <c r="AN64" s="2" t="s">
        <v>465</v>
      </c>
      <c r="AO64" s="2" t="s">
        <v>461</v>
      </c>
      <c r="AP64" s="2">
        <v>0</v>
      </c>
    </row>
    <row r="65" spans="1:42" x14ac:dyDescent="0.2">
      <c r="A65" s="2" t="s">
        <v>21</v>
      </c>
      <c r="B65" s="2" t="s">
        <v>22</v>
      </c>
      <c r="C65" s="2" t="s">
        <v>86</v>
      </c>
      <c r="D65" s="2" t="s">
        <v>617</v>
      </c>
      <c r="E65" s="2">
        <v>0</v>
      </c>
      <c r="F65" s="2">
        <v>152.244</v>
      </c>
      <c r="G65" s="2">
        <v>57</v>
      </c>
      <c r="H65" s="2">
        <v>23</v>
      </c>
      <c r="I65" s="2">
        <v>670</v>
      </c>
      <c r="J65" s="2">
        <v>23</v>
      </c>
      <c r="K65" s="2">
        <v>373</v>
      </c>
      <c r="L65" s="2">
        <v>40.700000000000003</v>
      </c>
      <c r="M65" s="2">
        <v>5.05</v>
      </c>
      <c r="N65" s="2">
        <v>63919.35</v>
      </c>
      <c r="O65" s="2">
        <v>398.07</v>
      </c>
      <c r="P65" s="2">
        <v>22</v>
      </c>
      <c r="Q65" s="2">
        <v>23</v>
      </c>
      <c r="R65" s="2">
        <v>0</v>
      </c>
      <c r="S65" s="2">
        <v>0</v>
      </c>
      <c r="T65" s="2">
        <v>1</v>
      </c>
      <c r="U65" s="2" t="s">
        <v>23</v>
      </c>
      <c r="V65" s="2" t="s">
        <v>1522</v>
      </c>
      <c r="W65" s="2">
        <v>1777228.15087891</v>
      </c>
      <c r="X65" s="2">
        <v>1510834.2792968799</v>
      </c>
      <c r="Y65" s="2">
        <v>11846266.0625</v>
      </c>
      <c r="Z65" s="2">
        <v>1526998.2519531299</v>
      </c>
      <c r="AA65" s="2">
        <v>4980243.1796875</v>
      </c>
      <c r="AB65" s="2">
        <v>45523174.5</v>
      </c>
      <c r="AC65" s="2">
        <v>55277036.625</v>
      </c>
      <c r="AD65" s="2">
        <v>10247497.15625</v>
      </c>
      <c r="AE65" s="2">
        <v>69438852.0703125</v>
      </c>
      <c r="AF65" s="2">
        <v>29830520.828125</v>
      </c>
      <c r="AG65" s="2">
        <v>8614619.1308593806</v>
      </c>
      <c r="AH65" s="2">
        <v>118583486.515625</v>
      </c>
      <c r="AI65" s="2" t="s">
        <v>618</v>
      </c>
      <c r="AJ65" s="2" t="s">
        <v>619</v>
      </c>
      <c r="AK65" s="2" t="s">
        <v>457</v>
      </c>
      <c r="AL65" s="2" t="s">
        <v>458</v>
      </c>
      <c r="AM65" s="2" t="s">
        <v>489</v>
      </c>
      <c r="AN65" s="2" t="s">
        <v>465</v>
      </c>
      <c r="AO65" s="2" t="s">
        <v>461</v>
      </c>
      <c r="AP65" s="2">
        <v>0</v>
      </c>
    </row>
    <row r="66" spans="1:42" x14ac:dyDescent="0.2">
      <c r="A66" s="2" t="s">
        <v>21</v>
      </c>
      <c r="B66" s="2" t="s">
        <v>22</v>
      </c>
      <c r="C66" s="2" t="s">
        <v>87</v>
      </c>
      <c r="D66" s="2" t="s">
        <v>620</v>
      </c>
      <c r="E66" s="2">
        <v>0</v>
      </c>
      <c r="F66" s="2">
        <v>162.33000000000001</v>
      </c>
      <c r="G66" s="2">
        <v>47</v>
      </c>
      <c r="H66" s="2">
        <v>18</v>
      </c>
      <c r="I66" s="2">
        <v>494</v>
      </c>
      <c r="J66" s="2">
        <v>18</v>
      </c>
      <c r="K66" s="2">
        <v>472</v>
      </c>
      <c r="L66" s="2">
        <v>49.8</v>
      </c>
      <c r="M66" s="2">
        <v>9.01</v>
      </c>
      <c r="N66" s="2">
        <v>30544.78</v>
      </c>
      <c r="O66" s="2">
        <v>439.85</v>
      </c>
      <c r="P66" s="2">
        <v>13</v>
      </c>
      <c r="Q66" s="2">
        <v>18</v>
      </c>
      <c r="R66" s="2">
        <v>0</v>
      </c>
      <c r="S66" s="2">
        <v>0</v>
      </c>
      <c r="T66" s="2">
        <v>1</v>
      </c>
      <c r="U66" s="2" t="s">
        <v>23</v>
      </c>
      <c r="V66" s="2" t="s">
        <v>1523</v>
      </c>
      <c r="W66" s="2">
        <v>5856101.6083984403</v>
      </c>
      <c r="X66" s="2">
        <v>4955171.2363281297</v>
      </c>
      <c r="Y66" s="2">
        <v>39133138.34375</v>
      </c>
      <c r="Z66" s="2">
        <v>7257611.6660156297</v>
      </c>
      <c r="AA66" s="2">
        <v>976201.35546875</v>
      </c>
      <c r="AB66" s="2">
        <v>13519881.53125</v>
      </c>
      <c r="AC66" s="2">
        <v>14191974.484375</v>
      </c>
      <c r="AD66" s="2">
        <v>1823654.40625</v>
      </c>
      <c r="AE66" s="2">
        <v>46012359.5703125</v>
      </c>
      <c r="AF66" s="2">
        <v>15225553.985839801</v>
      </c>
      <c r="AG66" s="2">
        <v>3566411.4980468801</v>
      </c>
      <c r="AH66" s="2">
        <v>42351111.59375</v>
      </c>
      <c r="AI66" s="2" t="s">
        <v>621</v>
      </c>
      <c r="AJ66" s="2" t="s">
        <v>622</v>
      </c>
      <c r="AK66" s="2" t="s">
        <v>457</v>
      </c>
      <c r="AL66" s="2" t="s">
        <v>470</v>
      </c>
      <c r="AM66" s="2" t="s">
        <v>459</v>
      </c>
      <c r="AN66" s="2" t="s">
        <v>493</v>
      </c>
      <c r="AO66" s="2" t="s">
        <v>544</v>
      </c>
      <c r="AP66" s="2">
        <v>0</v>
      </c>
    </row>
    <row r="67" spans="1:42" x14ac:dyDescent="0.2">
      <c r="A67" s="2" t="s">
        <v>21</v>
      </c>
      <c r="B67" s="2" t="s">
        <v>22</v>
      </c>
      <c r="C67" s="2" t="s">
        <v>88</v>
      </c>
      <c r="D67" s="2" t="s">
        <v>623</v>
      </c>
      <c r="E67" s="2">
        <v>0</v>
      </c>
      <c r="F67" s="2">
        <v>37.253999999999998</v>
      </c>
      <c r="G67" s="2">
        <v>70</v>
      </c>
      <c r="H67" s="2">
        <v>3</v>
      </c>
      <c r="I67" s="2">
        <v>56</v>
      </c>
      <c r="J67" s="2">
        <v>3</v>
      </c>
      <c r="K67" s="2">
        <v>70</v>
      </c>
      <c r="L67" s="2">
        <v>7.6</v>
      </c>
      <c r="M67" s="2">
        <v>6.25</v>
      </c>
      <c r="N67" s="2">
        <v>4331.2</v>
      </c>
      <c r="O67" s="2">
        <v>70.3</v>
      </c>
      <c r="P67" s="2">
        <v>2</v>
      </c>
      <c r="Q67" s="2">
        <v>3</v>
      </c>
      <c r="R67" s="2">
        <v>0</v>
      </c>
      <c r="S67" s="2">
        <v>0</v>
      </c>
      <c r="T67" s="2">
        <v>1</v>
      </c>
      <c r="U67" s="2" t="s">
        <v>23</v>
      </c>
      <c r="V67" s="2" t="s">
        <v>623</v>
      </c>
      <c r="W67" s="2">
        <v>122990.15625</v>
      </c>
      <c r="X67" s="2">
        <v>121445.08203125</v>
      </c>
      <c r="Y67" s="2" t="s">
        <v>23</v>
      </c>
      <c r="Z67" s="2" t="s">
        <v>23</v>
      </c>
      <c r="AA67" s="2">
        <v>630252.1953125</v>
      </c>
      <c r="AB67" s="2">
        <v>1000575.375</v>
      </c>
      <c r="AC67" s="2">
        <v>1315022</v>
      </c>
      <c r="AD67" s="2">
        <v>203470.1015625</v>
      </c>
      <c r="AE67" s="2">
        <v>2607133.9375</v>
      </c>
      <c r="AF67" s="2">
        <v>5033527.8125</v>
      </c>
      <c r="AG67" s="2">
        <v>1315952.48046875</v>
      </c>
      <c r="AH67" s="2">
        <v>3357362.5</v>
      </c>
      <c r="AI67" s="2" t="s">
        <v>468</v>
      </c>
      <c r="AJ67" s="2" t="s">
        <v>482</v>
      </c>
      <c r="AK67" s="2" t="s">
        <v>457</v>
      </c>
      <c r="AL67" s="2" t="s">
        <v>458</v>
      </c>
      <c r="AM67" s="2" t="s">
        <v>489</v>
      </c>
      <c r="AN67" s="2" t="s">
        <v>465</v>
      </c>
      <c r="AO67" s="2" t="s">
        <v>483</v>
      </c>
      <c r="AP67" s="2">
        <v>0</v>
      </c>
    </row>
    <row r="68" spans="1:42" x14ac:dyDescent="0.2">
      <c r="A68" s="2" t="s">
        <v>21</v>
      </c>
      <c r="B68" s="2" t="s">
        <v>22</v>
      </c>
      <c r="C68" s="2" t="s">
        <v>89</v>
      </c>
      <c r="D68" s="2" t="s">
        <v>624</v>
      </c>
      <c r="E68" s="2">
        <v>0</v>
      </c>
      <c r="F68" s="2">
        <v>120.172</v>
      </c>
      <c r="G68" s="2">
        <v>28</v>
      </c>
      <c r="H68" s="2">
        <v>27</v>
      </c>
      <c r="I68" s="2">
        <v>258</v>
      </c>
      <c r="J68" s="2">
        <v>27</v>
      </c>
      <c r="K68" s="2">
        <v>1041</v>
      </c>
      <c r="L68" s="2">
        <v>117.3</v>
      </c>
      <c r="M68" s="2">
        <v>5.21</v>
      </c>
      <c r="N68" s="2">
        <v>21043.32</v>
      </c>
      <c r="O68" s="2">
        <v>129.97999999999999</v>
      </c>
      <c r="P68" s="2">
        <v>25</v>
      </c>
      <c r="Q68" s="2">
        <v>26</v>
      </c>
      <c r="R68" s="2">
        <v>0</v>
      </c>
      <c r="S68" s="2">
        <v>0</v>
      </c>
      <c r="T68" s="2">
        <v>1</v>
      </c>
      <c r="U68" s="2" t="s">
        <v>23</v>
      </c>
      <c r="V68" s="2" t="s">
        <v>1524</v>
      </c>
      <c r="W68" s="2">
        <v>4011132.65625</v>
      </c>
      <c r="X68" s="2">
        <v>3269284.8427734398</v>
      </c>
      <c r="Y68" s="2">
        <v>13931790.7421875</v>
      </c>
      <c r="Z68" s="2">
        <v>1441618.0947265599</v>
      </c>
      <c r="AA68" s="2">
        <v>1756551.6015625</v>
      </c>
      <c r="AB68" s="2">
        <v>17015014.890625</v>
      </c>
      <c r="AC68" s="2">
        <v>23085453.53125</v>
      </c>
      <c r="AD68" s="2">
        <v>1735978.62890625</v>
      </c>
      <c r="AE68" s="2">
        <v>20434895.919921901</v>
      </c>
      <c r="AF68" s="2">
        <v>8073831.6699218797</v>
      </c>
      <c r="AG68" s="2">
        <v>2482220.1826171898</v>
      </c>
      <c r="AH68" s="2">
        <v>28376784.199218798</v>
      </c>
      <c r="AI68" s="2" t="s">
        <v>625</v>
      </c>
      <c r="AJ68" s="2" t="s">
        <v>626</v>
      </c>
      <c r="AK68" s="2" t="s">
        <v>457</v>
      </c>
      <c r="AL68" s="2" t="s">
        <v>470</v>
      </c>
      <c r="AM68" s="2" t="s">
        <v>561</v>
      </c>
      <c r="AN68" s="2" t="s">
        <v>465</v>
      </c>
      <c r="AO68" s="2" t="s">
        <v>627</v>
      </c>
      <c r="AP68" s="2">
        <v>0</v>
      </c>
    </row>
    <row r="69" spans="1:42" x14ac:dyDescent="0.2">
      <c r="A69" s="2" t="s">
        <v>21</v>
      </c>
      <c r="B69" s="2" t="s">
        <v>22</v>
      </c>
      <c r="C69" s="2" t="s">
        <v>90</v>
      </c>
      <c r="D69" s="2" t="s">
        <v>628</v>
      </c>
      <c r="E69" s="2">
        <v>0</v>
      </c>
      <c r="F69" s="2">
        <v>21.006</v>
      </c>
      <c r="G69" s="2">
        <v>18</v>
      </c>
      <c r="H69" s="2">
        <v>4</v>
      </c>
      <c r="I69" s="2">
        <v>42</v>
      </c>
      <c r="J69" s="2">
        <v>4</v>
      </c>
      <c r="K69" s="2">
        <v>264</v>
      </c>
      <c r="L69" s="2">
        <v>27.9</v>
      </c>
      <c r="M69" s="2">
        <v>5.68</v>
      </c>
      <c r="N69" s="2">
        <v>2944.47</v>
      </c>
      <c r="O69" s="2">
        <v>6.47</v>
      </c>
      <c r="P69" s="2">
        <v>4</v>
      </c>
      <c r="Q69" s="2">
        <v>4</v>
      </c>
      <c r="R69" s="2">
        <v>0</v>
      </c>
      <c r="S69" s="2">
        <v>0</v>
      </c>
      <c r="T69" s="2">
        <v>1</v>
      </c>
      <c r="U69" s="2" t="s">
        <v>23</v>
      </c>
      <c r="V69" s="2" t="s">
        <v>628</v>
      </c>
      <c r="W69" s="2">
        <v>63327.072265625</v>
      </c>
      <c r="X69" s="2">
        <v>80541.76171875</v>
      </c>
      <c r="Y69" s="2">
        <v>168094.265625</v>
      </c>
      <c r="Z69" s="2">
        <v>52349.8837890625</v>
      </c>
      <c r="AA69" s="2">
        <v>256930.419921875</v>
      </c>
      <c r="AB69" s="2">
        <v>1485131.5625</v>
      </c>
      <c r="AC69" s="2">
        <v>2518394.5</v>
      </c>
      <c r="AD69" s="2">
        <v>640399.41308593797</v>
      </c>
      <c r="AE69" s="2">
        <v>2371560.3359375</v>
      </c>
      <c r="AF69" s="2">
        <v>1264587.9921875</v>
      </c>
      <c r="AG69" s="2">
        <v>664297.796875</v>
      </c>
      <c r="AH69" s="2">
        <v>2687057.734375</v>
      </c>
      <c r="AI69" s="2" t="s">
        <v>468</v>
      </c>
      <c r="AJ69" s="2" t="s">
        <v>482</v>
      </c>
      <c r="AK69" s="2" t="s">
        <v>457</v>
      </c>
      <c r="AL69" s="2" t="s">
        <v>458</v>
      </c>
      <c r="AM69" s="2" t="s">
        <v>561</v>
      </c>
      <c r="AN69" s="2" t="s">
        <v>460</v>
      </c>
      <c r="AO69" s="2" t="s">
        <v>483</v>
      </c>
      <c r="AP69" s="2">
        <v>0</v>
      </c>
    </row>
    <row r="70" spans="1:42" x14ac:dyDescent="0.2">
      <c r="A70" s="2" t="s">
        <v>21</v>
      </c>
      <c r="B70" s="2" t="s">
        <v>22</v>
      </c>
      <c r="C70" s="2" t="s">
        <v>91</v>
      </c>
      <c r="D70" s="2" t="s">
        <v>629</v>
      </c>
      <c r="E70" s="2">
        <v>0</v>
      </c>
      <c r="F70" s="2">
        <v>61.255000000000003</v>
      </c>
      <c r="G70" s="2">
        <v>51</v>
      </c>
      <c r="H70" s="2">
        <v>12</v>
      </c>
      <c r="I70" s="2">
        <v>143</v>
      </c>
      <c r="J70" s="2">
        <v>12</v>
      </c>
      <c r="K70" s="2">
        <v>300</v>
      </c>
      <c r="L70" s="2">
        <v>32.4</v>
      </c>
      <c r="M70" s="2">
        <v>5.05</v>
      </c>
      <c r="N70" s="2">
        <v>13060.51</v>
      </c>
      <c r="O70" s="2">
        <v>76.13</v>
      </c>
      <c r="P70" s="2">
        <v>11</v>
      </c>
      <c r="Q70" s="2">
        <v>12</v>
      </c>
      <c r="R70" s="2">
        <v>0</v>
      </c>
      <c r="S70" s="2">
        <v>0</v>
      </c>
      <c r="T70" s="2">
        <v>1</v>
      </c>
      <c r="U70" s="2" t="s">
        <v>23</v>
      </c>
      <c r="V70" s="2" t="s">
        <v>629</v>
      </c>
      <c r="W70" s="2">
        <v>158486.97753906299</v>
      </c>
      <c r="X70" s="2">
        <v>162873.83691406299</v>
      </c>
      <c r="Y70" s="2">
        <v>1397926.4609375</v>
      </c>
      <c r="Z70" s="2">
        <v>110588.44042968799</v>
      </c>
      <c r="AA70" s="2">
        <v>909130.67578125</v>
      </c>
      <c r="AB70" s="2">
        <v>14011447.84375</v>
      </c>
      <c r="AC70" s="2">
        <v>11625762.921875</v>
      </c>
      <c r="AD70" s="2">
        <v>1985959.79296875</v>
      </c>
      <c r="AE70" s="2">
        <v>11498759.40625</v>
      </c>
      <c r="AF70" s="2">
        <v>4825244.20703125</v>
      </c>
      <c r="AG70" s="2">
        <v>1458514.90625</v>
      </c>
      <c r="AH70" s="2">
        <v>14988689.25</v>
      </c>
      <c r="AI70" s="2" t="s">
        <v>468</v>
      </c>
      <c r="AJ70" s="2" t="s">
        <v>482</v>
      </c>
      <c r="AK70" s="2" t="s">
        <v>457</v>
      </c>
      <c r="AL70" s="2" t="s">
        <v>470</v>
      </c>
      <c r="AM70" s="2" t="s">
        <v>561</v>
      </c>
      <c r="AN70" s="2" t="s">
        <v>465</v>
      </c>
      <c r="AO70" s="2" t="s">
        <v>483</v>
      </c>
      <c r="AP70" s="2">
        <v>0</v>
      </c>
    </row>
    <row r="71" spans="1:42" x14ac:dyDescent="0.2">
      <c r="A71" s="2" t="s">
        <v>21</v>
      </c>
      <c r="B71" s="2" t="s">
        <v>22</v>
      </c>
      <c r="C71" s="2" t="s">
        <v>92</v>
      </c>
      <c r="D71" s="2" t="s">
        <v>630</v>
      </c>
      <c r="E71" s="2">
        <v>0</v>
      </c>
      <c r="F71" s="2">
        <v>142.18299999999999</v>
      </c>
      <c r="G71" s="2">
        <v>47</v>
      </c>
      <c r="H71" s="2">
        <v>8</v>
      </c>
      <c r="I71" s="2">
        <v>937</v>
      </c>
      <c r="J71" s="2">
        <v>8</v>
      </c>
      <c r="K71" s="2">
        <v>325</v>
      </c>
      <c r="L71" s="2">
        <v>32.700000000000003</v>
      </c>
      <c r="M71" s="2">
        <v>5.1100000000000003</v>
      </c>
      <c r="N71" s="2">
        <v>109788.87</v>
      </c>
      <c r="O71" s="2">
        <v>1282.82</v>
      </c>
      <c r="P71" s="2">
        <v>5</v>
      </c>
      <c r="Q71" s="2">
        <v>8</v>
      </c>
      <c r="R71" s="2">
        <v>0</v>
      </c>
      <c r="S71" s="2">
        <v>0</v>
      </c>
      <c r="T71" s="2">
        <v>1</v>
      </c>
      <c r="U71" s="2" t="s">
        <v>23</v>
      </c>
      <c r="V71" s="2" t="s">
        <v>1525</v>
      </c>
      <c r="W71" s="2">
        <v>23348373.962890599</v>
      </c>
      <c r="X71" s="2">
        <v>20757059.029296901</v>
      </c>
      <c r="Y71" s="2">
        <v>151430763.203125</v>
      </c>
      <c r="Z71" s="2">
        <v>14305718.880859399</v>
      </c>
      <c r="AA71" s="2">
        <v>11158954.745117201</v>
      </c>
      <c r="AB71" s="2">
        <v>135800645.859375</v>
      </c>
      <c r="AC71" s="2">
        <v>177969775.99218801</v>
      </c>
      <c r="AD71" s="2">
        <v>21701773.308593798</v>
      </c>
      <c r="AE71" s="2">
        <v>115006171.23242199</v>
      </c>
      <c r="AF71" s="2">
        <v>64633038.265625</v>
      </c>
      <c r="AG71" s="2">
        <v>21189949.263671901</v>
      </c>
      <c r="AH71" s="2">
        <v>95481783.390625</v>
      </c>
      <c r="AI71" s="2" t="s">
        <v>631</v>
      </c>
      <c r="AJ71" s="2" t="s">
        <v>632</v>
      </c>
      <c r="AK71" s="2" t="s">
        <v>457</v>
      </c>
      <c r="AL71" s="2" t="s">
        <v>458</v>
      </c>
      <c r="AM71" s="2" t="s">
        <v>459</v>
      </c>
      <c r="AN71" s="2" t="s">
        <v>465</v>
      </c>
      <c r="AO71" s="2" t="s">
        <v>466</v>
      </c>
      <c r="AP71" s="2">
        <v>0</v>
      </c>
    </row>
    <row r="72" spans="1:42" x14ac:dyDescent="0.2">
      <c r="A72" s="2" t="s">
        <v>21</v>
      </c>
      <c r="B72" s="2" t="s">
        <v>22</v>
      </c>
      <c r="C72" s="2" t="s">
        <v>93</v>
      </c>
      <c r="D72" s="2" t="s">
        <v>633</v>
      </c>
      <c r="E72" s="2">
        <v>0</v>
      </c>
      <c r="F72" s="2">
        <v>117.535</v>
      </c>
      <c r="G72" s="2">
        <v>57</v>
      </c>
      <c r="H72" s="2">
        <v>17</v>
      </c>
      <c r="I72" s="2">
        <v>244</v>
      </c>
      <c r="J72" s="2">
        <v>17</v>
      </c>
      <c r="K72" s="2">
        <v>411</v>
      </c>
      <c r="L72" s="2">
        <v>43.6</v>
      </c>
      <c r="M72" s="2">
        <v>5.14</v>
      </c>
      <c r="N72" s="2">
        <v>22709.13</v>
      </c>
      <c r="O72" s="2">
        <v>132.38</v>
      </c>
      <c r="P72" s="2">
        <v>15</v>
      </c>
      <c r="Q72" s="2">
        <v>16</v>
      </c>
      <c r="R72" s="2">
        <v>0</v>
      </c>
      <c r="S72" s="2">
        <v>0</v>
      </c>
      <c r="T72" s="2">
        <v>1</v>
      </c>
      <c r="U72" s="2" t="s">
        <v>23</v>
      </c>
      <c r="V72" s="2" t="s">
        <v>633</v>
      </c>
      <c r="W72" s="2">
        <v>2568339.6894531301</v>
      </c>
      <c r="X72" s="2">
        <v>349762.544921875</v>
      </c>
      <c r="Y72" s="2">
        <v>9480670.39453125</v>
      </c>
      <c r="Z72" s="2">
        <v>250557.158203125</v>
      </c>
      <c r="AA72" s="2">
        <v>1459893.1464843799</v>
      </c>
      <c r="AB72" s="2">
        <v>13189000.1875</v>
      </c>
      <c r="AC72" s="2">
        <v>18659395.96875</v>
      </c>
      <c r="AD72" s="2">
        <v>3154929.0703125</v>
      </c>
      <c r="AE72" s="2">
        <v>21306270.183593798</v>
      </c>
      <c r="AF72" s="2">
        <v>8029631.1328125</v>
      </c>
      <c r="AG72" s="2">
        <v>2186479.33984375</v>
      </c>
      <c r="AH72" s="2">
        <v>21917881.109375</v>
      </c>
      <c r="AI72" s="2" t="s">
        <v>634</v>
      </c>
      <c r="AJ72" s="2" t="s">
        <v>635</v>
      </c>
      <c r="AK72" s="2" t="s">
        <v>457</v>
      </c>
      <c r="AL72" s="2" t="s">
        <v>458</v>
      </c>
      <c r="AM72" s="2" t="s">
        <v>489</v>
      </c>
      <c r="AN72" s="2" t="s">
        <v>460</v>
      </c>
      <c r="AO72" s="2" t="s">
        <v>461</v>
      </c>
      <c r="AP72" s="2">
        <v>0</v>
      </c>
    </row>
    <row r="73" spans="1:42" x14ac:dyDescent="0.2">
      <c r="A73" s="2" t="s">
        <v>21</v>
      </c>
      <c r="B73" s="2" t="s">
        <v>22</v>
      </c>
      <c r="C73" s="2" t="s">
        <v>94</v>
      </c>
      <c r="D73" s="2" t="s">
        <v>636</v>
      </c>
      <c r="E73" s="2">
        <v>0</v>
      </c>
      <c r="F73" s="2">
        <v>27.239000000000001</v>
      </c>
      <c r="G73" s="2">
        <v>16</v>
      </c>
      <c r="H73" s="2">
        <v>5</v>
      </c>
      <c r="I73" s="2">
        <v>79</v>
      </c>
      <c r="J73" s="2">
        <v>5</v>
      </c>
      <c r="K73" s="2">
        <v>359</v>
      </c>
      <c r="L73" s="2">
        <v>36.9</v>
      </c>
      <c r="M73" s="2">
        <v>10.86</v>
      </c>
      <c r="N73" s="2">
        <v>6632.67</v>
      </c>
      <c r="O73" s="2">
        <v>30.79</v>
      </c>
      <c r="P73" s="2">
        <v>5</v>
      </c>
      <c r="Q73" s="2">
        <v>5</v>
      </c>
      <c r="R73" s="2">
        <v>0</v>
      </c>
      <c r="S73" s="2">
        <v>0</v>
      </c>
      <c r="T73" s="2">
        <v>1</v>
      </c>
      <c r="U73" s="2" t="s">
        <v>23</v>
      </c>
      <c r="V73" s="2" t="s">
        <v>1526</v>
      </c>
      <c r="W73" s="2">
        <v>254069.08496093799</v>
      </c>
      <c r="X73" s="2">
        <v>217652.271484375</v>
      </c>
      <c r="Y73" s="2">
        <v>751166.734375</v>
      </c>
      <c r="Z73" s="2">
        <v>272803.333984375</v>
      </c>
      <c r="AA73" s="2">
        <v>561805.7109375</v>
      </c>
      <c r="AB73" s="2">
        <v>4809585.46875</v>
      </c>
      <c r="AC73" s="2">
        <v>6051723.96875</v>
      </c>
      <c r="AD73" s="2">
        <v>1099165.859375</v>
      </c>
      <c r="AE73" s="2">
        <v>2728066.421875</v>
      </c>
      <c r="AF73" s="2">
        <v>1919912.5078125</v>
      </c>
      <c r="AG73" s="2">
        <v>679074.84765625</v>
      </c>
      <c r="AH73" s="2">
        <v>3302760.890625</v>
      </c>
      <c r="AI73" s="2" t="s">
        <v>460</v>
      </c>
      <c r="AJ73" s="2" t="s">
        <v>637</v>
      </c>
      <c r="AK73" s="2" t="s">
        <v>457</v>
      </c>
      <c r="AL73" s="2" t="s">
        <v>458</v>
      </c>
      <c r="AM73" s="2" t="s">
        <v>464</v>
      </c>
      <c r="AN73" s="2" t="s">
        <v>460</v>
      </c>
      <c r="AO73" s="2" t="s">
        <v>466</v>
      </c>
      <c r="AP73" s="2">
        <v>0</v>
      </c>
    </row>
    <row r="74" spans="1:42" x14ac:dyDescent="0.2">
      <c r="A74" s="2" t="s">
        <v>21</v>
      </c>
      <c r="B74" s="2" t="s">
        <v>22</v>
      </c>
      <c r="C74" s="2" t="s">
        <v>95</v>
      </c>
      <c r="D74" s="2" t="s">
        <v>638</v>
      </c>
      <c r="E74" s="2">
        <v>0</v>
      </c>
      <c r="F74" s="2">
        <v>360.19499999999999</v>
      </c>
      <c r="G74" s="2">
        <v>64</v>
      </c>
      <c r="H74" s="2">
        <v>34</v>
      </c>
      <c r="I74" s="2">
        <v>1352</v>
      </c>
      <c r="J74" s="2">
        <v>34</v>
      </c>
      <c r="K74" s="2">
        <v>740</v>
      </c>
      <c r="L74" s="2">
        <v>80.599999999999994</v>
      </c>
      <c r="M74" s="2">
        <v>5.25</v>
      </c>
      <c r="N74" s="2">
        <v>151145.45000000001</v>
      </c>
      <c r="O74" s="2">
        <v>1531.08</v>
      </c>
      <c r="P74" s="2">
        <v>29</v>
      </c>
      <c r="Q74" s="2">
        <v>34</v>
      </c>
      <c r="R74" s="2">
        <v>0</v>
      </c>
      <c r="S74" s="2">
        <v>0</v>
      </c>
      <c r="T74" s="2">
        <v>1</v>
      </c>
      <c r="U74" s="2" t="s">
        <v>23</v>
      </c>
      <c r="V74" s="2" t="s">
        <v>1527</v>
      </c>
      <c r="W74" s="2">
        <v>8965478.4775390606</v>
      </c>
      <c r="X74" s="2">
        <v>9225484.2041015606</v>
      </c>
      <c r="Y74" s="2">
        <v>54956604.7109375</v>
      </c>
      <c r="Z74" s="2">
        <v>9441958.92578125</v>
      </c>
      <c r="AA74" s="2">
        <v>14429904.607910199</v>
      </c>
      <c r="AB74" s="2">
        <v>134152406.203125</v>
      </c>
      <c r="AC74" s="2">
        <v>166933876.578125</v>
      </c>
      <c r="AD74" s="2">
        <v>19581044.636718798</v>
      </c>
      <c r="AE74" s="2">
        <v>183711774.01757801</v>
      </c>
      <c r="AF74" s="2">
        <v>83176125.334960893</v>
      </c>
      <c r="AG74" s="2">
        <v>27056614.347656298</v>
      </c>
      <c r="AH74" s="2">
        <v>234761493.19140601</v>
      </c>
      <c r="AI74" s="2" t="s">
        <v>639</v>
      </c>
      <c r="AJ74" s="2" t="s">
        <v>640</v>
      </c>
      <c r="AK74" s="2" t="s">
        <v>457</v>
      </c>
      <c r="AL74" s="2" t="s">
        <v>458</v>
      </c>
      <c r="AM74" s="2" t="s">
        <v>543</v>
      </c>
      <c r="AN74" s="2" t="s">
        <v>465</v>
      </c>
      <c r="AO74" s="2" t="s">
        <v>544</v>
      </c>
      <c r="AP74" s="2">
        <v>0</v>
      </c>
    </row>
    <row r="75" spans="1:42" x14ac:dyDescent="0.2">
      <c r="A75" s="2" t="s">
        <v>21</v>
      </c>
      <c r="B75" s="2" t="s">
        <v>22</v>
      </c>
      <c r="C75" s="2" t="s">
        <v>96</v>
      </c>
      <c r="D75" s="2" t="s">
        <v>641</v>
      </c>
      <c r="E75" s="2">
        <v>0</v>
      </c>
      <c r="F75" s="2">
        <v>18.838999999999999</v>
      </c>
      <c r="G75" s="2">
        <v>30</v>
      </c>
      <c r="H75" s="2">
        <v>3</v>
      </c>
      <c r="I75" s="2">
        <v>33</v>
      </c>
      <c r="J75" s="2">
        <v>3</v>
      </c>
      <c r="K75" s="2">
        <v>201</v>
      </c>
      <c r="L75" s="2">
        <v>20.3</v>
      </c>
      <c r="M75" s="2">
        <v>6.51</v>
      </c>
      <c r="N75" s="2">
        <v>2113.71</v>
      </c>
      <c r="O75" s="2">
        <v>13.8</v>
      </c>
      <c r="P75" s="2">
        <v>1</v>
      </c>
      <c r="Q75" s="2">
        <v>3</v>
      </c>
      <c r="R75" s="2">
        <v>0</v>
      </c>
      <c r="S75" s="2">
        <v>0</v>
      </c>
      <c r="T75" s="2">
        <v>1</v>
      </c>
      <c r="U75" s="2" t="s">
        <v>23</v>
      </c>
      <c r="V75" s="2" t="s">
        <v>641</v>
      </c>
      <c r="W75" s="2">
        <v>107692.5546875</v>
      </c>
      <c r="X75" s="2">
        <v>112429.09375</v>
      </c>
      <c r="Y75" s="2">
        <v>172604.390625</v>
      </c>
      <c r="Z75" s="2">
        <v>126001.1640625</v>
      </c>
      <c r="AA75" s="2">
        <v>22989.294921875</v>
      </c>
      <c r="AB75" s="2" t="s">
        <v>23</v>
      </c>
      <c r="AC75" s="2" t="s">
        <v>23</v>
      </c>
      <c r="AD75" s="2" t="s">
        <v>23</v>
      </c>
      <c r="AE75" s="2">
        <v>325016.625</v>
      </c>
      <c r="AF75" s="2">
        <v>245185.2578125</v>
      </c>
      <c r="AG75" s="2">
        <v>87763.701171875</v>
      </c>
      <c r="AH75" s="2" t="s">
        <v>23</v>
      </c>
      <c r="AI75" s="2" t="s">
        <v>460</v>
      </c>
      <c r="AJ75" s="2" t="s">
        <v>602</v>
      </c>
      <c r="AK75" s="2" t="s">
        <v>457</v>
      </c>
      <c r="AL75" s="2" t="s">
        <v>458</v>
      </c>
      <c r="AM75" s="2" t="s">
        <v>459</v>
      </c>
      <c r="AN75" s="2" t="s">
        <v>460</v>
      </c>
      <c r="AO75" s="2" t="s">
        <v>466</v>
      </c>
      <c r="AP75" s="2">
        <v>0</v>
      </c>
    </row>
    <row r="76" spans="1:42" x14ac:dyDescent="0.2">
      <c r="A76" s="2" t="s">
        <v>21</v>
      </c>
      <c r="B76" s="2" t="s">
        <v>22</v>
      </c>
      <c r="C76" s="2" t="s">
        <v>97</v>
      </c>
      <c r="D76" s="2" t="s">
        <v>642</v>
      </c>
      <c r="E76" s="2">
        <v>0</v>
      </c>
      <c r="F76" s="2">
        <v>61.218000000000004</v>
      </c>
      <c r="G76" s="2">
        <v>56</v>
      </c>
      <c r="H76" s="2">
        <v>5</v>
      </c>
      <c r="I76" s="2">
        <v>530</v>
      </c>
      <c r="J76" s="2">
        <v>5</v>
      </c>
      <c r="K76" s="2">
        <v>142</v>
      </c>
      <c r="L76" s="2">
        <v>14.9</v>
      </c>
      <c r="M76" s="2">
        <v>9.85</v>
      </c>
      <c r="N76" s="2">
        <v>54068.83</v>
      </c>
      <c r="O76" s="2">
        <v>614.34</v>
      </c>
      <c r="P76" s="2">
        <v>4</v>
      </c>
      <c r="Q76" s="2">
        <v>5</v>
      </c>
      <c r="R76" s="2">
        <v>0</v>
      </c>
      <c r="S76" s="2">
        <v>0</v>
      </c>
      <c r="T76" s="2">
        <v>1</v>
      </c>
      <c r="U76" s="2" t="s">
        <v>23</v>
      </c>
      <c r="V76" s="2" t="s">
        <v>642</v>
      </c>
      <c r="W76" s="2">
        <v>13479480.8632813</v>
      </c>
      <c r="X76" s="2">
        <v>11773894.3046875</v>
      </c>
      <c r="Y76" s="2">
        <v>66716667.96875</v>
      </c>
      <c r="Z76" s="2">
        <v>13154767.212890601</v>
      </c>
      <c r="AA76" s="2">
        <v>4180540.5703125</v>
      </c>
      <c r="AB76" s="2">
        <v>38328905.234375</v>
      </c>
      <c r="AC76" s="2">
        <v>51274427.78125</v>
      </c>
      <c r="AD76" s="2">
        <v>6154857.76171875</v>
      </c>
      <c r="AE76" s="2">
        <v>87887108.75</v>
      </c>
      <c r="AF76" s="2">
        <v>30146438.7734375</v>
      </c>
      <c r="AG76" s="2">
        <v>8795822.1230468806</v>
      </c>
      <c r="AH76" s="2">
        <v>75166885.722656295</v>
      </c>
      <c r="AI76" s="2" t="s">
        <v>643</v>
      </c>
      <c r="AJ76" s="2" t="s">
        <v>644</v>
      </c>
      <c r="AK76" s="2" t="s">
        <v>457</v>
      </c>
      <c r="AL76" s="2" t="s">
        <v>458</v>
      </c>
      <c r="AM76" s="2" t="s">
        <v>459</v>
      </c>
      <c r="AN76" s="2" t="s">
        <v>465</v>
      </c>
      <c r="AO76" s="2" t="s">
        <v>466</v>
      </c>
      <c r="AP76" s="2">
        <v>0</v>
      </c>
    </row>
    <row r="77" spans="1:42" x14ac:dyDescent="0.2">
      <c r="A77" s="2" t="s">
        <v>21</v>
      </c>
      <c r="B77" s="2" t="s">
        <v>22</v>
      </c>
      <c r="C77" s="2" t="s">
        <v>98</v>
      </c>
      <c r="D77" s="2" t="s">
        <v>645</v>
      </c>
      <c r="E77" s="2">
        <v>0</v>
      </c>
      <c r="F77" s="2">
        <v>80.381</v>
      </c>
      <c r="G77" s="2">
        <v>62</v>
      </c>
      <c r="H77" s="2">
        <v>13</v>
      </c>
      <c r="I77" s="2">
        <v>362</v>
      </c>
      <c r="J77" s="2">
        <v>13</v>
      </c>
      <c r="K77" s="2">
        <v>307</v>
      </c>
      <c r="L77" s="2">
        <v>32.5</v>
      </c>
      <c r="M77" s="2">
        <v>6.16</v>
      </c>
      <c r="N77" s="2">
        <v>28871.31</v>
      </c>
      <c r="O77" s="2">
        <v>183.03</v>
      </c>
      <c r="P77" s="2">
        <v>10</v>
      </c>
      <c r="Q77" s="2">
        <v>13</v>
      </c>
      <c r="R77" s="2">
        <v>0</v>
      </c>
      <c r="S77" s="2">
        <v>0</v>
      </c>
      <c r="T77" s="2">
        <v>1</v>
      </c>
      <c r="U77" s="2" t="s">
        <v>23</v>
      </c>
      <c r="V77" s="2" t="s">
        <v>1528</v>
      </c>
      <c r="W77" s="2">
        <v>2638628.5625</v>
      </c>
      <c r="X77" s="2">
        <v>2098708.5625</v>
      </c>
      <c r="Y77" s="2">
        <v>11099394.671875</v>
      </c>
      <c r="Z77" s="2">
        <v>1012629.43945313</v>
      </c>
      <c r="AA77" s="2">
        <v>1365944.30859375</v>
      </c>
      <c r="AB77" s="2">
        <v>13845977.421875</v>
      </c>
      <c r="AC77" s="2">
        <v>15014705.859375</v>
      </c>
      <c r="AD77" s="2">
        <v>2260541.30078125</v>
      </c>
      <c r="AE77" s="2">
        <v>18014289.328125</v>
      </c>
      <c r="AF77" s="2">
        <v>6175940.0625</v>
      </c>
      <c r="AG77" s="2">
        <v>2541906.0332031301</v>
      </c>
      <c r="AH77" s="2">
        <v>16352317.0234375</v>
      </c>
      <c r="AI77" s="2" t="s">
        <v>646</v>
      </c>
      <c r="AJ77" s="2" t="s">
        <v>647</v>
      </c>
      <c r="AK77" s="2" t="s">
        <v>457</v>
      </c>
      <c r="AL77" s="2" t="s">
        <v>458</v>
      </c>
      <c r="AM77" s="2" t="s">
        <v>464</v>
      </c>
      <c r="AN77" s="2" t="s">
        <v>465</v>
      </c>
      <c r="AO77" s="2" t="s">
        <v>461</v>
      </c>
      <c r="AP77" s="2">
        <v>0</v>
      </c>
    </row>
    <row r="78" spans="1:42" x14ac:dyDescent="0.2">
      <c r="A78" s="2" t="s">
        <v>21</v>
      </c>
      <c r="B78" s="2" t="s">
        <v>22</v>
      </c>
      <c r="C78" s="2" t="s">
        <v>99</v>
      </c>
      <c r="D78" s="2" t="s">
        <v>648</v>
      </c>
      <c r="E78" s="2">
        <v>0</v>
      </c>
      <c r="F78" s="2">
        <v>26.876000000000001</v>
      </c>
      <c r="G78" s="2">
        <v>65</v>
      </c>
      <c r="H78" s="2">
        <v>7</v>
      </c>
      <c r="I78" s="2">
        <v>69</v>
      </c>
      <c r="J78" s="2">
        <v>7</v>
      </c>
      <c r="K78" s="2">
        <v>118</v>
      </c>
      <c r="L78" s="2">
        <v>12.5</v>
      </c>
      <c r="M78" s="2">
        <v>4.5999999999999996</v>
      </c>
      <c r="N78" s="2">
        <v>6089.47</v>
      </c>
      <c r="O78" s="2">
        <v>20.03</v>
      </c>
      <c r="P78" s="2">
        <v>7</v>
      </c>
      <c r="Q78" s="2">
        <v>6</v>
      </c>
      <c r="R78" s="2">
        <v>0</v>
      </c>
      <c r="S78" s="2">
        <v>0</v>
      </c>
      <c r="T78" s="2">
        <v>1</v>
      </c>
      <c r="U78" s="2" t="s">
        <v>23</v>
      </c>
      <c r="V78" s="2" t="s">
        <v>648</v>
      </c>
      <c r="W78" s="2">
        <v>342920.576171875</v>
      </c>
      <c r="X78" s="2">
        <v>233927.73828125</v>
      </c>
      <c r="Y78" s="2">
        <v>326620.80859375</v>
      </c>
      <c r="Z78" s="2">
        <v>94023.958984375</v>
      </c>
      <c r="AA78" s="2">
        <v>482501.75244140602</v>
      </c>
      <c r="AB78" s="2">
        <v>2671778.5625</v>
      </c>
      <c r="AC78" s="2">
        <v>4042094.8828125</v>
      </c>
      <c r="AD78" s="2">
        <v>546589.9921875</v>
      </c>
      <c r="AE78" s="2">
        <v>5612530.5703125</v>
      </c>
      <c r="AF78" s="2">
        <v>2120331.4472656301</v>
      </c>
      <c r="AG78" s="2">
        <v>862278.623046875</v>
      </c>
      <c r="AH78" s="2">
        <v>6300215.0234375</v>
      </c>
      <c r="AI78" s="2" t="s">
        <v>460</v>
      </c>
      <c r="AJ78" s="2" t="s">
        <v>482</v>
      </c>
      <c r="AK78" s="2" t="s">
        <v>457</v>
      </c>
      <c r="AL78" s="2" t="s">
        <v>458</v>
      </c>
      <c r="AM78" s="2" t="s">
        <v>561</v>
      </c>
      <c r="AN78" s="2" t="s">
        <v>460</v>
      </c>
      <c r="AO78" s="2" t="s">
        <v>483</v>
      </c>
      <c r="AP78" s="2">
        <v>0</v>
      </c>
    </row>
    <row r="79" spans="1:42" x14ac:dyDescent="0.2">
      <c r="A79" s="2" t="s">
        <v>21</v>
      </c>
      <c r="B79" s="2" t="s">
        <v>22</v>
      </c>
      <c r="C79" s="2" t="s">
        <v>100</v>
      </c>
      <c r="D79" s="2" t="s">
        <v>649</v>
      </c>
      <c r="E79" s="2">
        <v>0</v>
      </c>
      <c r="F79" s="2">
        <v>52.171999999999997</v>
      </c>
      <c r="G79" s="2">
        <v>31</v>
      </c>
      <c r="H79" s="2">
        <v>12</v>
      </c>
      <c r="I79" s="2">
        <v>75</v>
      </c>
      <c r="J79" s="2">
        <v>12</v>
      </c>
      <c r="K79" s="2">
        <v>520</v>
      </c>
      <c r="L79" s="2">
        <v>55.9</v>
      </c>
      <c r="M79" s="2">
        <v>6.19</v>
      </c>
      <c r="N79" s="2">
        <v>5549.67</v>
      </c>
      <c r="O79" s="2">
        <v>23.79</v>
      </c>
      <c r="P79" s="2">
        <v>11</v>
      </c>
      <c r="Q79" s="2">
        <v>12</v>
      </c>
      <c r="R79" s="2">
        <v>0</v>
      </c>
      <c r="S79" s="2">
        <v>0</v>
      </c>
      <c r="T79" s="2">
        <v>1</v>
      </c>
      <c r="U79" s="2" t="s">
        <v>23</v>
      </c>
      <c r="V79" s="2" t="s">
        <v>1529</v>
      </c>
      <c r="W79" s="2">
        <v>88748.5625</v>
      </c>
      <c r="X79" s="2">
        <v>71055.9375</v>
      </c>
      <c r="Y79" s="2">
        <v>260729.083984375</v>
      </c>
      <c r="Z79" s="2">
        <v>30418.9736328125</v>
      </c>
      <c r="AA79" s="2">
        <v>275280.33886718802</v>
      </c>
      <c r="AB79" s="2">
        <v>2507640.28125</v>
      </c>
      <c r="AC79" s="2">
        <v>4878132.34375</v>
      </c>
      <c r="AD79" s="2">
        <v>290980.671875</v>
      </c>
      <c r="AE79" s="2">
        <v>3641380.140625</v>
      </c>
      <c r="AF79" s="2">
        <v>1515120.0644531299</v>
      </c>
      <c r="AG79" s="2">
        <v>416311.640625</v>
      </c>
      <c r="AH79" s="2">
        <v>5754891.796875</v>
      </c>
      <c r="AI79" s="2" t="s">
        <v>650</v>
      </c>
      <c r="AJ79" s="2" t="s">
        <v>651</v>
      </c>
      <c r="AK79" s="2" t="s">
        <v>457</v>
      </c>
      <c r="AL79" s="2" t="s">
        <v>458</v>
      </c>
      <c r="AM79" s="2" t="s">
        <v>464</v>
      </c>
      <c r="AN79" s="2" t="s">
        <v>465</v>
      </c>
      <c r="AO79" s="2" t="s">
        <v>466</v>
      </c>
      <c r="AP79" s="2">
        <v>0</v>
      </c>
    </row>
    <row r="80" spans="1:42" x14ac:dyDescent="0.2">
      <c r="A80" s="2" t="s">
        <v>21</v>
      </c>
      <c r="B80" s="2" t="s">
        <v>22</v>
      </c>
      <c r="C80" s="2" t="s">
        <v>101</v>
      </c>
      <c r="D80" s="2" t="s">
        <v>652</v>
      </c>
      <c r="E80" s="2">
        <v>0</v>
      </c>
      <c r="F80" s="2">
        <v>12.375</v>
      </c>
      <c r="G80" s="2">
        <v>22</v>
      </c>
      <c r="H80" s="2">
        <v>3</v>
      </c>
      <c r="I80" s="2">
        <v>53</v>
      </c>
      <c r="J80" s="2">
        <v>3</v>
      </c>
      <c r="K80" s="2">
        <v>167</v>
      </c>
      <c r="L80" s="2">
        <v>17.8</v>
      </c>
      <c r="M80" s="2">
        <v>7.8</v>
      </c>
      <c r="N80" s="2">
        <v>4189.93</v>
      </c>
      <c r="O80" s="2">
        <v>22.46</v>
      </c>
      <c r="P80" s="2">
        <v>3</v>
      </c>
      <c r="Q80" s="2">
        <v>3</v>
      </c>
      <c r="R80" s="2">
        <v>0</v>
      </c>
      <c r="S80" s="2">
        <v>0</v>
      </c>
      <c r="T80" s="2">
        <v>1</v>
      </c>
      <c r="U80" s="2" t="s">
        <v>23</v>
      </c>
      <c r="V80" s="2" t="s">
        <v>652</v>
      </c>
      <c r="W80" s="2">
        <v>89787.79296875</v>
      </c>
      <c r="X80" s="2">
        <v>61744.15234375</v>
      </c>
      <c r="Y80" s="2">
        <v>1140781.5625</v>
      </c>
      <c r="Z80" s="2">
        <v>120114.01953125</v>
      </c>
      <c r="AA80" s="2" t="s">
        <v>23</v>
      </c>
      <c r="AB80" s="2">
        <v>226808.578125</v>
      </c>
      <c r="AC80" s="2">
        <v>170372.8828125</v>
      </c>
      <c r="AD80" s="2">
        <v>59054.923828125</v>
      </c>
      <c r="AE80" s="2">
        <v>2078643</v>
      </c>
      <c r="AF80" s="2">
        <v>357068.1328125</v>
      </c>
      <c r="AG80" s="2">
        <v>218262.17578125</v>
      </c>
      <c r="AH80" s="2">
        <v>1588908</v>
      </c>
      <c r="AI80" s="2" t="s">
        <v>460</v>
      </c>
      <c r="AJ80" s="2" t="s">
        <v>653</v>
      </c>
      <c r="AK80" s="2" t="s">
        <v>457</v>
      </c>
      <c r="AL80" s="2" t="s">
        <v>458</v>
      </c>
      <c r="AM80" s="2" t="s">
        <v>459</v>
      </c>
      <c r="AN80" s="2" t="s">
        <v>480</v>
      </c>
      <c r="AO80" s="2" t="s">
        <v>466</v>
      </c>
      <c r="AP80" s="2">
        <v>0</v>
      </c>
    </row>
    <row r="81" spans="1:42" x14ac:dyDescent="0.2">
      <c r="A81" s="2" t="s">
        <v>21</v>
      </c>
      <c r="B81" s="2" t="s">
        <v>22</v>
      </c>
      <c r="C81" s="2" t="s">
        <v>102</v>
      </c>
      <c r="D81" s="2" t="s">
        <v>654</v>
      </c>
      <c r="E81" s="2">
        <v>0</v>
      </c>
      <c r="F81" s="2">
        <v>53.634999999999998</v>
      </c>
      <c r="G81" s="2">
        <v>35</v>
      </c>
      <c r="H81" s="2">
        <v>9</v>
      </c>
      <c r="I81" s="2">
        <v>73</v>
      </c>
      <c r="J81" s="2">
        <v>9</v>
      </c>
      <c r="K81" s="2">
        <v>353</v>
      </c>
      <c r="L81" s="2">
        <v>37.5</v>
      </c>
      <c r="M81" s="2">
        <v>4.74</v>
      </c>
      <c r="N81" s="2">
        <v>7693.77</v>
      </c>
      <c r="O81" s="2">
        <v>47.92</v>
      </c>
      <c r="P81" s="2">
        <v>7</v>
      </c>
      <c r="Q81" s="2">
        <v>8</v>
      </c>
      <c r="R81" s="2">
        <v>0</v>
      </c>
      <c r="S81" s="2">
        <v>0</v>
      </c>
      <c r="T81" s="2">
        <v>1</v>
      </c>
      <c r="U81" s="2" t="s">
        <v>23</v>
      </c>
      <c r="V81" s="2" t="s">
        <v>654</v>
      </c>
      <c r="W81" s="2">
        <v>547002.869140625</v>
      </c>
      <c r="X81" s="2">
        <v>251390.06542968799</v>
      </c>
      <c r="Y81" s="2">
        <v>4412329.6875</v>
      </c>
      <c r="Z81" s="2">
        <v>190061.75</v>
      </c>
      <c r="AA81" s="2">
        <v>824438.43359375</v>
      </c>
      <c r="AB81" s="2">
        <v>6086254.03125</v>
      </c>
      <c r="AC81" s="2">
        <v>12299386.5</v>
      </c>
      <c r="AD81" s="2">
        <v>2365188.19921875</v>
      </c>
      <c r="AE81" s="2">
        <v>8375648.09375</v>
      </c>
      <c r="AF81" s="2">
        <v>3043695.73828125</v>
      </c>
      <c r="AG81" s="2">
        <v>994864.830078125</v>
      </c>
      <c r="AH81" s="2">
        <v>12381272.875</v>
      </c>
      <c r="AI81" s="2" t="s">
        <v>655</v>
      </c>
      <c r="AJ81" s="2" t="s">
        <v>656</v>
      </c>
      <c r="AK81" s="2" t="s">
        <v>457</v>
      </c>
      <c r="AL81" s="2" t="s">
        <v>458</v>
      </c>
      <c r="AM81" s="2" t="s">
        <v>561</v>
      </c>
      <c r="AN81" s="2" t="s">
        <v>480</v>
      </c>
      <c r="AO81" s="2" t="s">
        <v>657</v>
      </c>
      <c r="AP81" s="2">
        <v>0</v>
      </c>
    </row>
    <row r="82" spans="1:42" x14ac:dyDescent="0.2">
      <c r="A82" s="2" t="s">
        <v>21</v>
      </c>
      <c r="B82" s="2" t="s">
        <v>22</v>
      </c>
      <c r="C82" s="2" t="s">
        <v>103</v>
      </c>
      <c r="D82" s="2" t="s">
        <v>658</v>
      </c>
      <c r="E82" s="2">
        <v>0</v>
      </c>
      <c r="F82" s="2">
        <v>53.552</v>
      </c>
      <c r="G82" s="2">
        <v>25</v>
      </c>
      <c r="H82" s="2">
        <v>4</v>
      </c>
      <c r="I82" s="2">
        <v>337</v>
      </c>
      <c r="J82" s="2">
        <v>4</v>
      </c>
      <c r="K82" s="2">
        <v>230</v>
      </c>
      <c r="L82" s="2">
        <v>23.9</v>
      </c>
      <c r="M82" s="2">
        <v>5.45</v>
      </c>
      <c r="N82" s="2">
        <v>51872.9</v>
      </c>
      <c r="O82" s="2">
        <v>348.84</v>
      </c>
      <c r="P82" s="2">
        <v>3</v>
      </c>
      <c r="Q82" s="2">
        <v>4</v>
      </c>
      <c r="R82" s="2">
        <v>0</v>
      </c>
      <c r="S82" s="2">
        <v>0</v>
      </c>
      <c r="T82" s="2">
        <v>1</v>
      </c>
      <c r="U82" s="2" t="s">
        <v>23</v>
      </c>
      <c r="V82" s="2" t="s">
        <v>1530</v>
      </c>
      <c r="W82" s="2">
        <v>8012260.796875</v>
      </c>
      <c r="X82" s="2">
        <v>5754983.765625</v>
      </c>
      <c r="Y82" s="2">
        <v>93887637.65625</v>
      </c>
      <c r="Z82" s="2">
        <v>5493227.5234375</v>
      </c>
      <c r="AA82" s="2">
        <v>1870618.9707031299</v>
      </c>
      <c r="AB82" s="2">
        <v>43400241.34375</v>
      </c>
      <c r="AC82" s="2">
        <v>71345765.65625</v>
      </c>
      <c r="AD82" s="2">
        <v>4734473.6035156297</v>
      </c>
      <c r="AE82" s="2">
        <v>57700648.890625</v>
      </c>
      <c r="AF82" s="2">
        <v>15328646.625</v>
      </c>
      <c r="AG82" s="2">
        <v>7757082.203125</v>
      </c>
      <c r="AH82" s="2">
        <v>36197290.7109375</v>
      </c>
      <c r="AI82" s="2" t="s">
        <v>659</v>
      </c>
      <c r="AJ82" s="2" t="s">
        <v>660</v>
      </c>
      <c r="AK82" s="2" t="s">
        <v>457</v>
      </c>
      <c r="AL82" s="2" t="s">
        <v>458</v>
      </c>
      <c r="AM82" s="2" t="s">
        <v>477</v>
      </c>
      <c r="AN82" s="2" t="s">
        <v>460</v>
      </c>
      <c r="AO82" s="2" t="s">
        <v>466</v>
      </c>
      <c r="AP82" s="2">
        <v>0</v>
      </c>
    </row>
    <row r="83" spans="1:42" x14ac:dyDescent="0.2">
      <c r="A83" s="2" t="s">
        <v>21</v>
      </c>
      <c r="B83" s="2" t="s">
        <v>22</v>
      </c>
      <c r="C83" s="2" t="s">
        <v>104</v>
      </c>
      <c r="D83" s="2" t="s">
        <v>661</v>
      </c>
      <c r="E83" s="2">
        <v>0</v>
      </c>
      <c r="F83" s="2">
        <v>62.38</v>
      </c>
      <c r="G83" s="2">
        <v>37</v>
      </c>
      <c r="H83" s="2">
        <v>13</v>
      </c>
      <c r="I83" s="2">
        <v>141</v>
      </c>
      <c r="J83" s="2">
        <v>13</v>
      </c>
      <c r="K83" s="2">
        <v>457</v>
      </c>
      <c r="L83" s="2">
        <v>48.7</v>
      </c>
      <c r="M83" s="2">
        <v>5.07</v>
      </c>
      <c r="N83" s="2">
        <v>11817.64</v>
      </c>
      <c r="O83" s="2">
        <v>75.05</v>
      </c>
      <c r="P83" s="2">
        <v>12</v>
      </c>
      <c r="Q83" s="2">
        <v>13</v>
      </c>
      <c r="R83" s="2">
        <v>0</v>
      </c>
      <c r="S83" s="2">
        <v>0</v>
      </c>
      <c r="T83" s="2">
        <v>1</v>
      </c>
      <c r="U83" s="2" t="s">
        <v>23</v>
      </c>
      <c r="V83" s="2" t="s">
        <v>661</v>
      </c>
      <c r="W83" s="2">
        <v>222489.58496093799</v>
      </c>
      <c r="X83" s="2">
        <v>263389.5625</v>
      </c>
      <c r="Y83" s="2">
        <v>509418.125</v>
      </c>
      <c r="Z83" s="2">
        <v>173769.71191406299</v>
      </c>
      <c r="AA83" s="2">
        <v>757437.142578125</v>
      </c>
      <c r="AB83" s="2">
        <v>5151091.4921875</v>
      </c>
      <c r="AC83" s="2">
        <v>6099954.53125</v>
      </c>
      <c r="AD83" s="2">
        <v>655513.82421875</v>
      </c>
      <c r="AE83" s="2">
        <v>6169593.109375</v>
      </c>
      <c r="AF83" s="2">
        <v>3552464.453125</v>
      </c>
      <c r="AG83" s="2">
        <v>1057865.58203125</v>
      </c>
      <c r="AH83" s="2">
        <v>7577059.390625</v>
      </c>
      <c r="AI83" s="2" t="s">
        <v>468</v>
      </c>
      <c r="AJ83" s="2" t="s">
        <v>482</v>
      </c>
      <c r="AK83" s="2" t="s">
        <v>457</v>
      </c>
      <c r="AL83" s="2" t="s">
        <v>458</v>
      </c>
      <c r="AM83" s="2" t="s">
        <v>489</v>
      </c>
      <c r="AN83" s="2" t="s">
        <v>465</v>
      </c>
      <c r="AO83" s="2" t="s">
        <v>483</v>
      </c>
      <c r="AP83" s="2">
        <v>0</v>
      </c>
    </row>
    <row r="84" spans="1:42" x14ac:dyDescent="0.2">
      <c r="A84" s="2" t="s">
        <v>21</v>
      </c>
      <c r="B84" s="2" t="s">
        <v>22</v>
      </c>
      <c r="C84" s="2" t="s">
        <v>105</v>
      </c>
      <c r="D84" s="2" t="s">
        <v>662</v>
      </c>
      <c r="E84" s="2">
        <v>0</v>
      </c>
      <c r="F84" s="2">
        <v>73.930000000000007</v>
      </c>
      <c r="G84" s="2">
        <v>66</v>
      </c>
      <c r="H84" s="2">
        <v>8</v>
      </c>
      <c r="I84" s="2">
        <v>121</v>
      </c>
      <c r="J84" s="2">
        <v>8</v>
      </c>
      <c r="K84" s="2">
        <v>177</v>
      </c>
      <c r="L84" s="2">
        <v>18.8</v>
      </c>
      <c r="M84" s="2">
        <v>7.03</v>
      </c>
      <c r="N84" s="2">
        <v>7144.41</v>
      </c>
      <c r="O84" s="2">
        <v>139.54</v>
      </c>
      <c r="P84" s="2">
        <v>5</v>
      </c>
      <c r="Q84" s="2">
        <v>8</v>
      </c>
      <c r="R84" s="2">
        <v>0</v>
      </c>
      <c r="S84" s="2">
        <v>0</v>
      </c>
      <c r="T84" s="2">
        <v>1</v>
      </c>
      <c r="U84" s="2" t="s">
        <v>23</v>
      </c>
      <c r="V84" s="2" t="s">
        <v>1531</v>
      </c>
      <c r="W84" s="2">
        <v>79578.212890625</v>
      </c>
      <c r="X84" s="2">
        <v>79807.90625</v>
      </c>
      <c r="Y84" s="2">
        <v>904673.78125</v>
      </c>
      <c r="Z84" s="2">
        <v>19046.08203125</v>
      </c>
      <c r="AA84" s="2">
        <v>371511.53515625</v>
      </c>
      <c r="AB84" s="2">
        <v>3162353.9453125</v>
      </c>
      <c r="AC84" s="2">
        <v>4493719.5</v>
      </c>
      <c r="AD84" s="2">
        <v>897646.1796875</v>
      </c>
      <c r="AE84" s="2">
        <v>10424582.1445313</v>
      </c>
      <c r="AF84" s="2">
        <v>4563872.5625</v>
      </c>
      <c r="AG84" s="2">
        <v>1138303.5859375</v>
      </c>
      <c r="AH84" s="2">
        <v>10100727.1796875</v>
      </c>
      <c r="AI84" s="2" t="s">
        <v>663</v>
      </c>
      <c r="AJ84" s="2" t="s">
        <v>664</v>
      </c>
      <c r="AK84" s="2" t="s">
        <v>457</v>
      </c>
      <c r="AL84" s="2" t="s">
        <v>458</v>
      </c>
      <c r="AM84" s="2" t="s">
        <v>561</v>
      </c>
      <c r="AN84" s="2" t="s">
        <v>460</v>
      </c>
      <c r="AO84" s="2" t="s">
        <v>544</v>
      </c>
      <c r="AP84" s="2">
        <v>0</v>
      </c>
    </row>
    <row r="85" spans="1:42" x14ac:dyDescent="0.2">
      <c r="A85" s="2" t="s">
        <v>21</v>
      </c>
      <c r="B85" s="2" t="s">
        <v>22</v>
      </c>
      <c r="C85" s="2" t="s">
        <v>106</v>
      </c>
      <c r="D85" s="2" t="s">
        <v>665</v>
      </c>
      <c r="E85" s="2">
        <v>0</v>
      </c>
      <c r="F85" s="2">
        <v>41.423999999999999</v>
      </c>
      <c r="G85" s="2">
        <v>54</v>
      </c>
      <c r="H85" s="2">
        <v>6</v>
      </c>
      <c r="I85" s="2">
        <v>106</v>
      </c>
      <c r="J85" s="2">
        <v>6</v>
      </c>
      <c r="K85" s="2">
        <v>136</v>
      </c>
      <c r="L85" s="2">
        <v>14.5</v>
      </c>
      <c r="M85" s="2">
        <v>5.48</v>
      </c>
      <c r="N85" s="2">
        <v>9582.49</v>
      </c>
      <c r="O85" s="2">
        <v>76.2</v>
      </c>
      <c r="P85" s="2">
        <v>5</v>
      </c>
      <c r="Q85" s="2">
        <v>6</v>
      </c>
      <c r="R85" s="2">
        <v>0</v>
      </c>
      <c r="S85" s="2">
        <v>0</v>
      </c>
      <c r="T85" s="2">
        <v>1</v>
      </c>
      <c r="U85" s="2" t="s">
        <v>23</v>
      </c>
      <c r="V85" s="2" t="s">
        <v>1532</v>
      </c>
      <c r="W85" s="2">
        <v>286220.947265625</v>
      </c>
      <c r="X85" s="2">
        <v>279612.650390625</v>
      </c>
      <c r="Y85" s="2">
        <v>733831.578125</v>
      </c>
      <c r="Z85" s="2">
        <v>294717.046875</v>
      </c>
      <c r="AA85" s="2">
        <v>635204.12988281297</v>
      </c>
      <c r="AB85" s="2">
        <v>1750643.90625</v>
      </c>
      <c r="AC85" s="2">
        <v>2863876.21875</v>
      </c>
      <c r="AD85" s="2">
        <v>537374.142578125</v>
      </c>
      <c r="AE85" s="2">
        <v>5691853.953125</v>
      </c>
      <c r="AF85" s="2">
        <v>3245685.40625</v>
      </c>
      <c r="AG85" s="2">
        <v>1349661.30078125</v>
      </c>
      <c r="AH85" s="2">
        <v>4797912.875</v>
      </c>
      <c r="AI85" s="2" t="s">
        <v>666</v>
      </c>
      <c r="AJ85" s="2" t="s">
        <v>667</v>
      </c>
      <c r="AK85" s="2" t="s">
        <v>457</v>
      </c>
      <c r="AL85" s="2" t="s">
        <v>470</v>
      </c>
      <c r="AM85" s="2" t="s">
        <v>561</v>
      </c>
      <c r="AN85" s="2" t="s">
        <v>465</v>
      </c>
      <c r="AO85" s="2" t="s">
        <v>461</v>
      </c>
      <c r="AP85" s="2">
        <v>0</v>
      </c>
    </row>
    <row r="86" spans="1:42" x14ac:dyDescent="0.2">
      <c r="A86" s="2" t="s">
        <v>21</v>
      </c>
      <c r="B86" s="2" t="s">
        <v>22</v>
      </c>
      <c r="C86" s="2" t="s">
        <v>107</v>
      </c>
      <c r="D86" s="2" t="s">
        <v>668</v>
      </c>
      <c r="E86" s="2">
        <v>0</v>
      </c>
      <c r="F86" s="2">
        <v>55.255000000000003</v>
      </c>
      <c r="G86" s="2">
        <v>49</v>
      </c>
      <c r="H86" s="2">
        <v>7</v>
      </c>
      <c r="I86" s="2">
        <v>155</v>
      </c>
      <c r="J86" s="2">
        <v>7</v>
      </c>
      <c r="K86" s="2">
        <v>162</v>
      </c>
      <c r="L86" s="2">
        <v>17.3</v>
      </c>
      <c r="M86" s="2">
        <v>6.62</v>
      </c>
      <c r="N86" s="2">
        <v>15543.49</v>
      </c>
      <c r="O86" s="2">
        <v>108.05</v>
      </c>
      <c r="P86" s="2">
        <v>6</v>
      </c>
      <c r="Q86" s="2">
        <v>7</v>
      </c>
      <c r="R86" s="2">
        <v>0</v>
      </c>
      <c r="S86" s="2">
        <v>0</v>
      </c>
      <c r="T86" s="2">
        <v>1</v>
      </c>
      <c r="U86" s="2" t="s">
        <v>23</v>
      </c>
      <c r="V86" s="2" t="s">
        <v>1533</v>
      </c>
      <c r="W86" s="2">
        <v>266447.1484375</v>
      </c>
      <c r="X86" s="2">
        <v>280899.947265625</v>
      </c>
      <c r="Y86" s="2">
        <v>1847527.53125</v>
      </c>
      <c r="Z86" s="2">
        <v>241156.54296875</v>
      </c>
      <c r="AA86" s="2">
        <v>1431016.55859375</v>
      </c>
      <c r="AB86" s="2">
        <v>7376368.390625</v>
      </c>
      <c r="AC86" s="2">
        <v>17122385.125</v>
      </c>
      <c r="AD86" s="2">
        <v>1707432.8339843799</v>
      </c>
      <c r="AE86" s="2">
        <v>18106888.984375</v>
      </c>
      <c r="AF86" s="2">
        <v>8028227.8828125</v>
      </c>
      <c r="AG86" s="2">
        <v>2577623.28125</v>
      </c>
      <c r="AH86" s="2">
        <v>23352540.859375</v>
      </c>
      <c r="AI86" s="2" t="s">
        <v>669</v>
      </c>
      <c r="AJ86" s="2" t="s">
        <v>670</v>
      </c>
      <c r="AK86" s="2" t="s">
        <v>457</v>
      </c>
      <c r="AL86" s="2" t="s">
        <v>470</v>
      </c>
      <c r="AM86" s="2" t="s">
        <v>489</v>
      </c>
      <c r="AN86" s="2" t="s">
        <v>465</v>
      </c>
      <c r="AO86" s="2" t="s">
        <v>461</v>
      </c>
      <c r="AP86" s="2">
        <v>0</v>
      </c>
    </row>
    <row r="87" spans="1:42" x14ac:dyDescent="0.2">
      <c r="A87" s="2" t="s">
        <v>21</v>
      </c>
      <c r="B87" s="2" t="s">
        <v>22</v>
      </c>
      <c r="C87" s="2" t="s">
        <v>108</v>
      </c>
      <c r="D87" s="2" t="s">
        <v>671</v>
      </c>
      <c r="E87" s="2">
        <v>0</v>
      </c>
      <c r="F87" s="2">
        <v>157.24799999999999</v>
      </c>
      <c r="G87" s="2">
        <v>60</v>
      </c>
      <c r="H87" s="2">
        <v>12</v>
      </c>
      <c r="I87" s="2">
        <v>455</v>
      </c>
      <c r="J87" s="2">
        <v>12</v>
      </c>
      <c r="K87" s="2">
        <v>240</v>
      </c>
      <c r="L87" s="2">
        <v>25.4</v>
      </c>
      <c r="M87" s="2">
        <v>9.51</v>
      </c>
      <c r="N87" s="2">
        <v>54774.400000000001</v>
      </c>
      <c r="O87" s="2">
        <v>533.25</v>
      </c>
      <c r="P87" s="2">
        <v>8</v>
      </c>
      <c r="Q87" s="2">
        <v>12</v>
      </c>
      <c r="R87" s="2">
        <v>0</v>
      </c>
      <c r="S87" s="2">
        <v>0</v>
      </c>
      <c r="T87" s="2">
        <v>1</v>
      </c>
      <c r="U87" s="2" t="s">
        <v>23</v>
      </c>
      <c r="V87" s="2" t="s">
        <v>671</v>
      </c>
      <c r="W87" s="2">
        <v>8575017.4140625</v>
      </c>
      <c r="X87" s="2">
        <v>6695079.69921875</v>
      </c>
      <c r="Y87" s="2">
        <v>51761534.558593802</v>
      </c>
      <c r="Z87" s="2">
        <v>6964524.3144531297</v>
      </c>
      <c r="AA87" s="2">
        <v>4024587.5615234398</v>
      </c>
      <c r="AB87" s="2">
        <v>58565588.1328125</v>
      </c>
      <c r="AC87" s="2">
        <v>84894452.71875</v>
      </c>
      <c r="AD87" s="2">
        <v>4834439.6894531297</v>
      </c>
      <c r="AE87" s="2">
        <v>14190458.4921875</v>
      </c>
      <c r="AF87" s="2">
        <v>2799044.07421875</v>
      </c>
      <c r="AG87" s="2">
        <v>637774.68359375</v>
      </c>
      <c r="AH87" s="2">
        <v>13875863.494140601</v>
      </c>
      <c r="AI87" s="2" t="s">
        <v>672</v>
      </c>
      <c r="AJ87" s="2" t="s">
        <v>673</v>
      </c>
      <c r="AK87" s="2" t="s">
        <v>457</v>
      </c>
      <c r="AL87" s="2" t="s">
        <v>458</v>
      </c>
      <c r="AM87" s="2" t="s">
        <v>477</v>
      </c>
      <c r="AN87" s="2" t="s">
        <v>465</v>
      </c>
      <c r="AO87" s="2" t="s">
        <v>483</v>
      </c>
      <c r="AP87" s="2">
        <v>0</v>
      </c>
    </row>
    <row r="88" spans="1:42" x14ac:dyDescent="0.2">
      <c r="A88" s="2" t="s">
        <v>21</v>
      </c>
      <c r="B88" s="2" t="s">
        <v>22</v>
      </c>
      <c r="C88" s="2" t="s">
        <v>109</v>
      </c>
      <c r="D88" s="2" t="s">
        <v>674</v>
      </c>
      <c r="E88" s="2">
        <v>0</v>
      </c>
      <c r="F88" s="2">
        <v>51.371000000000002</v>
      </c>
      <c r="G88" s="2">
        <v>43</v>
      </c>
      <c r="H88" s="2">
        <v>9</v>
      </c>
      <c r="I88" s="2">
        <v>128</v>
      </c>
      <c r="J88" s="2">
        <v>9</v>
      </c>
      <c r="K88" s="2">
        <v>231</v>
      </c>
      <c r="L88" s="2">
        <v>26.2</v>
      </c>
      <c r="M88" s="2">
        <v>5.86</v>
      </c>
      <c r="N88" s="2">
        <v>11900.85</v>
      </c>
      <c r="O88" s="2">
        <v>66.709999999999994</v>
      </c>
      <c r="P88" s="2">
        <v>9</v>
      </c>
      <c r="Q88" s="2">
        <v>9</v>
      </c>
      <c r="R88" s="2">
        <v>0</v>
      </c>
      <c r="S88" s="2">
        <v>0</v>
      </c>
      <c r="T88" s="2">
        <v>1</v>
      </c>
      <c r="U88" s="2" t="s">
        <v>23</v>
      </c>
      <c r="V88" s="2" t="s">
        <v>674</v>
      </c>
      <c r="W88" s="2">
        <v>107496.51171875</v>
      </c>
      <c r="X88" s="2">
        <v>187228.19824218799</v>
      </c>
      <c r="Y88" s="2">
        <v>514682.515625</v>
      </c>
      <c r="Z88" s="2">
        <v>121838.609375</v>
      </c>
      <c r="AA88" s="2">
        <v>672103.6875</v>
      </c>
      <c r="AB88" s="2">
        <v>1989699.625</v>
      </c>
      <c r="AC88" s="2">
        <v>4077658.8125</v>
      </c>
      <c r="AD88" s="2">
        <v>820465.533203125</v>
      </c>
      <c r="AE88" s="2">
        <v>8564763.640625</v>
      </c>
      <c r="AF88" s="2">
        <v>4219539.828125</v>
      </c>
      <c r="AG88" s="2">
        <v>1792681.21875</v>
      </c>
      <c r="AH88" s="2">
        <v>11084129.4375</v>
      </c>
      <c r="AI88" s="2" t="s">
        <v>468</v>
      </c>
      <c r="AJ88" s="2" t="s">
        <v>482</v>
      </c>
      <c r="AK88" s="2" t="s">
        <v>457</v>
      </c>
      <c r="AL88" s="2" t="s">
        <v>470</v>
      </c>
      <c r="AM88" s="2" t="s">
        <v>561</v>
      </c>
      <c r="AN88" s="2" t="s">
        <v>465</v>
      </c>
      <c r="AO88" s="2" t="s">
        <v>483</v>
      </c>
      <c r="AP88" s="2">
        <v>0</v>
      </c>
    </row>
    <row r="89" spans="1:42" x14ac:dyDescent="0.2">
      <c r="A89" s="2" t="s">
        <v>21</v>
      </c>
      <c r="B89" s="2" t="s">
        <v>22</v>
      </c>
      <c r="C89" s="2" t="s">
        <v>110</v>
      </c>
      <c r="D89" s="2" t="s">
        <v>675</v>
      </c>
      <c r="E89" s="2">
        <v>0</v>
      </c>
      <c r="F89" s="2">
        <v>73.066999999999993</v>
      </c>
      <c r="G89" s="2">
        <v>77</v>
      </c>
      <c r="H89" s="2">
        <v>14</v>
      </c>
      <c r="I89" s="2">
        <v>115</v>
      </c>
      <c r="J89" s="2">
        <v>14</v>
      </c>
      <c r="K89" s="2">
        <v>227</v>
      </c>
      <c r="L89" s="2">
        <v>24.2</v>
      </c>
      <c r="M89" s="2">
        <v>6.37</v>
      </c>
      <c r="N89" s="2">
        <v>8697.8799999999992</v>
      </c>
      <c r="O89" s="2">
        <v>76.319999999999993</v>
      </c>
      <c r="P89" s="2">
        <v>11</v>
      </c>
      <c r="Q89" s="2">
        <v>14</v>
      </c>
      <c r="R89" s="2">
        <v>0</v>
      </c>
      <c r="S89" s="2">
        <v>0</v>
      </c>
      <c r="T89" s="2">
        <v>1</v>
      </c>
      <c r="U89" s="2" t="s">
        <v>23</v>
      </c>
      <c r="V89" s="2" t="s">
        <v>1534</v>
      </c>
      <c r="W89" s="2">
        <v>350943.53125</v>
      </c>
      <c r="X89" s="2">
        <v>301215.2109375</v>
      </c>
      <c r="Y89" s="2">
        <v>2310925.96875</v>
      </c>
      <c r="Z89" s="2">
        <v>292454.04296875</v>
      </c>
      <c r="AA89" s="2">
        <v>656446.18090820301</v>
      </c>
      <c r="AB89" s="2">
        <v>7602982.34375</v>
      </c>
      <c r="AC89" s="2">
        <v>11634773.7578125</v>
      </c>
      <c r="AD89" s="2">
        <v>906838.80859375</v>
      </c>
      <c r="AE89" s="2">
        <v>9414784.29296875</v>
      </c>
      <c r="AF89" s="2">
        <v>4265104.5410156297</v>
      </c>
      <c r="AG89" s="2">
        <v>1072900.8378906299</v>
      </c>
      <c r="AH89" s="2">
        <v>12982588.3125</v>
      </c>
      <c r="AI89" s="2" t="s">
        <v>676</v>
      </c>
      <c r="AJ89" s="2" t="s">
        <v>677</v>
      </c>
      <c r="AK89" s="2" t="s">
        <v>457</v>
      </c>
      <c r="AL89" s="2" t="s">
        <v>458</v>
      </c>
      <c r="AM89" s="2" t="s">
        <v>561</v>
      </c>
      <c r="AN89" s="2" t="s">
        <v>480</v>
      </c>
      <c r="AO89" s="2" t="s">
        <v>466</v>
      </c>
      <c r="AP89" s="2">
        <v>0</v>
      </c>
    </row>
    <row r="90" spans="1:42" x14ac:dyDescent="0.2">
      <c r="A90" s="2" t="s">
        <v>21</v>
      </c>
      <c r="B90" s="2" t="s">
        <v>22</v>
      </c>
      <c r="C90" s="2" t="s">
        <v>111</v>
      </c>
      <c r="D90" s="2" t="s">
        <v>678</v>
      </c>
      <c r="E90" s="2">
        <v>0</v>
      </c>
      <c r="F90" s="2">
        <v>63.097999999999999</v>
      </c>
      <c r="G90" s="2">
        <v>35</v>
      </c>
      <c r="H90" s="2">
        <v>5</v>
      </c>
      <c r="I90" s="2">
        <v>155</v>
      </c>
      <c r="J90" s="2">
        <v>5</v>
      </c>
      <c r="K90" s="2">
        <v>220</v>
      </c>
      <c r="L90" s="2">
        <v>22.1</v>
      </c>
      <c r="M90" s="2">
        <v>5.19</v>
      </c>
      <c r="N90" s="2">
        <v>23428.18</v>
      </c>
      <c r="O90" s="2">
        <v>161.74</v>
      </c>
      <c r="P90" s="2">
        <v>3</v>
      </c>
      <c r="Q90" s="2">
        <v>5</v>
      </c>
      <c r="R90" s="2">
        <v>0</v>
      </c>
      <c r="S90" s="2">
        <v>0</v>
      </c>
      <c r="T90" s="2">
        <v>1</v>
      </c>
      <c r="U90" s="2" t="s">
        <v>23</v>
      </c>
      <c r="V90" s="2" t="s">
        <v>1535</v>
      </c>
      <c r="W90" s="2">
        <v>930094.046875</v>
      </c>
      <c r="X90" s="2">
        <v>816586.1171875</v>
      </c>
      <c r="Y90" s="2">
        <v>4888922.46875</v>
      </c>
      <c r="Z90" s="2">
        <v>568548.640625</v>
      </c>
      <c r="AA90" s="2">
        <v>1015083.1484375</v>
      </c>
      <c r="AB90" s="2">
        <v>6595430</v>
      </c>
      <c r="AC90" s="2">
        <v>11065093.25</v>
      </c>
      <c r="AD90" s="2">
        <v>709033.07421875</v>
      </c>
      <c r="AE90" s="2">
        <v>6812356.6875</v>
      </c>
      <c r="AF90" s="2">
        <v>3194258.234375</v>
      </c>
      <c r="AG90" s="2">
        <v>875645.9453125</v>
      </c>
      <c r="AH90" s="2">
        <v>7056456.09375</v>
      </c>
      <c r="AI90" s="2" t="s">
        <v>679</v>
      </c>
      <c r="AJ90" s="2" t="s">
        <v>680</v>
      </c>
      <c r="AK90" s="2" t="s">
        <v>457</v>
      </c>
      <c r="AL90" s="2" t="s">
        <v>458</v>
      </c>
      <c r="AM90" s="2" t="s">
        <v>464</v>
      </c>
      <c r="AN90" s="2" t="s">
        <v>460</v>
      </c>
      <c r="AO90" s="2" t="s">
        <v>466</v>
      </c>
      <c r="AP90" s="2">
        <v>0</v>
      </c>
    </row>
    <row r="91" spans="1:42" x14ac:dyDescent="0.2">
      <c r="A91" s="2" t="s">
        <v>21</v>
      </c>
      <c r="B91" s="2" t="s">
        <v>22</v>
      </c>
      <c r="C91" s="2" t="s">
        <v>112</v>
      </c>
      <c r="D91" s="2" t="s">
        <v>681</v>
      </c>
      <c r="E91" s="2">
        <v>0</v>
      </c>
      <c r="F91" s="2">
        <v>120.60899999999999</v>
      </c>
      <c r="G91" s="2">
        <v>53</v>
      </c>
      <c r="H91" s="2">
        <v>10</v>
      </c>
      <c r="I91" s="2">
        <v>508</v>
      </c>
      <c r="J91" s="2">
        <v>10</v>
      </c>
      <c r="K91" s="2">
        <v>291</v>
      </c>
      <c r="L91" s="2">
        <v>29.7</v>
      </c>
      <c r="M91" s="2">
        <v>5.24</v>
      </c>
      <c r="N91" s="2">
        <v>36167.61</v>
      </c>
      <c r="O91" s="2">
        <v>545.23</v>
      </c>
      <c r="P91" s="2">
        <v>7</v>
      </c>
      <c r="Q91" s="2">
        <v>10</v>
      </c>
      <c r="R91" s="2">
        <v>0</v>
      </c>
      <c r="S91" s="2">
        <v>0</v>
      </c>
      <c r="T91" s="2">
        <v>1</v>
      </c>
      <c r="U91" s="2" t="s">
        <v>23</v>
      </c>
      <c r="V91" s="2" t="s">
        <v>1536</v>
      </c>
      <c r="W91" s="2">
        <v>9351989.92578125</v>
      </c>
      <c r="X91" s="2">
        <v>8364068.2973632803</v>
      </c>
      <c r="Y91" s="2">
        <v>66543796.230468802</v>
      </c>
      <c r="Z91" s="2">
        <v>8741118.3681640606</v>
      </c>
      <c r="AA91" s="2">
        <v>1539795.8271484401</v>
      </c>
      <c r="AB91" s="2">
        <v>36819593.78125</v>
      </c>
      <c r="AC91" s="2">
        <v>52191809.4140625</v>
      </c>
      <c r="AD91" s="2">
        <v>4931514.5136718797</v>
      </c>
      <c r="AE91" s="2">
        <v>64677066.722656302</v>
      </c>
      <c r="AF91" s="2">
        <v>27305017.909179699</v>
      </c>
      <c r="AG91" s="2">
        <v>8899852.2973632794</v>
      </c>
      <c r="AH91" s="2">
        <v>61454401.277343802</v>
      </c>
      <c r="AI91" s="2" t="s">
        <v>682</v>
      </c>
      <c r="AJ91" s="2" t="s">
        <v>683</v>
      </c>
      <c r="AK91" s="2" t="s">
        <v>457</v>
      </c>
      <c r="AL91" s="2" t="s">
        <v>458</v>
      </c>
      <c r="AM91" s="2" t="s">
        <v>459</v>
      </c>
      <c r="AN91" s="2" t="s">
        <v>480</v>
      </c>
      <c r="AO91" s="2" t="s">
        <v>466</v>
      </c>
      <c r="AP91" s="2">
        <v>0</v>
      </c>
    </row>
    <row r="92" spans="1:42" x14ac:dyDescent="0.2">
      <c r="A92" s="2" t="s">
        <v>21</v>
      </c>
      <c r="B92" s="2" t="s">
        <v>22</v>
      </c>
      <c r="C92" s="2" t="s">
        <v>113</v>
      </c>
      <c r="D92" s="2" t="s">
        <v>684</v>
      </c>
      <c r="E92" s="2">
        <v>0</v>
      </c>
      <c r="F92" s="2">
        <v>100.129</v>
      </c>
      <c r="G92" s="2">
        <v>37</v>
      </c>
      <c r="H92" s="2">
        <v>17</v>
      </c>
      <c r="I92" s="2">
        <v>159</v>
      </c>
      <c r="J92" s="2">
        <v>14</v>
      </c>
      <c r="K92" s="2">
        <v>580</v>
      </c>
      <c r="L92" s="2">
        <v>62.6</v>
      </c>
      <c r="M92" s="2">
        <v>5.43</v>
      </c>
      <c r="N92" s="2">
        <v>14969.67</v>
      </c>
      <c r="O92" s="2">
        <v>97.34</v>
      </c>
      <c r="P92" s="2">
        <v>15</v>
      </c>
      <c r="Q92" s="2">
        <v>17</v>
      </c>
      <c r="R92" s="2">
        <v>0</v>
      </c>
      <c r="S92" s="2">
        <v>3</v>
      </c>
      <c r="T92" s="2">
        <v>1</v>
      </c>
      <c r="U92" s="2" t="s">
        <v>23</v>
      </c>
      <c r="V92" s="2" t="s">
        <v>1537</v>
      </c>
      <c r="W92" s="2">
        <v>21658.3974609375</v>
      </c>
      <c r="X92" s="2">
        <v>113615.078125</v>
      </c>
      <c r="Y92" s="2">
        <v>1128355.4765625</v>
      </c>
      <c r="Z92" s="2">
        <v>142127.23095703099</v>
      </c>
      <c r="AA92" s="2">
        <v>1003128.24609375</v>
      </c>
      <c r="AB92" s="2">
        <v>9098247.0234375</v>
      </c>
      <c r="AC92" s="2">
        <v>12097680.265625</v>
      </c>
      <c r="AD92" s="2">
        <v>2504958.2949218801</v>
      </c>
      <c r="AE92" s="2">
        <v>9049677.17578125</v>
      </c>
      <c r="AF92" s="2">
        <v>4200938.28125</v>
      </c>
      <c r="AG92" s="2">
        <v>1081257.34228516</v>
      </c>
      <c r="AH92" s="2">
        <v>16496865.21875</v>
      </c>
      <c r="AI92" s="2" t="s">
        <v>685</v>
      </c>
      <c r="AJ92" s="2" t="s">
        <v>686</v>
      </c>
      <c r="AK92" s="2" t="s">
        <v>457</v>
      </c>
      <c r="AL92" s="2" t="s">
        <v>458</v>
      </c>
      <c r="AM92" s="2" t="s">
        <v>561</v>
      </c>
      <c r="AN92" s="2" t="s">
        <v>465</v>
      </c>
      <c r="AO92" s="2" t="s">
        <v>499</v>
      </c>
      <c r="AP92" s="2">
        <v>0</v>
      </c>
    </row>
    <row r="93" spans="1:42" x14ac:dyDescent="0.2">
      <c r="A93" s="2" t="s">
        <v>21</v>
      </c>
      <c r="B93" s="2" t="s">
        <v>22</v>
      </c>
      <c r="C93" s="2" t="s">
        <v>114</v>
      </c>
      <c r="D93" s="2" t="s">
        <v>687</v>
      </c>
      <c r="E93" s="2">
        <v>0</v>
      </c>
      <c r="F93" s="2">
        <v>81.584000000000003</v>
      </c>
      <c r="G93" s="2">
        <v>47</v>
      </c>
      <c r="H93" s="2">
        <v>12</v>
      </c>
      <c r="I93" s="2">
        <v>249</v>
      </c>
      <c r="J93" s="2">
        <v>12</v>
      </c>
      <c r="K93" s="2">
        <v>373</v>
      </c>
      <c r="L93" s="2">
        <v>38.700000000000003</v>
      </c>
      <c r="M93" s="2">
        <v>5.0599999999999996</v>
      </c>
      <c r="N93" s="2">
        <v>23054.400000000001</v>
      </c>
      <c r="O93" s="2">
        <v>206.91</v>
      </c>
      <c r="P93" s="2">
        <v>10</v>
      </c>
      <c r="Q93" s="2">
        <v>12</v>
      </c>
      <c r="R93" s="2">
        <v>0</v>
      </c>
      <c r="S93" s="2">
        <v>0</v>
      </c>
      <c r="T93" s="2">
        <v>1</v>
      </c>
      <c r="U93" s="2" t="s">
        <v>23</v>
      </c>
      <c r="V93" s="2" t="s">
        <v>1538</v>
      </c>
      <c r="W93" s="2">
        <v>771665.501953125</v>
      </c>
      <c r="X93" s="2">
        <v>814715.5703125</v>
      </c>
      <c r="Y93" s="2">
        <v>4372465.265625</v>
      </c>
      <c r="Z93" s="2">
        <v>567706.712890625</v>
      </c>
      <c r="AA93" s="2">
        <v>1624988.24609375</v>
      </c>
      <c r="AB93" s="2">
        <v>24155923.96875</v>
      </c>
      <c r="AC93" s="2">
        <v>34298116.421875</v>
      </c>
      <c r="AD93" s="2">
        <v>1855345.2949218799</v>
      </c>
      <c r="AE93" s="2">
        <v>16227376.4921875</v>
      </c>
      <c r="AF93" s="2">
        <v>5919232.0175781297</v>
      </c>
      <c r="AG93" s="2">
        <v>2012725.38671875</v>
      </c>
      <c r="AH93" s="2">
        <v>19206555.359375</v>
      </c>
      <c r="AI93" s="2" t="s">
        <v>460</v>
      </c>
      <c r="AJ93" s="2" t="s">
        <v>688</v>
      </c>
      <c r="AK93" s="2" t="s">
        <v>457</v>
      </c>
      <c r="AL93" s="2" t="s">
        <v>470</v>
      </c>
      <c r="AM93" s="2" t="s">
        <v>464</v>
      </c>
      <c r="AN93" s="2" t="s">
        <v>493</v>
      </c>
      <c r="AO93" s="2" t="s">
        <v>466</v>
      </c>
      <c r="AP93" s="2">
        <v>0</v>
      </c>
    </row>
    <row r="94" spans="1:42" x14ac:dyDescent="0.2">
      <c r="A94" s="2" t="s">
        <v>21</v>
      </c>
      <c r="B94" s="2" t="s">
        <v>22</v>
      </c>
      <c r="C94" s="2" t="s">
        <v>115</v>
      </c>
      <c r="D94" s="2" t="s">
        <v>689</v>
      </c>
      <c r="E94" s="2">
        <v>0</v>
      </c>
      <c r="F94" s="2">
        <v>28.587</v>
      </c>
      <c r="G94" s="2">
        <v>22</v>
      </c>
      <c r="H94" s="2">
        <v>3</v>
      </c>
      <c r="I94" s="2">
        <v>63</v>
      </c>
      <c r="J94" s="2">
        <v>3</v>
      </c>
      <c r="K94" s="2">
        <v>209</v>
      </c>
      <c r="L94" s="2">
        <v>22.1</v>
      </c>
      <c r="M94" s="2">
        <v>4.88</v>
      </c>
      <c r="N94" s="2">
        <v>7240.2</v>
      </c>
      <c r="O94" s="2">
        <v>46.89</v>
      </c>
      <c r="P94" s="2">
        <v>3</v>
      </c>
      <c r="Q94" s="2">
        <v>3</v>
      </c>
      <c r="R94" s="2">
        <v>0</v>
      </c>
      <c r="S94" s="2">
        <v>0</v>
      </c>
      <c r="T94" s="2">
        <v>1</v>
      </c>
      <c r="U94" s="2" t="s">
        <v>23</v>
      </c>
      <c r="V94" s="2" t="s">
        <v>1539</v>
      </c>
      <c r="W94" s="2">
        <v>470934.97949218802</v>
      </c>
      <c r="X94" s="2">
        <v>465642.04296875</v>
      </c>
      <c r="Y94" s="2">
        <v>3462507.87890625</v>
      </c>
      <c r="Z94" s="2">
        <v>33105.4375</v>
      </c>
      <c r="AA94" s="2">
        <v>28368.596191406301</v>
      </c>
      <c r="AB94" s="2">
        <v>6337364.3125</v>
      </c>
      <c r="AC94" s="2">
        <v>5887021.0625</v>
      </c>
      <c r="AD94" s="2">
        <v>15679.24609375</v>
      </c>
      <c r="AE94" s="2">
        <v>3350529.7265625</v>
      </c>
      <c r="AF94" s="2">
        <v>587048.90234375</v>
      </c>
      <c r="AG94" s="2">
        <v>292120.064453125</v>
      </c>
      <c r="AH94" s="2">
        <v>4223680.6875</v>
      </c>
      <c r="AI94" s="2" t="s">
        <v>460</v>
      </c>
      <c r="AJ94" s="2" t="s">
        <v>690</v>
      </c>
      <c r="AK94" s="2" t="s">
        <v>457</v>
      </c>
      <c r="AL94" s="2" t="s">
        <v>458</v>
      </c>
      <c r="AM94" s="2" t="s">
        <v>464</v>
      </c>
      <c r="AN94" s="2" t="s">
        <v>480</v>
      </c>
      <c r="AO94" s="2" t="s">
        <v>466</v>
      </c>
      <c r="AP94" s="2">
        <v>0</v>
      </c>
    </row>
    <row r="95" spans="1:42" x14ac:dyDescent="0.2">
      <c r="A95" s="2" t="s">
        <v>21</v>
      </c>
      <c r="B95" s="2" t="s">
        <v>22</v>
      </c>
      <c r="C95" s="2" t="s">
        <v>116</v>
      </c>
      <c r="D95" s="2" t="s">
        <v>691</v>
      </c>
      <c r="E95" s="2">
        <v>0</v>
      </c>
      <c r="F95" s="2">
        <v>30.574000000000002</v>
      </c>
      <c r="G95" s="2">
        <v>20</v>
      </c>
      <c r="H95" s="2">
        <v>4</v>
      </c>
      <c r="I95" s="2">
        <v>107</v>
      </c>
      <c r="J95" s="2">
        <v>4</v>
      </c>
      <c r="K95" s="2">
        <v>182</v>
      </c>
      <c r="L95" s="2">
        <v>19.3</v>
      </c>
      <c r="M95" s="2">
        <v>5.59</v>
      </c>
      <c r="N95" s="2">
        <v>11990.26</v>
      </c>
      <c r="O95" s="2">
        <v>89.86</v>
      </c>
      <c r="P95" s="2">
        <v>4</v>
      </c>
      <c r="Q95" s="2">
        <v>4</v>
      </c>
      <c r="R95" s="2">
        <v>0</v>
      </c>
      <c r="S95" s="2">
        <v>0</v>
      </c>
      <c r="T95" s="2">
        <v>1</v>
      </c>
      <c r="U95" s="2" t="s">
        <v>23</v>
      </c>
      <c r="V95" s="2" t="s">
        <v>691</v>
      </c>
      <c r="W95" s="2">
        <v>494382.42578125</v>
      </c>
      <c r="X95" s="2">
        <v>392665.84765625</v>
      </c>
      <c r="Y95" s="2">
        <v>1729467.3125</v>
      </c>
      <c r="Z95" s="2">
        <v>308840.3828125</v>
      </c>
      <c r="AA95" s="2">
        <v>511546.66015625</v>
      </c>
      <c r="AB95" s="2">
        <v>3330741.875</v>
      </c>
      <c r="AC95" s="2">
        <v>4434904.5</v>
      </c>
      <c r="AD95" s="2">
        <v>736813.84765625</v>
      </c>
      <c r="AE95" s="2">
        <v>3935198.59375</v>
      </c>
      <c r="AF95" s="2">
        <v>1855102.5</v>
      </c>
      <c r="AG95" s="2">
        <v>322027.48828125</v>
      </c>
      <c r="AH95" s="2">
        <v>5748952.40625</v>
      </c>
      <c r="AI95" s="2" t="s">
        <v>460</v>
      </c>
      <c r="AJ95" s="2" t="s">
        <v>488</v>
      </c>
      <c r="AK95" s="2" t="s">
        <v>457</v>
      </c>
      <c r="AL95" s="2" t="s">
        <v>458</v>
      </c>
      <c r="AM95" s="2" t="s">
        <v>464</v>
      </c>
      <c r="AN95" s="2" t="s">
        <v>465</v>
      </c>
      <c r="AO95" s="2" t="s">
        <v>483</v>
      </c>
      <c r="AP95" s="2">
        <v>0</v>
      </c>
    </row>
    <row r="96" spans="1:42" x14ac:dyDescent="0.2">
      <c r="A96" s="2" t="s">
        <v>21</v>
      </c>
      <c r="B96" s="2" t="s">
        <v>22</v>
      </c>
      <c r="C96" s="2" t="s">
        <v>117</v>
      </c>
      <c r="D96" s="2" t="s">
        <v>692</v>
      </c>
      <c r="E96" s="2">
        <v>0</v>
      </c>
      <c r="F96" s="2">
        <v>87.552999999999997</v>
      </c>
      <c r="G96" s="2">
        <v>51</v>
      </c>
      <c r="H96" s="2">
        <v>9</v>
      </c>
      <c r="I96" s="2">
        <v>232</v>
      </c>
      <c r="J96" s="2">
        <v>9</v>
      </c>
      <c r="K96" s="2">
        <v>228</v>
      </c>
      <c r="L96" s="2">
        <v>25.3</v>
      </c>
      <c r="M96" s="2">
        <v>5.55</v>
      </c>
      <c r="N96" s="2">
        <v>24722.82</v>
      </c>
      <c r="O96" s="2">
        <v>206.3</v>
      </c>
      <c r="P96" s="2">
        <v>7</v>
      </c>
      <c r="Q96" s="2">
        <v>9</v>
      </c>
      <c r="R96" s="2">
        <v>0</v>
      </c>
      <c r="S96" s="2">
        <v>0</v>
      </c>
      <c r="T96" s="2">
        <v>1</v>
      </c>
      <c r="U96" s="2" t="s">
        <v>23</v>
      </c>
      <c r="V96" s="2" t="s">
        <v>1540</v>
      </c>
      <c r="W96" s="2">
        <v>785504.384765625</v>
      </c>
      <c r="X96" s="2">
        <v>790648.0234375</v>
      </c>
      <c r="Y96" s="2">
        <v>6451010.96875</v>
      </c>
      <c r="Z96" s="2">
        <v>568663.482421875</v>
      </c>
      <c r="AA96" s="2">
        <v>1997803.8105468799</v>
      </c>
      <c r="AB96" s="2">
        <v>14234067.25</v>
      </c>
      <c r="AC96" s="2">
        <v>14062319.3125</v>
      </c>
      <c r="AD96" s="2">
        <v>4201480.9375</v>
      </c>
      <c r="AE96" s="2">
        <v>19085265.9609375</v>
      </c>
      <c r="AF96" s="2">
        <v>17237822.2890625</v>
      </c>
      <c r="AG96" s="2">
        <v>5209441.9287109403</v>
      </c>
      <c r="AH96" s="2">
        <v>29578105.5</v>
      </c>
      <c r="AI96" s="2" t="s">
        <v>693</v>
      </c>
      <c r="AJ96" s="2" t="s">
        <v>694</v>
      </c>
      <c r="AK96" s="2" t="s">
        <v>457</v>
      </c>
      <c r="AL96" s="2" t="s">
        <v>470</v>
      </c>
      <c r="AM96" s="2" t="s">
        <v>561</v>
      </c>
      <c r="AN96" s="2" t="s">
        <v>465</v>
      </c>
      <c r="AO96" s="2" t="s">
        <v>657</v>
      </c>
      <c r="AP96" s="2">
        <v>0</v>
      </c>
    </row>
    <row r="97" spans="1:42" x14ac:dyDescent="0.2">
      <c r="A97" s="2" t="s">
        <v>21</v>
      </c>
      <c r="B97" s="2" t="s">
        <v>22</v>
      </c>
      <c r="C97" s="2" t="s">
        <v>118</v>
      </c>
      <c r="D97" s="2" t="s">
        <v>695</v>
      </c>
      <c r="E97" s="2">
        <v>0</v>
      </c>
      <c r="F97" s="2">
        <v>87.956999999999994</v>
      </c>
      <c r="G97" s="2">
        <v>43</v>
      </c>
      <c r="H97" s="2">
        <v>16</v>
      </c>
      <c r="I97" s="2">
        <v>214</v>
      </c>
      <c r="J97" s="2">
        <v>16</v>
      </c>
      <c r="K97" s="2">
        <v>498</v>
      </c>
      <c r="L97" s="2">
        <v>51.3</v>
      </c>
      <c r="M97" s="2">
        <v>5.35</v>
      </c>
      <c r="N97" s="2">
        <v>16487.13</v>
      </c>
      <c r="O97" s="2">
        <v>105.34</v>
      </c>
      <c r="P97" s="2">
        <v>12</v>
      </c>
      <c r="Q97" s="2">
        <v>16</v>
      </c>
      <c r="R97" s="2">
        <v>0</v>
      </c>
      <c r="S97" s="2">
        <v>0</v>
      </c>
      <c r="T97" s="2">
        <v>1</v>
      </c>
      <c r="U97" s="2" t="s">
        <v>23</v>
      </c>
      <c r="V97" s="2" t="s">
        <v>695</v>
      </c>
      <c r="W97" s="2">
        <v>426775.798828125</v>
      </c>
      <c r="X97" s="2">
        <v>345680.994140625</v>
      </c>
      <c r="Y97" s="2">
        <v>2743309.015625</v>
      </c>
      <c r="Z97" s="2">
        <v>471065.068359375</v>
      </c>
      <c r="AA97" s="2">
        <v>79897.508300781294</v>
      </c>
      <c r="AB97" s="2">
        <v>42273553.121093802</v>
      </c>
      <c r="AC97" s="2">
        <v>1808332.484375</v>
      </c>
      <c r="AD97" s="2">
        <v>289430.541015625</v>
      </c>
      <c r="AE97" s="2">
        <v>4155965.109375</v>
      </c>
      <c r="AF97" s="2">
        <v>1321679.015625</v>
      </c>
      <c r="AG97" s="2">
        <v>533920.431640625</v>
      </c>
      <c r="AH97" s="2">
        <v>4880248.28125</v>
      </c>
      <c r="AI97" s="2" t="s">
        <v>468</v>
      </c>
      <c r="AJ97" s="2" t="s">
        <v>696</v>
      </c>
      <c r="AK97" s="2" t="s">
        <v>457</v>
      </c>
      <c r="AL97" s="2" t="s">
        <v>470</v>
      </c>
      <c r="AM97" s="2" t="s">
        <v>459</v>
      </c>
      <c r="AN97" s="2" t="s">
        <v>480</v>
      </c>
      <c r="AO97" s="2" t="s">
        <v>483</v>
      </c>
      <c r="AP97" s="2">
        <v>0</v>
      </c>
    </row>
    <row r="98" spans="1:42" x14ac:dyDescent="0.2">
      <c r="A98" s="2" t="s">
        <v>21</v>
      </c>
      <c r="B98" s="2" t="s">
        <v>22</v>
      </c>
      <c r="C98" s="2" t="s">
        <v>119</v>
      </c>
      <c r="D98" s="2" t="s">
        <v>697</v>
      </c>
      <c r="E98" s="2">
        <v>0</v>
      </c>
      <c r="F98" s="2">
        <v>60.851999999999997</v>
      </c>
      <c r="G98" s="2">
        <v>51</v>
      </c>
      <c r="H98" s="2">
        <v>11</v>
      </c>
      <c r="I98" s="2">
        <v>129</v>
      </c>
      <c r="J98" s="2">
        <v>11</v>
      </c>
      <c r="K98" s="2">
        <v>281</v>
      </c>
      <c r="L98" s="2">
        <v>29.5</v>
      </c>
      <c r="M98" s="2">
        <v>6.44</v>
      </c>
      <c r="N98" s="2">
        <v>12995.37</v>
      </c>
      <c r="O98" s="2">
        <v>82.88</v>
      </c>
      <c r="P98" s="2">
        <v>10</v>
      </c>
      <c r="Q98" s="2">
        <v>10</v>
      </c>
      <c r="R98" s="2">
        <v>0</v>
      </c>
      <c r="S98" s="2">
        <v>0</v>
      </c>
      <c r="T98" s="2">
        <v>1</v>
      </c>
      <c r="U98" s="2" t="s">
        <v>23</v>
      </c>
      <c r="V98" s="2" t="s">
        <v>1541</v>
      </c>
      <c r="W98" s="2">
        <v>447312.95703125</v>
      </c>
      <c r="X98" s="2">
        <v>491860.3203125</v>
      </c>
      <c r="Y98" s="2">
        <v>8850306.09375</v>
      </c>
      <c r="Z98" s="2">
        <v>637260.79296875</v>
      </c>
      <c r="AA98" s="2">
        <v>696908.9453125</v>
      </c>
      <c r="AB98" s="2">
        <v>13760907.5625</v>
      </c>
      <c r="AC98" s="2">
        <v>18488201.09375</v>
      </c>
      <c r="AD98" s="2">
        <v>1105665.34375</v>
      </c>
      <c r="AE98" s="2">
        <v>12517943.953125</v>
      </c>
      <c r="AF98" s="2">
        <v>3189785.74609375</v>
      </c>
      <c r="AG98" s="2">
        <v>981386.4296875</v>
      </c>
      <c r="AH98" s="2">
        <v>13009858.421875</v>
      </c>
      <c r="AI98" s="2" t="s">
        <v>698</v>
      </c>
      <c r="AJ98" s="2" t="s">
        <v>699</v>
      </c>
      <c r="AK98" s="2" t="s">
        <v>457</v>
      </c>
      <c r="AL98" s="2" t="s">
        <v>470</v>
      </c>
      <c r="AM98" s="2" t="s">
        <v>489</v>
      </c>
      <c r="AN98" s="2" t="s">
        <v>465</v>
      </c>
      <c r="AO98" s="2" t="s">
        <v>461</v>
      </c>
      <c r="AP98" s="2">
        <v>0</v>
      </c>
    </row>
    <row r="99" spans="1:42" x14ac:dyDescent="0.2">
      <c r="A99" s="2" t="s">
        <v>21</v>
      </c>
      <c r="B99" s="2" t="s">
        <v>22</v>
      </c>
      <c r="C99" s="2" t="s">
        <v>120</v>
      </c>
      <c r="D99" s="2" t="s">
        <v>700</v>
      </c>
      <c r="E99" s="2">
        <v>0</v>
      </c>
      <c r="F99" s="2">
        <v>16.149000000000001</v>
      </c>
      <c r="G99" s="2">
        <v>14</v>
      </c>
      <c r="H99" s="2">
        <v>3</v>
      </c>
      <c r="I99" s="2">
        <v>81</v>
      </c>
      <c r="J99" s="2">
        <v>3</v>
      </c>
      <c r="K99" s="2">
        <v>192</v>
      </c>
      <c r="L99" s="2">
        <v>20.399999999999999</v>
      </c>
      <c r="M99" s="2">
        <v>6.71</v>
      </c>
      <c r="N99" s="2">
        <v>6755.26</v>
      </c>
      <c r="O99" s="2">
        <v>45.32</v>
      </c>
      <c r="P99" s="2">
        <v>3</v>
      </c>
      <c r="Q99" s="2">
        <v>3</v>
      </c>
      <c r="R99" s="2">
        <v>0</v>
      </c>
      <c r="S99" s="2">
        <v>0</v>
      </c>
      <c r="T99" s="2">
        <v>1</v>
      </c>
      <c r="U99" s="2" t="s">
        <v>23</v>
      </c>
      <c r="V99" s="2" t="s">
        <v>700</v>
      </c>
      <c r="W99" s="2">
        <v>1848005.6284179699</v>
      </c>
      <c r="X99" s="2">
        <v>1584324.125</v>
      </c>
      <c r="Y99" s="2">
        <v>14464882</v>
      </c>
      <c r="Z99" s="2">
        <v>1421730.5</v>
      </c>
      <c r="AA99" s="2">
        <v>228580.421875</v>
      </c>
      <c r="AB99" s="2">
        <v>7982173.890625</v>
      </c>
      <c r="AC99" s="2">
        <v>9884354.03125</v>
      </c>
      <c r="AD99" s="2">
        <v>975001.25</v>
      </c>
      <c r="AE99" s="2">
        <v>15006003.046875</v>
      </c>
      <c r="AF99" s="2">
        <v>2929513.5</v>
      </c>
      <c r="AG99" s="2">
        <v>907302.2421875</v>
      </c>
      <c r="AH99" s="2">
        <v>10608600.7578125</v>
      </c>
      <c r="AI99" s="2" t="s">
        <v>460</v>
      </c>
      <c r="AJ99" s="2" t="s">
        <v>488</v>
      </c>
      <c r="AK99" s="2" t="s">
        <v>457</v>
      </c>
      <c r="AL99" s="2" t="s">
        <v>458</v>
      </c>
      <c r="AM99" s="2" t="s">
        <v>459</v>
      </c>
      <c r="AN99" s="2" t="s">
        <v>493</v>
      </c>
      <c r="AO99" s="2" t="s">
        <v>483</v>
      </c>
      <c r="AP99" s="2">
        <v>0</v>
      </c>
    </row>
    <row r="100" spans="1:42" x14ac:dyDescent="0.2">
      <c r="A100" s="2" t="s">
        <v>21</v>
      </c>
      <c r="B100" s="2" t="s">
        <v>22</v>
      </c>
      <c r="C100" s="2" t="s">
        <v>121</v>
      </c>
      <c r="D100" s="2" t="s">
        <v>701</v>
      </c>
      <c r="E100" s="2">
        <v>0</v>
      </c>
      <c r="F100" s="2">
        <v>12.013999999999999</v>
      </c>
      <c r="G100" s="2">
        <v>13</v>
      </c>
      <c r="H100" s="2">
        <v>4</v>
      </c>
      <c r="I100" s="2">
        <v>12</v>
      </c>
      <c r="J100" s="2">
        <v>4</v>
      </c>
      <c r="K100" s="2">
        <v>398</v>
      </c>
      <c r="L100" s="2">
        <v>44.4</v>
      </c>
      <c r="M100" s="2">
        <v>4.87</v>
      </c>
      <c r="N100" s="2">
        <v>349.17</v>
      </c>
      <c r="O100" s="2">
        <v>2.08</v>
      </c>
      <c r="P100" s="2">
        <v>3</v>
      </c>
      <c r="Q100" s="2">
        <v>4</v>
      </c>
      <c r="R100" s="2">
        <v>0</v>
      </c>
      <c r="S100" s="2">
        <v>0</v>
      </c>
      <c r="T100" s="2">
        <v>1</v>
      </c>
      <c r="U100" s="2" t="s">
        <v>23</v>
      </c>
      <c r="V100" s="2" t="s">
        <v>1542</v>
      </c>
      <c r="W100" s="2">
        <v>114927.5625</v>
      </c>
      <c r="X100" s="2">
        <v>141223</v>
      </c>
      <c r="Y100" s="2">
        <v>801626.8125</v>
      </c>
      <c r="Z100" s="2">
        <v>634855.212890625</v>
      </c>
      <c r="AA100" s="2">
        <v>74513.8388671875</v>
      </c>
      <c r="AB100" s="2">
        <v>2244834.34375</v>
      </c>
      <c r="AC100" s="2">
        <v>3999196.25</v>
      </c>
      <c r="AD100" s="2">
        <v>240867.59375</v>
      </c>
      <c r="AE100" s="2">
        <v>1721968.734375</v>
      </c>
      <c r="AF100" s="2">
        <v>694333.3515625</v>
      </c>
      <c r="AG100" s="2">
        <v>365441.43066406302</v>
      </c>
      <c r="AH100" s="2">
        <v>6560294.1328125</v>
      </c>
      <c r="AI100" s="2" t="s">
        <v>702</v>
      </c>
      <c r="AJ100" s="2" t="s">
        <v>703</v>
      </c>
      <c r="AK100" s="2" t="s">
        <v>457</v>
      </c>
      <c r="AL100" s="2" t="s">
        <v>458</v>
      </c>
      <c r="AM100" s="2" t="s">
        <v>561</v>
      </c>
      <c r="AN100" s="2" t="s">
        <v>480</v>
      </c>
      <c r="AO100" s="2" t="s">
        <v>461</v>
      </c>
      <c r="AP100" s="2">
        <v>0</v>
      </c>
    </row>
    <row r="101" spans="1:42" x14ac:dyDescent="0.2">
      <c r="A101" s="2" t="s">
        <v>21</v>
      </c>
      <c r="B101" s="2" t="s">
        <v>22</v>
      </c>
      <c r="C101" s="2" t="s">
        <v>122</v>
      </c>
      <c r="D101" s="2" t="s">
        <v>704</v>
      </c>
      <c r="E101" s="2">
        <v>0</v>
      </c>
      <c r="F101" s="2">
        <v>66.39</v>
      </c>
      <c r="G101" s="2">
        <v>24</v>
      </c>
      <c r="H101" s="2">
        <v>16</v>
      </c>
      <c r="I101" s="2">
        <v>160</v>
      </c>
      <c r="J101" s="2">
        <v>16</v>
      </c>
      <c r="K101" s="2">
        <v>810</v>
      </c>
      <c r="L101" s="2">
        <v>84.6</v>
      </c>
      <c r="M101" s="2">
        <v>5.52</v>
      </c>
      <c r="N101" s="2">
        <v>14466.36</v>
      </c>
      <c r="O101" s="2">
        <v>67.47</v>
      </c>
      <c r="P101" s="2">
        <v>16</v>
      </c>
      <c r="Q101" s="2">
        <v>16</v>
      </c>
      <c r="R101" s="2">
        <v>0</v>
      </c>
      <c r="S101" s="2">
        <v>0</v>
      </c>
      <c r="T101" s="2">
        <v>1</v>
      </c>
      <c r="U101" s="2" t="s">
        <v>23</v>
      </c>
      <c r="V101" s="2" t="s">
        <v>1543</v>
      </c>
      <c r="W101" s="2">
        <v>1647045.1855468799</v>
      </c>
      <c r="X101" s="2">
        <v>1146073.3886718799</v>
      </c>
      <c r="Y101" s="2">
        <v>4445907.21875</v>
      </c>
      <c r="Z101" s="2">
        <v>983467.048828125</v>
      </c>
      <c r="AA101" s="2">
        <v>678855.81152343797</v>
      </c>
      <c r="AB101" s="2">
        <v>5632020.46875</v>
      </c>
      <c r="AC101" s="2">
        <v>6962210.2109375</v>
      </c>
      <c r="AD101" s="2">
        <v>995232.380859375</v>
      </c>
      <c r="AE101" s="2">
        <v>5866735.9453125</v>
      </c>
      <c r="AF101" s="2">
        <v>2823265.48046875</v>
      </c>
      <c r="AG101" s="2">
        <v>842874.955078125</v>
      </c>
      <c r="AH101" s="2">
        <v>6405146.625</v>
      </c>
      <c r="AI101" s="2" t="s">
        <v>705</v>
      </c>
      <c r="AJ101" s="2" t="s">
        <v>706</v>
      </c>
      <c r="AK101" s="2" t="s">
        <v>457</v>
      </c>
      <c r="AL101" s="2" t="s">
        <v>458</v>
      </c>
      <c r="AM101" s="2" t="s">
        <v>459</v>
      </c>
      <c r="AN101" s="2" t="s">
        <v>493</v>
      </c>
      <c r="AO101" s="2" t="s">
        <v>466</v>
      </c>
      <c r="AP101" s="2">
        <v>0</v>
      </c>
    </row>
    <row r="102" spans="1:42" x14ac:dyDescent="0.2">
      <c r="A102" s="2" t="s">
        <v>21</v>
      </c>
      <c r="B102" s="2" t="s">
        <v>22</v>
      </c>
      <c r="C102" s="2" t="s">
        <v>123</v>
      </c>
      <c r="D102" s="2" t="s">
        <v>707</v>
      </c>
      <c r="E102" s="2">
        <v>0</v>
      </c>
      <c r="F102" s="2">
        <v>149.23500000000001</v>
      </c>
      <c r="G102" s="2">
        <v>48</v>
      </c>
      <c r="H102" s="2">
        <v>24</v>
      </c>
      <c r="I102" s="2">
        <v>266</v>
      </c>
      <c r="J102" s="2">
        <v>24</v>
      </c>
      <c r="K102" s="2">
        <v>644</v>
      </c>
      <c r="L102" s="2">
        <v>70.099999999999994</v>
      </c>
      <c r="M102" s="2">
        <v>5.17</v>
      </c>
      <c r="N102" s="2">
        <v>26921.15</v>
      </c>
      <c r="O102" s="2">
        <v>155.75</v>
      </c>
      <c r="P102" s="2">
        <v>23</v>
      </c>
      <c r="Q102" s="2">
        <v>24</v>
      </c>
      <c r="R102" s="2">
        <v>0</v>
      </c>
      <c r="S102" s="2">
        <v>0</v>
      </c>
      <c r="T102" s="2">
        <v>1</v>
      </c>
      <c r="U102" s="2" t="s">
        <v>23</v>
      </c>
      <c r="V102" s="2" t="s">
        <v>1544</v>
      </c>
      <c r="W102" s="2">
        <v>801141.7265625</v>
      </c>
      <c r="X102" s="2">
        <v>717807.8984375</v>
      </c>
      <c r="Y102" s="2">
        <v>10187497.125</v>
      </c>
      <c r="Z102" s="2">
        <v>709084.01708984398</v>
      </c>
      <c r="AA102" s="2">
        <v>1157360.5683593799</v>
      </c>
      <c r="AB102" s="2">
        <v>12606983.375</v>
      </c>
      <c r="AC102" s="2">
        <v>10956020.1953125</v>
      </c>
      <c r="AD102" s="2">
        <v>917246.3515625</v>
      </c>
      <c r="AE102" s="2">
        <v>26473919.78125</v>
      </c>
      <c r="AF102" s="2">
        <v>11613120.4804688</v>
      </c>
      <c r="AG102" s="2">
        <v>3908971.8515625</v>
      </c>
      <c r="AH102" s="2">
        <v>37487351.015625</v>
      </c>
      <c r="AI102" s="2" t="s">
        <v>708</v>
      </c>
      <c r="AJ102" s="2" t="s">
        <v>709</v>
      </c>
      <c r="AK102" s="2" t="s">
        <v>457</v>
      </c>
      <c r="AL102" s="2" t="s">
        <v>458</v>
      </c>
      <c r="AM102" s="2" t="s">
        <v>489</v>
      </c>
      <c r="AN102" s="2" t="s">
        <v>465</v>
      </c>
      <c r="AO102" s="2" t="s">
        <v>461</v>
      </c>
      <c r="AP102" s="2">
        <v>0</v>
      </c>
    </row>
    <row r="103" spans="1:42" x14ac:dyDescent="0.2">
      <c r="A103" s="2" t="s">
        <v>21</v>
      </c>
      <c r="B103" s="2" t="s">
        <v>22</v>
      </c>
      <c r="C103" s="2" t="s">
        <v>124</v>
      </c>
      <c r="D103" s="2" t="s">
        <v>710</v>
      </c>
      <c r="E103" s="2">
        <v>0</v>
      </c>
      <c r="F103" s="2">
        <v>95.774000000000001</v>
      </c>
      <c r="G103" s="2">
        <v>56</v>
      </c>
      <c r="H103" s="2">
        <v>9</v>
      </c>
      <c r="I103" s="2">
        <v>314</v>
      </c>
      <c r="J103" s="2">
        <v>9</v>
      </c>
      <c r="K103" s="2">
        <v>241</v>
      </c>
      <c r="L103" s="2">
        <v>24.8</v>
      </c>
      <c r="M103" s="2">
        <v>9.1999999999999993</v>
      </c>
      <c r="N103" s="2">
        <v>29935.77</v>
      </c>
      <c r="O103" s="2">
        <v>409.53</v>
      </c>
      <c r="P103" s="2">
        <v>6</v>
      </c>
      <c r="Q103" s="2">
        <v>9</v>
      </c>
      <c r="R103" s="2">
        <v>0</v>
      </c>
      <c r="S103" s="2">
        <v>0</v>
      </c>
      <c r="T103" s="2">
        <v>1</v>
      </c>
      <c r="U103" s="2" t="s">
        <v>23</v>
      </c>
      <c r="V103" s="2" t="s">
        <v>710</v>
      </c>
      <c r="W103" s="2">
        <v>6591423.0625</v>
      </c>
      <c r="X103" s="2">
        <v>5748096.7988281297</v>
      </c>
      <c r="Y103" s="2">
        <v>35549774.421875</v>
      </c>
      <c r="Z103" s="2">
        <v>6863859.5449218797</v>
      </c>
      <c r="AA103" s="2">
        <v>752999.79589843797</v>
      </c>
      <c r="AB103" s="2">
        <v>11185482.625</v>
      </c>
      <c r="AC103" s="2">
        <v>13471663.140625</v>
      </c>
      <c r="AD103" s="2">
        <v>2627450.6152343801</v>
      </c>
      <c r="AE103" s="2">
        <v>31477813.546875</v>
      </c>
      <c r="AF103" s="2">
        <v>16023266.5273438</v>
      </c>
      <c r="AG103" s="2">
        <v>1227045.12890625</v>
      </c>
      <c r="AH103" s="2">
        <v>29721329.171875</v>
      </c>
      <c r="AI103" s="2" t="s">
        <v>468</v>
      </c>
      <c r="AJ103" s="2" t="s">
        <v>711</v>
      </c>
      <c r="AK103" s="2" t="s">
        <v>457</v>
      </c>
      <c r="AL103" s="2" t="s">
        <v>470</v>
      </c>
      <c r="AM103" s="2" t="s">
        <v>459</v>
      </c>
      <c r="AN103" s="2" t="s">
        <v>460</v>
      </c>
      <c r="AO103" s="2" t="s">
        <v>483</v>
      </c>
      <c r="AP103" s="2">
        <v>0</v>
      </c>
    </row>
    <row r="104" spans="1:42" x14ac:dyDescent="0.2">
      <c r="A104" s="2" t="s">
        <v>21</v>
      </c>
      <c r="B104" s="2" t="s">
        <v>22</v>
      </c>
      <c r="C104" s="2" t="s">
        <v>125</v>
      </c>
      <c r="D104" s="2" t="s">
        <v>712</v>
      </c>
      <c r="E104" s="2">
        <v>0</v>
      </c>
      <c r="F104" s="2">
        <v>46.127000000000002</v>
      </c>
      <c r="G104" s="2">
        <v>37</v>
      </c>
      <c r="H104" s="2">
        <v>7</v>
      </c>
      <c r="I104" s="2">
        <v>101</v>
      </c>
      <c r="J104" s="2">
        <v>7</v>
      </c>
      <c r="K104" s="2">
        <v>315</v>
      </c>
      <c r="L104" s="2">
        <v>33.299999999999997</v>
      </c>
      <c r="M104" s="2">
        <v>6.44</v>
      </c>
      <c r="N104" s="2">
        <v>7157.21</v>
      </c>
      <c r="O104" s="2">
        <v>60.27</v>
      </c>
      <c r="P104" s="2">
        <v>4</v>
      </c>
      <c r="Q104" s="2">
        <v>7</v>
      </c>
      <c r="R104" s="2">
        <v>0</v>
      </c>
      <c r="S104" s="2">
        <v>0</v>
      </c>
      <c r="T104" s="2">
        <v>1</v>
      </c>
      <c r="U104" s="2" t="s">
        <v>23</v>
      </c>
      <c r="V104" s="2" t="s">
        <v>1545</v>
      </c>
      <c r="W104" s="2">
        <v>3262943.19921875</v>
      </c>
      <c r="X104" s="2">
        <v>199378.9921875</v>
      </c>
      <c r="Y104" s="2">
        <v>2379725.46875</v>
      </c>
      <c r="Z104" s="2">
        <v>259999.513671875</v>
      </c>
      <c r="AA104" s="2">
        <v>620152.1171875</v>
      </c>
      <c r="AB104" s="2">
        <v>2777327.375</v>
      </c>
      <c r="AC104" s="2">
        <v>3672157.0625</v>
      </c>
      <c r="AD104" s="2">
        <v>796883.3984375</v>
      </c>
      <c r="AE104" s="2">
        <v>4660858.859375</v>
      </c>
      <c r="AF104" s="2">
        <v>1711955.875</v>
      </c>
      <c r="AG104" s="2">
        <v>669918.15722656297</v>
      </c>
      <c r="AH104" s="2">
        <v>5144090.09375</v>
      </c>
      <c r="AI104" s="2" t="s">
        <v>713</v>
      </c>
      <c r="AJ104" s="2" t="s">
        <v>714</v>
      </c>
      <c r="AK104" s="2" t="s">
        <v>457</v>
      </c>
      <c r="AL104" s="2" t="s">
        <v>458</v>
      </c>
      <c r="AM104" s="2" t="s">
        <v>464</v>
      </c>
      <c r="AN104" s="2" t="s">
        <v>460</v>
      </c>
      <c r="AO104" s="2" t="s">
        <v>544</v>
      </c>
      <c r="AP104" s="2">
        <v>0</v>
      </c>
    </row>
    <row r="105" spans="1:42" x14ac:dyDescent="0.2">
      <c r="A105" s="2" t="s">
        <v>21</v>
      </c>
      <c r="B105" s="2" t="s">
        <v>22</v>
      </c>
      <c r="C105" s="2" t="s">
        <v>126</v>
      </c>
      <c r="D105" s="2" t="s">
        <v>715</v>
      </c>
      <c r="E105" s="2">
        <v>0</v>
      </c>
      <c r="F105" s="2">
        <v>48.377000000000002</v>
      </c>
      <c r="G105" s="2">
        <v>48</v>
      </c>
      <c r="H105" s="2">
        <v>6</v>
      </c>
      <c r="I105" s="2">
        <v>336</v>
      </c>
      <c r="J105" s="2">
        <v>6</v>
      </c>
      <c r="K105" s="2">
        <v>116</v>
      </c>
      <c r="L105" s="2">
        <v>12.5</v>
      </c>
      <c r="M105" s="2">
        <v>5.22</v>
      </c>
      <c r="N105" s="2">
        <v>37541.43</v>
      </c>
      <c r="O105" s="2">
        <v>268.18</v>
      </c>
      <c r="P105" s="2">
        <v>6</v>
      </c>
      <c r="Q105" s="2">
        <v>6</v>
      </c>
      <c r="R105" s="2">
        <v>0</v>
      </c>
      <c r="S105" s="2">
        <v>0</v>
      </c>
      <c r="T105" s="2">
        <v>1</v>
      </c>
      <c r="U105" s="2" t="s">
        <v>23</v>
      </c>
      <c r="V105" s="2" t="s">
        <v>1546</v>
      </c>
      <c r="W105" s="2">
        <v>1665070.6972656299</v>
      </c>
      <c r="X105" s="2">
        <v>1526439.2216796901</v>
      </c>
      <c r="Y105" s="2">
        <v>10646747.859375</v>
      </c>
      <c r="Z105" s="2">
        <v>1502836.42578125</v>
      </c>
      <c r="AA105" s="2">
        <v>3579045.9365234398</v>
      </c>
      <c r="AB105" s="2">
        <v>64576748.53125</v>
      </c>
      <c r="AC105" s="2">
        <v>94894580.96875</v>
      </c>
      <c r="AD105" s="2">
        <v>7474987.7216796903</v>
      </c>
      <c r="AE105" s="2">
        <v>52157318.121093802</v>
      </c>
      <c r="AF105" s="2">
        <v>19137966.568359401</v>
      </c>
      <c r="AG105" s="2">
        <v>7976200.75</v>
      </c>
      <c r="AH105" s="2">
        <v>58152973.7109375</v>
      </c>
      <c r="AI105" s="2" t="s">
        <v>716</v>
      </c>
      <c r="AJ105" s="2" t="s">
        <v>717</v>
      </c>
      <c r="AK105" s="2" t="s">
        <v>457</v>
      </c>
      <c r="AL105" s="2" t="s">
        <v>470</v>
      </c>
      <c r="AM105" s="2" t="s">
        <v>561</v>
      </c>
      <c r="AN105" s="2" t="s">
        <v>465</v>
      </c>
      <c r="AO105" s="2" t="s">
        <v>461</v>
      </c>
      <c r="AP105" s="2">
        <v>0</v>
      </c>
    </row>
    <row r="106" spans="1:42" x14ac:dyDescent="0.2">
      <c r="A106" s="2" t="s">
        <v>21</v>
      </c>
      <c r="B106" s="2" t="s">
        <v>22</v>
      </c>
      <c r="C106" s="2" t="s">
        <v>127</v>
      </c>
      <c r="D106" s="2" t="s">
        <v>718</v>
      </c>
      <c r="E106" s="2">
        <v>0</v>
      </c>
      <c r="F106" s="2">
        <v>17.521999999999998</v>
      </c>
      <c r="G106" s="2">
        <v>12</v>
      </c>
      <c r="H106" s="2">
        <v>3</v>
      </c>
      <c r="I106" s="2">
        <v>23</v>
      </c>
      <c r="J106" s="2">
        <v>3</v>
      </c>
      <c r="K106" s="2">
        <v>390</v>
      </c>
      <c r="L106" s="2">
        <v>42.7</v>
      </c>
      <c r="M106" s="2">
        <v>5.38</v>
      </c>
      <c r="N106" s="2">
        <v>2064.98</v>
      </c>
      <c r="O106" s="2">
        <v>14.41</v>
      </c>
      <c r="P106" s="2">
        <v>2</v>
      </c>
      <c r="Q106" s="2">
        <v>3</v>
      </c>
      <c r="R106" s="2">
        <v>0</v>
      </c>
      <c r="S106" s="2">
        <v>0</v>
      </c>
      <c r="T106" s="2">
        <v>1</v>
      </c>
      <c r="U106" s="2" t="s">
        <v>23</v>
      </c>
      <c r="V106" s="2" t="s">
        <v>718</v>
      </c>
      <c r="W106" s="2" t="s">
        <v>23</v>
      </c>
      <c r="X106" s="2" t="s">
        <v>23</v>
      </c>
      <c r="Y106" s="2" t="s">
        <v>23</v>
      </c>
      <c r="Z106" s="2" t="s">
        <v>23</v>
      </c>
      <c r="AA106" s="2">
        <v>70291.9638671875</v>
      </c>
      <c r="AB106" s="2">
        <v>49241.7734375</v>
      </c>
      <c r="AC106" s="2">
        <v>257720.609375</v>
      </c>
      <c r="AD106" s="2">
        <v>75692.0078125</v>
      </c>
      <c r="AE106" s="2">
        <v>63393.71484375</v>
      </c>
      <c r="AF106" s="2">
        <v>332380.41015625</v>
      </c>
      <c r="AG106" s="2">
        <v>83741.046875</v>
      </c>
      <c r="AH106" s="2">
        <v>616177.609375</v>
      </c>
      <c r="AI106" s="2" t="s">
        <v>557</v>
      </c>
      <c r="AJ106" s="2" t="s">
        <v>719</v>
      </c>
      <c r="AK106" s="2" t="s">
        <v>457</v>
      </c>
      <c r="AL106" s="2" t="s">
        <v>458</v>
      </c>
      <c r="AM106" s="2" t="s">
        <v>489</v>
      </c>
      <c r="AN106" s="2" t="s">
        <v>465</v>
      </c>
      <c r="AO106" s="2" t="s">
        <v>461</v>
      </c>
      <c r="AP106" s="2">
        <v>0</v>
      </c>
    </row>
    <row r="107" spans="1:42" x14ac:dyDescent="0.2">
      <c r="A107" s="2" t="s">
        <v>21</v>
      </c>
      <c r="B107" s="2" t="s">
        <v>22</v>
      </c>
      <c r="C107" s="2" t="s">
        <v>128</v>
      </c>
      <c r="D107" s="2" t="s">
        <v>720</v>
      </c>
      <c r="E107" s="2">
        <v>0</v>
      </c>
      <c r="F107" s="2">
        <v>27.474</v>
      </c>
      <c r="G107" s="2">
        <v>20</v>
      </c>
      <c r="H107" s="2">
        <v>3</v>
      </c>
      <c r="I107" s="2">
        <v>174</v>
      </c>
      <c r="J107" s="2">
        <v>3</v>
      </c>
      <c r="K107" s="2">
        <v>251</v>
      </c>
      <c r="L107" s="2">
        <v>26.9</v>
      </c>
      <c r="M107" s="2">
        <v>8.7899999999999991</v>
      </c>
      <c r="N107" s="2">
        <v>11864.61</v>
      </c>
      <c r="O107" s="2">
        <v>55.68</v>
      </c>
      <c r="P107" s="2">
        <v>1</v>
      </c>
      <c r="Q107" s="2">
        <v>3</v>
      </c>
      <c r="R107" s="2">
        <v>0</v>
      </c>
      <c r="S107" s="2">
        <v>0</v>
      </c>
      <c r="T107" s="2">
        <v>1</v>
      </c>
      <c r="U107" s="2" t="s">
        <v>23</v>
      </c>
      <c r="V107" s="2" t="s">
        <v>1547</v>
      </c>
      <c r="W107" s="2">
        <v>1692502.6777343799</v>
      </c>
      <c r="X107" s="2">
        <v>1377230.2822265599</v>
      </c>
      <c r="Y107" s="2">
        <v>15669245.796875</v>
      </c>
      <c r="Z107" s="2">
        <v>1153485.8134765599</v>
      </c>
      <c r="AA107" s="2">
        <v>344212.73046875</v>
      </c>
      <c r="AB107" s="2">
        <v>11330123.171875</v>
      </c>
      <c r="AC107" s="2">
        <v>15762419.2265625</v>
      </c>
      <c r="AD107" s="2">
        <v>993082.49609375</v>
      </c>
      <c r="AE107" s="2">
        <v>16121447.03125</v>
      </c>
      <c r="AF107" s="2">
        <v>3734068.98828125</v>
      </c>
      <c r="AG107" s="2">
        <v>1139627.7197265599</v>
      </c>
      <c r="AH107" s="2">
        <v>14905390.71875</v>
      </c>
      <c r="AI107" s="2" t="s">
        <v>721</v>
      </c>
      <c r="AJ107" s="2" t="s">
        <v>722</v>
      </c>
      <c r="AK107" s="2" t="s">
        <v>457</v>
      </c>
      <c r="AL107" s="2" t="s">
        <v>458</v>
      </c>
      <c r="AM107" s="2" t="s">
        <v>459</v>
      </c>
      <c r="AN107" s="2" t="s">
        <v>460</v>
      </c>
      <c r="AO107" s="2" t="s">
        <v>466</v>
      </c>
      <c r="AP107" s="2">
        <v>0</v>
      </c>
    </row>
    <row r="108" spans="1:42" x14ac:dyDescent="0.2">
      <c r="A108" s="2" t="s">
        <v>21</v>
      </c>
      <c r="B108" s="2" t="s">
        <v>22</v>
      </c>
      <c r="C108" s="2" t="s">
        <v>129</v>
      </c>
      <c r="D108" s="2" t="s">
        <v>723</v>
      </c>
      <c r="E108" s="2">
        <v>0</v>
      </c>
      <c r="F108" s="2">
        <v>67.706999999999994</v>
      </c>
      <c r="G108" s="2">
        <v>41</v>
      </c>
      <c r="H108" s="2">
        <v>13</v>
      </c>
      <c r="I108" s="2">
        <v>129</v>
      </c>
      <c r="J108" s="2">
        <v>13</v>
      </c>
      <c r="K108" s="2">
        <v>455</v>
      </c>
      <c r="L108" s="2">
        <v>49.8</v>
      </c>
      <c r="M108" s="2">
        <v>5.2</v>
      </c>
      <c r="N108" s="2">
        <v>10785.06</v>
      </c>
      <c r="O108" s="2">
        <v>60.32</v>
      </c>
      <c r="P108" s="2">
        <v>10</v>
      </c>
      <c r="Q108" s="2">
        <v>13</v>
      </c>
      <c r="R108" s="2">
        <v>0</v>
      </c>
      <c r="S108" s="2">
        <v>0</v>
      </c>
      <c r="T108" s="2">
        <v>1</v>
      </c>
      <c r="U108" s="2" t="s">
        <v>23</v>
      </c>
      <c r="V108" s="2" t="s">
        <v>1548</v>
      </c>
      <c r="W108" s="2">
        <v>289496.978515625</v>
      </c>
      <c r="X108" s="2">
        <v>719901.251953125</v>
      </c>
      <c r="Y108" s="2">
        <v>1135012.75</v>
      </c>
      <c r="Z108" s="2">
        <v>164569.9609375</v>
      </c>
      <c r="AA108" s="2">
        <v>616584.150390625</v>
      </c>
      <c r="AB108" s="2">
        <v>4315719.890625</v>
      </c>
      <c r="AC108" s="2">
        <v>10553847.734375</v>
      </c>
      <c r="AD108" s="2">
        <v>1578733.578125</v>
      </c>
      <c r="AE108" s="2">
        <v>11153186.78125</v>
      </c>
      <c r="AF108" s="2">
        <v>4938857.67578125</v>
      </c>
      <c r="AG108" s="2">
        <v>1447243.99609375</v>
      </c>
      <c r="AH108" s="2">
        <v>14449893.421875</v>
      </c>
      <c r="AI108" s="2" t="s">
        <v>724</v>
      </c>
      <c r="AJ108" s="2" t="s">
        <v>725</v>
      </c>
      <c r="AK108" s="2" t="s">
        <v>457</v>
      </c>
      <c r="AL108" s="2" t="s">
        <v>458</v>
      </c>
      <c r="AM108" s="2" t="s">
        <v>561</v>
      </c>
      <c r="AN108" s="2" t="s">
        <v>465</v>
      </c>
      <c r="AO108" s="2" t="s">
        <v>544</v>
      </c>
      <c r="AP108" s="2">
        <v>0</v>
      </c>
    </row>
    <row r="109" spans="1:42" x14ac:dyDescent="0.2">
      <c r="A109" s="2" t="s">
        <v>21</v>
      </c>
      <c r="B109" s="2" t="s">
        <v>22</v>
      </c>
      <c r="C109" s="2" t="s">
        <v>130</v>
      </c>
      <c r="D109" s="2" t="s">
        <v>726</v>
      </c>
      <c r="E109" s="2">
        <v>0</v>
      </c>
      <c r="F109" s="2">
        <v>25.164999999999999</v>
      </c>
      <c r="G109" s="2">
        <v>18</v>
      </c>
      <c r="H109" s="2">
        <v>5</v>
      </c>
      <c r="I109" s="2">
        <v>25</v>
      </c>
      <c r="J109" s="2">
        <v>5</v>
      </c>
      <c r="K109" s="2">
        <v>390</v>
      </c>
      <c r="L109" s="2">
        <v>42.2</v>
      </c>
      <c r="M109" s="2">
        <v>8.24</v>
      </c>
      <c r="N109" s="2">
        <v>2662.73</v>
      </c>
      <c r="O109" s="2">
        <v>17.510000000000002</v>
      </c>
      <c r="P109" s="2">
        <v>5</v>
      </c>
      <c r="Q109" s="2">
        <v>5</v>
      </c>
      <c r="R109" s="2">
        <v>0</v>
      </c>
      <c r="S109" s="2">
        <v>0</v>
      </c>
      <c r="T109" s="2">
        <v>1</v>
      </c>
      <c r="U109" s="2" t="s">
        <v>23</v>
      </c>
      <c r="V109" s="2" t="s">
        <v>1549</v>
      </c>
      <c r="W109" s="2">
        <v>4931169.0917968797</v>
      </c>
      <c r="X109" s="2">
        <v>3872187.9355468801</v>
      </c>
      <c r="Y109" s="2">
        <v>13420524.59375</v>
      </c>
      <c r="Z109" s="2">
        <v>2142828.92578125</v>
      </c>
      <c r="AA109" s="2">
        <v>2999278.8520507799</v>
      </c>
      <c r="AB109" s="2">
        <v>12940055.53125</v>
      </c>
      <c r="AC109" s="2">
        <v>11276470.703125</v>
      </c>
      <c r="AD109" s="2">
        <v>2419912</v>
      </c>
      <c r="AE109" s="2">
        <v>4796909.75</v>
      </c>
      <c r="AF109" s="2">
        <v>2908737.5</v>
      </c>
      <c r="AG109" s="2">
        <v>1052291.25</v>
      </c>
      <c r="AH109" s="2">
        <v>3977200.7265625</v>
      </c>
      <c r="AI109" s="2" t="s">
        <v>727</v>
      </c>
      <c r="AJ109" s="2" t="s">
        <v>728</v>
      </c>
      <c r="AK109" s="2" t="s">
        <v>457</v>
      </c>
      <c r="AL109" s="2" t="s">
        <v>458</v>
      </c>
      <c r="AM109" s="2" t="s">
        <v>464</v>
      </c>
      <c r="AN109" s="2" t="s">
        <v>480</v>
      </c>
      <c r="AO109" s="2" t="s">
        <v>466</v>
      </c>
      <c r="AP109" s="2">
        <v>0</v>
      </c>
    </row>
    <row r="110" spans="1:42" x14ac:dyDescent="0.2">
      <c r="A110" s="2" t="s">
        <v>21</v>
      </c>
      <c r="B110" s="2" t="s">
        <v>22</v>
      </c>
      <c r="C110" s="2" t="s">
        <v>131</v>
      </c>
      <c r="D110" s="2" t="s">
        <v>729</v>
      </c>
      <c r="E110" s="2">
        <v>0</v>
      </c>
      <c r="F110" s="2">
        <v>9.92</v>
      </c>
      <c r="G110" s="2">
        <v>30</v>
      </c>
      <c r="H110" s="2">
        <v>2</v>
      </c>
      <c r="I110" s="2">
        <v>7</v>
      </c>
      <c r="J110" s="2">
        <v>2</v>
      </c>
      <c r="K110" s="2">
        <v>136</v>
      </c>
      <c r="L110" s="2">
        <v>13.9</v>
      </c>
      <c r="M110" s="2">
        <v>8.56</v>
      </c>
      <c r="N110" s="2">
        <v>297.69</v>
      </c>
      <c r="O110" s="2">
        <v>2.5499999999999998</v>
      </c>
      <c r="P110" s="2">
        <v>1</v>
      </c>
      <c r="Q110" s="2">
        <v>2</v>
      </c>
      <c r="R110" s="2">
        <v>0</v>
      </c>
      <c r="S110" s="2">
        <v>0</v>
      </c>
      <c r="T110" s="2">
        <v>1</v>
      </c>
      <c r="U110" s="2" t="s">
        <v>23</v>
      </c>
      <c r="V110" s="2" t="s">
        <v>729</v>
      </c>
      <c r="W110" s="2" t="s">
        <v>23</v>
      </c>
      <c r="X110" s="2">
        <v>19639.05859375</v>
      </c>
      <c r="Y110" s="2" t="s">
        <v>23</v>
      </c>
      <c r="Z110" s="2">
        <v>31997.806640625</v>
      </c>
      <c r="AA110" s="2" t="s">
        <v>23</v>
      </c>
      <c r="AB110" s="2" t="s">
        <v>23</v>
      </c>
      <c r="AC110" s="2">
        <v>117825.21875</v>
      </c>
      <c r="AD110" s="2" t="s">
        <v>23</v>
      </c>
      <c r="AE110" s="2">
        <v>241605.75</v>
      </c>
      <c r="AF110" s="2" t="s">
        <v>23</v>
      </c>
      <c r="AG110" s="2" t="s">
        <v>23</v>
      </c>
      <c r="AH110" s="2">
        <v>163644.4375</v>
      </c>
      <c r="AI110" s="2" t="s">
        <v>460</v>
      </c>
      <c r="AJ110" s="2" t="s">
        <v>583</v>
      </c>
      <c r="AK110" s="2" t="s">
        <v>457</v>
      </c>
      <c r="AL110" s="2" t="s">
        <v>458</v>
      </c>
      <c r="AM110" s="2" t="s">
        <v>459</v>
      </c>
      <c r="AN110" s="2" t="s">
        <v>480</v>
      </c>
      <c r="AO110" s="2" t="s">
        <v>466</v>
      </c>
      <c r="AP110" s="2">
        <v>0</v>
      </c>
    </row>
    <row r="111" spans="1:42" x14ac:dyDescent="0.2">
      <c r="A111" s="2" t="s">
        <v>21</v>
      </c>
      <c r="B111" s="2" t="s">
        <v>22</v>
      </c>
      <c r="C111" s="2" t="s">
        <v>132</v>
      </c>
      <c r="D111" s="2" t="s">
        <v>730</v>
      </c>
      <c r="E111" s="2">
        <v>0</v>
      </c>
      <c r="F111" s="2">
        <v>214.84299999999999</v>
      </c>
      <c r="G111" s="2">
        <v>69</v>
      </c>
      <c r="H111" s="2">
        <v>30</v>
      </c>
      <c r="I111" s="2">
        <v>407</v>
      </c>
      <c r="J111" s="2">
        <v>28</v>
      </c>
      <c r="K111" s="2">
        <v>611</v>
      </c>
      <c r="L111" s="2">
        <v>66</v>
      </c>
      <c r="M111" s="2">
        <v>5.52</v>
      </c>
      <c r="N111" s="2">
        <v>39794.870000000003</v>
      </c>
      <c r="O111" s="2">
        <v>276.77</v>
      </c>
      <c r="P111" s="2">
        <v>24</v>
      </c>
      <c r="Q111" s="2">
        <v>30</v>
      </c>
      <c r="R111" s="2">
        <v>0</v>
      </c>
      <c r="S111" s="2">
        <v>3</v>
      </c>
      <c r="T111" s="2">
        <v>1</v>
      </c>
      <c r="U111" s="2" t="s">
        <v>23</v>
      </c>
      <c r="V111" s="2" t="s">
        <v>1550</v>
      </c>
      <c r="W111" s="2">
        <v>431509.474609375</v>
      </c>
      <c r="X111" s="2">
        <v>511120.23046875</v>
      </c>
      <c r="Y111" s="2">
        <v>9571574.16015625</v>
      </c>
      <c r="Z111" s="2">
        <v>549185.68847656297</v>
      </c>
      <c r="AA111" s="2">
        <v>1998324.65625</v>
      </c>
      <c r="AB111" s="2">
        <v>15832710.0703125</v>
      </c>
      <c r="AC111" s="2">
        <v>22138112.574218798</v>
      </c>
      <c r="AD111" s="2">
        <v>3182828.55859375</v>
      </c>
      <c r="AE111" s="2">
        <v>41364164.328125</v>
      </c>
      <c r="AF111" s="2">
        <v>14789096.046875</v>
      </c>
      <c r="AG111" s="2">
        <v>5473846.07666016</v>
      </c>
      <c r="AH111" s="2">
        <v>52706585.7265625</v>
      </c>
      <c r="AI111" s="2" t="s">
        <v>731</v>
      </c>
      <c r="AJ111" s="2" t="s">
        <v>732</v>
      </c>
      <c r="AK111" s="2" t="s">
        <v>457</v>
      </c>
      <c r="AL111" s="2" t="s">
        <v>458</v>
      </c>
      <c r="AM111" s="2" t="s">
        <v>489</v>
      </c>
      <c r="AN111" s="2" t="s">
        <v>465</v>
      </c>
      <c r="AO111" s="2" t="s">
        <v>499</v>
      </c>
      <c r="AP111" s="2">
        <v>0</v>
      </c>
    </row>
    <row r="112" spans="1:42" x14ac:dyDescent="0.2">
      <c r="A112" s="2" t="s">
        <v>21</v>
      </c>
      <c r="B112" s="2" t="s">
        <v>22</v>
      </c>
      <c r="C112" s="2" t="s">
        <v>133</v>
      </c>
      <c r="D112" s="2" t="s">
        <v>733</v>
      </c>
      <c r="E112" s="2">
        <v>0</v>
      </c>
      <c r="F112" s="2">
        <v>40.127000000000002</v>
      </c>
      <c r="G112" s="2">
        <v>18</v>
      </c>
      <c r="H112" s="2">
        <v>8</v>
      </c>
      <c r="I112" s="2">
        <v>65</v>
      </c>
      <c r="J112" s="2">
        <v>8</v>
      </c>
      <c r="K112" s="2">
        <v>432</v>
      </c>
      <c r="L112" s="2">
        <v>46.8</v>
      </c>
      <c r="M112" s="2">
        <v>6.74</v>
      </c>
      <c r="N112" s="2">
        <v>4901.4399999999996</v>
      </c>
      <c r="O112" s="2">
        <v>21.79</v>
      </c>
      <c r="P112" s="2">
        <v>8</v>
      </c>
      <c r="Q112" s="2">
        <v>8</v>
      </c>
      <c r="R112" s="2">
        <v>0</v>
      </c>
      <c r="S112" s="2">
        <v>0</v>
      </c>
      <c r="T112" s="2">
        <v>1</v>
      </c>
      <c r="U112" s="2" t="s">
        <v>23</v>
      </c>
      <c r="V112" s="2" t="s">
        <v>1551</v>
      </c>
      <c r="W112" s="2">
        <v>17172.21875</v>
      </c>
      <c r="X112" s="2">
        <v>13258.6474609375</v>
      </c>
      <c r="Y112" s="2">
        <v>1165583.28125</v>
      </c>
      <c r="Z112" s="2">
        <v>17402.4140625</v>
      </c>
      <c r="AA112" s="2">
        <v>110805.58300781299</v>
      </c>
      <c r="AB112" s="2">
        <v>1459873.5703125</v>
      </c>
      <c r="AC112" s="2">
        <v>1202205</v>
      </c>
      <c r="AD112" s="2">
        <v>394213.62890625</v>
      </c>
      <c r="AE112" s="2">
        <v>4319348.796875</v>
      </c>
      <c r="AF112" s="2">
        <v>1113641.94921875</v>
      </c>
      <c r="AG112" s="2">
        <v>281250.9296875</v>
      </c>
      <c r="AH112" s="2">
        <v>6539162.02734375</v>
      </c>
      <c r="AI112" s="2" t="s">
        <v>734</v>
      </c>
      <c r="AJ112" s="2" t="s">
        <v>735</v>
      </c>
      <c r="AK112" s="2" t="s">
        <v>457</v>
      </c>
      <c r="AL112" s="2" t="s">
        <v>470</v>
      </c>
      <c r="AM112" s="2" t="s">
        <v>561</v>
      </c>
      <c r="AN112" s="2" t="s">
        <v>465</v>
      </c>
      <c r="AO112" s="2" t="s">
        <v>461</v>
      </c>
      <c r="AP112" s="2">
        <v>0</v>
      </c>
    </row>
    <row r="113" spans="1:42" x14ac:dyDescent="0.2">
      <c r="A113" s="2" t="s">
        <v>21</v>
      </c>
      <c r="B113" s="2" t="s">
        <v>22</v>
      </c>
      <c r="C113" s="2" t="s">
        <v>134</v>
      </c>
      <c r="D113" s="2" t="s">
        <v>736</v>
      </c>
      <c r="E113" s="2">
        <v>0</v>
      </c>
      <c r="F113" s="2">
        <v>43.034999999999997</v>
      </c>
      <c r="G113" s="2">
        <v>83</v>
      </c>
      <c r="H113" s="2">
        <v>6</v>
      </c>
      <c r="I113" s="2">
        <v>171</v>
      </c>
      <c r="J113" s="2">
        <v>6</v>
      </c>
      <c r="K113" s="2">
        <v>71</v>
      </c>
      <c r="L113" s="2">
        <v>8</v>
      </c>
      <c r="M113" s="2">
        <v>8.56</v>
      </c>
      <c r="N113" s="2">
        <v>11350.23</v>
      </c>
      <c r="O113" s="2">
        <v>211.7</v>
      </c>
      <c r="P113" s="2">
        <v>5</v>
      </c>
      <c r="Q113" s="2">
        <v>6</v>
      </c>
      <c r="R113" s="2">
        <v>0</v>
      </c>
      <c r="S113" s="2">
        <v>0</v>
      </c>
      <c r="T113" s="2">
        <v>1</v>
      </c>
      <c r="U113" s="2" t="s">
        <v>23</v>
      </c>
      <c r="V113" s="2" t="s">
        <v>1552</v>
      </c>
      <c r="W113" s="2">
        <v>1996710.01953125</v>
      </c>
      <c r="X113" s="2">
        <v>1752362.95703125</v>
      </c>
      <c r="Y113" s="2">
        <v>11778222.5625</v>
      </c>
      <c r="Z113" s="2">
        <v>1674428.3144531299</v>
      </c>
      <c r="AA113" s="2">
        <v>2600497.45703125</v>
      </c>
      <c r="AB113" s="2">
        <v>23823712.75</v>
      </c>
      <c r="AC113" s="2">
        <v>52628107.875</v>
      </c>
      <c r="AD113" s="2">
        <v>3380742.21875</v>
      </c>
      <c r="AE113" s="2">
        <v>24083767.015625</v>
      </c>
      <c r="AF113" s="2">
        <v>11183091.234375</v>
      </c>
      <c r="AG113" s="2">
        <v>2785618.3984375</v>
      </c>
      <c r="AH113" s="2">
        <v>20280968.796875</v>
      </c>
      <c r="AI113" s="2" t="s">
        <v>737</v>
      </c>
      <c r="AJ113" s="2" t="s">
        <v>738</v>
      </c>
      <c r="AK113" s="2" t="s">
        <v>457</v>
      </c>
      <c r="AL113" s="2" t="s">
        <v>458</v>
      </c>
      <c r="AM113" s="2" t="s">
        <v>561</v>
      </c>
      <c r="AN113" s="2" t="s">
        <v>465</v>
      </c>
      <c r="AO113" s="2" t="s">
        <v>466</v>
      </c>
      <c r="AP113" s="2">
        <v>0</v>
      </c>
    </row>
    <row r="114" spans="1:42" x14ac:dyDescent="0.2">
      <c r="A114" s="2" t="s">
        <v>21</v>
      </c>
      <c r="B114" s="2" t="s">
        <v>22</v>
      </c>
      <c r="C114" s="2" t="s">
        <v>135</v>
      </c>
      <c r="D114" s="2" t="s">
        <v>739</v>
      </c>
      <c r="E114" s="2">
        <v>0</v>
      </c>
      <c r="F114" s="2">
        <v>14.38</v>
      </c>
      <c r="G114" s="2">
        <v>7</v>
      </c>
      <c r="H114" s="2">
        <v>5</v>
      </c>
      <c r="I114" s="2">
        <v>23</v>
      </c>
      <c r="J114" s="2">
        <v>5</v>
      </c>
      <c r="K114" s="2">
        <v>690</v>
      </c>
      <c r="L114" s="2">
        <v>72.900000000000006</v>
      </c>
      <c r="M114" s="2">
        <v>5.4</v>
      </c>
      <c r="N114" s="2">
        <v>1429.36</v>
      </c>
      <c r="O114" s="2">
        <v>3.62</v>
      </c>
      <c r="P114" s="2">
        <v>5</v>
      </c>
      <c r="Q114" s="2">
        <v>5</v>
      </c>
      <c r="R114" s="2">
        <v>0</v>
      </c>
      <c r="S114" s="2">
        <v>0</v>
      </c>
      <c r="T114" s="2">
        <v>1</v>
      </c>
      <c r="U114" s="2" t="s">
        <v>23</v>
      </c>
      <c r="V114" s="2" t="s">
        <v>1553</v>
      </c>
      <c r="W114" s="2">
        <v>13965.4794921875</v>
      </c>
      <c r="X114" s="2">
        <v>16132.257324218799</v>
      </c>
      <c r="Y114" s="2">
        <v>980034.8125</v>
      </c>
      <c r="Z114" s="2">
        <v>22972.26953125</v>
      </c>
      <c r="AA114" s="2">
        <v>25512.75390625</v>
      </c>
      <c r="AB114" s="2">
        <v>1580208.08203125</v>
      </c>
      <c r="AC114" s="2">
        <v>638070.5</v>
      </c>
      <c r="AD114" s="2">
        <v>49295.9296875</v>
      </c>
      <c r="AE114" s="2">
        <v>611184.234375</v>
      </c>
      <c r="AF114" s="2">
        <v>342577.03515625</v>
      </c>
      <c r="AG114" s="2">
        <v>87504.8583984375</v>
      </c>
      <c r="AH114" s="2">
        <v>926717.6875</v>
      </c>
      <c r="AI114" s="2" t="s">
        <v>740</v>
      </c>
      <c r="AJ114" s="2" t="s">
        <v>741</v>
      </c>
      <c r="AK114" s="2" t="s">
        <v>457</v>
      </c>
      <c r="AL114" s="2" t="s">
        <v>458</v>
      </c>
      <c r="AM114" s="2" t="s">
        <v>489</v>
      </c>
      <c r="AN114" s="2" t="s">
        <v>465</v>
      </c>
      <c r="AO114" s="2" t="s">
        <v>461</v>
      </c>
      <c r="AP114" s="2">
        <v>0</v>
      </c>
    </row>
    <row r="115" spans="1:42" x14ac:dyDescent="0.2">
      <c r="A115" s="2" t="s">
        <v>21</v>
      </c>
      <c r="B115" s="2" t="s">
        <v>22</v>
      </c>
      <c r="C115" s="2" t="s">
        <v>136</v>
      </c>
      <c r="D115" s="2" t="s">
        <v>742</v>
      </c>
      <c r="E115" s="2">
        <v>0</v>
      </c>
      <c r="F115" s="2">
        <v>83.891000000000005</v>
      </c>
      <c r="G115" s="2">
        <v>39</v>
      </c>
      <c r="H115" s="2">
        <v>17</v>
      </c>
      <c r="I115" s="2">
        <v>239</v>
      </c>
      <c r="J115" s="2">
        <v>17</v>
      </c>
      <c r="K115" s="2">
        <v>500</v>
      </c>
      <c r="L115" s="2">
        <v>52</v>
      </c>
      <c r="M115" s="2">
        <v>5.19</v>
      </c>
      <c r="N115" s="2">
        <v>21208.55</v>
      </c>
      <c r="O115" s="2">
        <v>138.49</v>
      </c>
      <c r="P115" s="2">
        <v>16</v>
      </c>
      <c r="Q115" s="2">
        <v>17</v>
      </c>
      <c r="R115" s="2">
        <v>0</v>
      </c>
      <c r="S115" s="2">
        <v>0</v>
      </c>
      <c r="T115" s="2">
        <v>1</v>
      </c>
      <c r="U115" s="2" t="s">
        <v>23</v>
      </c>
      <c r="V115" s="2" t="s">
        <v>1554</v>
      </c>
      <c r="W115" s="2">
        <v>1822222.2783203099</v>
      </c>
      <c r="X115" s="2">
        <v>1867959.83984375</v>
      </c>
      <c r="Y115" s="2">
        <v>5328439.84375</v>
      </c>
      <c r="Z115" s="2">
        <v>1810370.25390625</v>
      </c>
      <c r="AA115" s="2">
        <v>1587927.65234375</v>
      </c>
      <c r="AB115" s="2">
        <v>8341450.3984375</v>
      </c>
      <c r="AC115" s="2">
        <v>14234223.1875</v>
      </c>
      <c r="AD115" s="2">
        <v>1820828.2529296901</v>
      </c>
      <c r="AE115" s="2">
        <v>14347509.5234375</v>
      </c>
      <c r="AF115" s="2">
        <v>5314953.7734375</v>
      </c>
      <c r="AG115" s="2">
        <v>1358350.3359375</v>
      </c>
      <c r="AH115" s="2">
        <v>17590891.873046901</v>
      </c>
      <c r="AI115" s="2" t="s">
        <v>566</v>
      </c>
      <c r="AJ115" s="2" t="s">
        <v>743</v>
      </c>
      <c r="AK115" s="2" t="s">
        <v>457</v>
      </c>
      <c r="AL115" s="2" t="s">
        <v>458</v>
      </c>
      <c r="AM115" s="2" t="s">
        <v>464</v>
      </c>
      <c r="AN115" s="2" t="s">
        <v>493</v>
      </c>
      <c r="AO115" s="2" t="s">
        <v>466</v>
      </c>
      <c r="AP115" s="2">
        <v>0</v>
      </c>
    </row>
    <row r="116" spans="1:42" x14ac:dyDescent="0.2">
      <c r="A116" s="2" t="s">
        <v>21</v>
      </c>
      <c r="B116" s="2" t="s">
        <v>22</v>
      </c>
      <c r="C116" s="2" t="s">
        <v>137</v>
      </c>
      <c r="D116" s="2" t="s">
        <v>744</v>
      </c>
      <c r="E116" s="2">
        <v>0</v>
      </c>
      <c r="F116" s="2">
        <v>89.183999999999997</v>
      </c>
      <c r="G116" s="2">
        <v>36</v>
      </c>
      <c r="H116" s="2">
        <v>19</v>
      </c>
      <c r="I116" s="2">
        <v>112</v>
      </c>
      <c r="J116" s="2">
        <v>19</v>
      </c>
      <c r="K116" s="2">
        <v>673</v>
      </c>
      <c r="L116" s="2">
        <v>74.400000000000006</v>
      </c>
      <c r="M116" s="2">
        <v>4.8899999999999997</v>
      </c>
      <c r="N116" s="2">
        <v>10387.92</v>
      </c>
      <c r="O116" s="2">
        <v>60.18</v>
      </c>
      <c r="P116" s="2">
        <v>19</v>
      </c>
      <c r="Q116" s="2">
        <v>19</v>
      </c>
      <c r="R116" s="2">
        <v>0</v>
      </c>
      <c r="S116" s="2">
        <v>0</v>
      </c>
      <c r="T116" s="2">
        <v>1</v>
      </c>
      <c r="U116" s="2" t="s">
        <v>23</v>
      </c>
      <c r="V116" s="2" t="s">
        <v>744</v>
      </c>
      <c r="W116" s="2">
        <v>265996.04296875</v>
      </c>
      <c r="X116" s="2">
        <v>220807.794921875</v>
      </c>
      <c r="Y116" s="2">
        <v>2969717.7578125</v>
      </c>
      <c r="Z116" s="2">
        <v>262268.412109375</v>
      </c>
      <c r="AA116" s="2">
        <v>588822.36035156297</v>
      </c>
      <c r="AB116" s="2">
        <v>4055840.8125</v>
      </c>
      <c r="AC116" s="2">
        <v>3706105</v>
      </c>
      <c r="AD116" s="2">
        <v>804358.828125</v>
      </c>
      <c r="AE116" s="2">
        <v>6726743.5703125</v>
      </c>
      <c r="AF116" s="2">
        <v>5444292.7832031297</v>
      </c>
      <c r="AG116" s="2">
        <v>1299868.9921875</v>
      </c>
      <c r="AH116" s="2">
        <v>11253202.09375</v>
      </c>
      <c r="AI116" s="2" t="s">
        <v>566</v>
      </c>
      <c r="AJ116" s="2" t="s">
        <v>745</v>
      </c>
      <c r="AK116" s="2" t="s">
        <v>457</v>
      </c>
      <c r="AL116" s="2" t="s">
        <v>458</v>
      </c>
      <c r="AM116" s="2" t="s">
        <v>561</v>
      </c>
      <c r="AN116" s="2" t="s">
        <v>465</v>
      </c>
      <c r="AO116" s="2" t="s">
        <v>461</v>
      </c>
      <c r="AP116" s="2">
        <v>0</v>
      </c>
    </row>
    <row r="117" spans="1:42" x14ac:dyDescent="0.2">
      <c r="A117" s="2" t="s">
        <v>21</v>
      </c>
      <c r="B117" s="2" t="s">
        <v>22</v>
      </c>
      <c r="C117" s="2" t="s">
        <v>138</v>
      </c>
      <c r="D117" s="2" t="s">
        <v>746</v>
      </c>
      <c r="E117" s="2">
        <v>0</v>
      </c>
      <c r="F117" s="2">
        <v>76.11</v>
      </c>
      <c r="G117" s="2">
        <v>37</v>
      </c>
      <c r="H117" s="2">
        <v>15</v>
      </c>
      <c r="I117" s="2">
        <v>144</v>
      </c>
      <c r="J117" s="2">
        <v>15</v>
      </c>
      <c r="K117" s="2">
        <v>507</v>
      </c>
      <c r="L117" s="2">
        <v>54.5</v>
      </c>
      <c r="M117" s="2">
        <v>5.27</v>
      </c>
      <c r="N117" s="2">
        <v>12509.32</v>
      </c>
      <c r="O117" s="2">
        <v>61.28</v>
      </c>
      <c r="P117" s="2">
        <v>15</v>
      </c>
      <c r="Q117" s="2">
        <v>14</v>
      </c>
      <c r="R117" s="2">
        <v>0</v>
      </c>
      <c r="S117" s="2">
        <v>0</v>
      </c>
      <c r="T117" s="2">
        <v>1</v>
      </c>
      <c r="U117" s="2" t="s">
        <v>23</v>
      </c>
      <c r="V117" s="2" t="s">
        <v>746</v>
      </c>
      <c r="W117" s="2">
        <v>1644686.09375</v>
      </c>
      <c r="X117" s="2">
        <v>1331823.4589843799</v>
      </c>
      <c r="Y117" s="2">
        <v>10603211.015625</v>
      </c>
      <c r="Z117" s="2">
        <v>638923.35546875</v>
      </c>
      <c r="AA117" s="2">
        <v>1777885.9511718799</v>
      </c>
      <c r="AB117" s="2">
        <v>28727350.25</v>
      </c>
      <c r="AC117" s="2">
        <v>29309827.71875</v>
      </c>
      <c r="AD117" s="2">
        <v>2196167.91015625</v>
      </c>
      <c r="AE117" s="2">
        <v>24534751.984375</v>
      </c>
      <c r="AF117" s="2">
        <v>16424828.3945313</v>
      </c>
      <c r="AG117" s="2">
        <v>3605569.359375</v>
      </c>
      <c r="AH117" s="2">
        <v>40302158.921875</v>
      </c>
      <c r="AI117" s="2" t="s">
        <v>747</v>
      </c>
      <c r="AJ117" s="2" t="s">
        <v>748</v>
      </c>
      <c r="AK117" s="2" t="s">
        <v>457</v>
      </c>
      <c r="AL117" s="2" t="s">
        <v>458</v>
      </c>
      <c r="AM117" s="2" t="s">
        <v>561</v>
      </c>
      <c r="AN117" s="2" t="s">
        <v>465</v>
      </c>
      <c r="AO117" s="2" t="s">
        <v>461</v>
      </c>
      <c r="AP117" s="2">
        <v>0</v>
      </c>
    </row>
    <row r="118" spans="1:42" x14ac:dyDescent="0.2">
      <c r="A118" s="2" t="s">
        <v>21</v>
      </c>
      <c r="B118" s="2" t="s">
        <v>22</v>
      </c>
      <c r="C118" s="2" t="s">
        <v>139</v>
      </c>
      <c r="D118" s="2" t="s">
        <v>749</v>
      </c>
      <c r="E118" s="2">
        <v>0</v>
      </c>
      <c r="F118" s="2">
        <v>12.946999999999999</v>
      </c>
      <c r="G118" s="2">
        <v>12</v>
      </c>
      <c r="H118" s="2">
        <v>2</v>
      </c>
      <c r="I118" s="2">
        <v>10</v>
      </c>
      <c r="J118" s="2">
        <v>2</v>
      </c>
      <c r="K118" s="2">
        <v>234</v>
      </c>
      <c r="L118" s="2">
        <v>26.4</v>
      </c>
      <c r="M118" s="2">
        <v>7.56</v>
      </c>
      <c r="N118" s="2">
        <v>1395.62</v>
      </c>
      <c r="O118" s="2">
        <v>11.12</v>
      </c>
      <c r="P118" s="2">
        <v>2</v>
      </c>
      <c r="Q118" s="2">
        <v>2</v>
      </c>
      <c r="R118" s="2">
        <v>0</v>
      </c>
      <c r="S118" s="2">
        <v>0</v>
      </c>
      <c r="T118" s="2">
        <v>1</v>
      </c>
      <c r="U118" s="2" t="s">
        <v>23</v>
      </c>
      <c r="V118" s="2" t="s">
        <v>749</v>
      </c>
      <c r="W118" s="2" t="s">
        <v>23</v>
      </c>
      <c r="X118" s="2" t="s">
        <v>23</v>
      </c>
      <c r="Y118" s="2" t="s">
        <v>23</v>
      </c>
      <c r="Z118" s="2">
        <v>86824.140625</v>
      </c>
      <c r="AA118" s="2">
        <v>24796.44921875</v>
      </c>
      <c r="AB118" s="2" t="s">
        <v>23</v>
      </c>
      <c r="AC118" s="2" t="s">
        <v>23</v>
      </c>
      <c r="AD118" s="2" t="s">
        <v>23</v>
      </c>
      <c r="AE118" s="2">
        <v>522781.765625</v>
      </c>
      <c r="AF118" s="2">
        <v>161410.953125</v>
      </c>
      <c r="AG118" s="2">
        <v>34500.73828125</v>
      </c>
      <c r="AH118" s="2">
        <v>1048345.53125</v>
      </c>
      <c r="AI118" s="2" t="s">
        <v>750</v>
      </c>
      <c r="AJ118" s="2" t="s">
        <v>751</v>
      </c>
      <c r="AK118" s="2" t="s">
        <v>457</v>
      </c>
      <c r="AL118" s="2" t="s">
        <v>458</v>
      </c>
      <c r="AM118" s="2" t="s">
        <v>489</v>
      </c>
      <c r="AN118" s="2" t="s">
        <v>465</v>
      </c>
      <c r="AO118" s="2" t="s">
        <v>657</v>
      </c>
      <c r="AP118" s="2">
        <v>0</v>
      </c>
    </row>
    <row r="119" spans="1:42" x14ac:dyDescent="0.2">
      <c r="A119" s="2" t="s">
        <v>21</v>
      </c>
      <c r="B119" s="2" t="s">
        <v>22</v>
      </c>
      <c r="C119" s="2" t="s">
        <v>140</v>
      </c>
      <c r="D119" s="2" t="s">
        <v>752</v>
      </c>
      <c r="E119" s="2">
        <v>0</v>
      </c>
      <c r="F119" s="2">
        <v>33.595999999999997</v>
      </c>
      <c r="G119" s="2">
        <v>15</v>
      </c>
      <c r="H119" s="2">
        <v>6</v>
      </c>
      <c r="I119" s="2">
        <v>63</v>
      </c>
      <c r="J119" s="2">
        <v>6</v>
      </c>
      <c r="K119" s="2">
        <v>451</v>
      </c>
      <c r="L119" s="2">
        <v>47.9</v>
      </c>
      <c r="M119" s="2">
        <v>6.01</v>
      </c>
      <c r="N119" s="2">
        <v>4595.05</v>
      </c>
      <c r="O119" s="2">
        <v>13.67</v>
      </c>
      <c r="P119" s="2">
        <v>6</v>
      </c>
      <c r="Q119" s="2">
        <v>6</v>
      </c>
      <c r="R119" s="2">
        <v>0</v>
      </c>
      <c r="S119" s="2">
        <v>0</v>
      </c>
      <c r="T119" s="2">
        <v>1</v>
      </c>
      <c r="U119" s="2" t="s">
        <v>23</v>
      </c>
      <c r="V119" s="2" t="s">
        <v>1555</v>
      </c>
      <c r="W119" s="2">
        <v>97003.89453125</v>
      </c>
      <c r="X119" s="2">
        <v>89358.720703125</v>
      </c>
      <c r="Y119" s="2">
        <v>428877.828125</v>
      </c>
      <c r="Z119" s="2">
        <v>74649.046875</v>
      </c>
      <c r="AA119" s="2">
        <v>148263.583984375</v>
      </c>
      <c r="AB119" s="2">
        <v>2414157.8125</v>
      </c>
      <c r="AC119" s="2">
        <v>2787265.84375</v>
      </c>
      <c r="AD119" s="2">
        <v>536563.3984375</v>
      </c>
      <c r="AE119" s="2">
        <v>7566124.203125</v>
      </c>
      <c r="AF119" s="2">
        <v>3874584.40625</v>
      </c>
      <c r="AG119" s="2">
        <v>815276.30859375</v>
      </c>
      <c r="AH119" s="2">
        <v>8841053.5625</v>
      </c>
      <c r="AI119" s="2" t="s">
        <v>460</v>
      </c>
      <c r="AJ119" s="2" t="s">
        <v>753</v>
      </c>
      <c r="AK119" s="2" t="s">
        <v>457</v>
      </c>
      <c r="AL119" s="2" t="s">
        <v>458</v>
      </c>
      <c r="AM119" s="2" t="s">
        <v>477</v>
      </c>
      <c r="AN119" s="2" t="s">
        <v>460</v>
      </c>
      <c r="AO119" s="2" t="s">
        <v>466</v>
      </c>
      <c r="AP119" s="2">
        <v>0</v>
      </c>
    </row>
    <row r="120" spans="1:42" x14ac:dyDescent="0.2">
      <c r="A120" s="2" t="s">
        <v>21</v>
      </c>
      <c r="B120" s="2" t="s">
        <v>22</v>
      </c>
      <c r="C120" s="2" t="s">
        <v>141</v>
      </c>
      <c r="D120" s="2" t="s">
        <v>754</v>
      </c>
      <c r="E120" s="2">
        <v>0</v>
      </c>
      <c r="F120" s="2">
        <v>95.231999999999999</v>
      </c>
      <c r="G120" s="2">
        <v>70</v>
      </c>
      <c r="H120" s="2">
        <v>13</v>
      </c>
      <c r="I120" s="2">
        <v>190</v>
      </c>
      <c r="J120" s="2">
        <v>13</v>
      </c>
      <c r="K120" s="2">
        <v>249</v>
      </c>
      <c r="L120" s="2">
        <v>27.2</v>
      </c>
      <c r="M120" s="2">
        <v>5.66</v>
      </c>
      <c r="N120" s="2">
        <v>16226.78</v>
      </c>
      <c r="O120" s="2">
        <v>138.97</v>
      </c>
      <c r="P120" s="2">
        <v>10</v>
      </c>
      <c r="Q120" s="2">
        <v>12</v>
      </c>
      <c r="R120" s="2">
        <v>0</v>
      </c>
      <c r="S120" s="2">
        <v>0</v>
      </c>
      <c r="T120" s="2">
        <v>1</v>
      </c>
      <c r="U120" s="2" t="s">
        <v>23</v>
      </c>
      <c r="V120" s="2" t="s">
        <v>1556</v>
      </c>
      <c r="W120" s="2">
        <v>400254.712890625</v>
      </c>
      <c r="X120" s="2">
        <v>386349.90722656302</v>
      </c>
      <c r="Y120" s="2">
        <v>1446488.8671875</v>
      </c>
      <c r="Z120" s="2">
        <v>226185.14550781299</v>
      </c>
      <c r="AA120" s="2">
        <v>963707.34765625</v>
      </c>
      <c r="AB120" s="2">
        <v>5655019.921875</v>
      </c>
      <c r="AC120" s="2">
        <v>11559941.046875</v>
      </c>
      <c r="AD120" s="2">
        <v>1240575.6933593799</v>
      </c>
      <c r="AE120" s="2">
        <v>11985131.8828125</v>
      </c>
      <c r="AF120" s="2">
        <v>6358875.4453125</v>
      </c>
      <c r="AG120" s="2">
        <v>2118547.8691406301</v>
      </c>
      <c r="AH120" s="2">
        <v>17570846.515625</v>
      </c>
      <c r="AI120" s="2" t="s">
        <v>755</v>
      </c>
      <c r="AJ120" s="2" t="s">
        <v>756</v>
      </c>
      <c r="AK120" s="2" t="s">
        <v>457</v>
      </c>
      <c r="AL120" s="2" t="s">
        <v>458</v>
      </c>
      <c r="AM120" s="2" t="s">
        <v>561</v>
      </c>
      <c r="AN120" s="2" t="s">
        <v>460</v>
      </c>
      <c r="AO120" s="2" t="s">
        <v>461</v>
      </c>
      <c r="AP120" s="2">
        <v>0</v>
      </c>
    </row>
    <row r="121" spans="1:42" x14ac:dyDescent="0.2">
      <c r="A121" s="2" t="s">
        <v>21</v>
      </c>
      <c r="B121" s="2" t="s">
        <v>22</v>
      </c>
      <c r="C121" s="2" t="s">
        <v>142</v>
      </c>
      <c r="D121" s="2" t="s">
        <v>757</v>
      </c>
      <c r="E121" s="2">
        <v>0</v>
      </c>
      <c r="F121" s="2">
        <v>61.323</v>
      </c>
      <c r="G121" s="2">
        <v>56</v>
      </c>
      <c r="H121" s="2">
        <v>11</v>
      </c>
      <c r="I121" s="2">
        <v>463</v>
      </c>
      <c r="J121" s="2">
        <v>11</v>
      </c>
      <c r="K121" s="2">
        <v>216</v>
      </c>
      <c r="L121" s="2">
        <v>23.2</v>
      </c>
      <c r="M121" s="2">
        <v>7.88</v>
      </c>
      <c r="N121" s="2">
        <v>47214.23</v>
      </c>
      <c r="O121" s="2">
        <v>310.22000000000003</v>
      </c>
      <c r="P121" s="2">
        <v>11</v>
      </c>
      <c r="Q121" s="2">
        <v>11</v>
      </c>
      <c r="R121" s="2">
        <v>0</v>
      </c>
      <c r="S121" s="2">
        <v>0</v>
      </c>
      <c r="T121" s="2">
        <v>1</v>
      </c>
      <c r="U121" s="2" t="s">
        <v>23</v>
      </c>
      <c r="V121" s="2" t="s">
        <v>757</v>
      </c>
      <c r="W121" s="2">
        <v>2778459.48828125</v>
      </c>
      <c r="X121" s="2">
        <v>2162239.8134765602</v>
      </c>
      <c r="Y121" s="2">
        <v>17763275.5546875</v>
      </c>
      <c r="Z121" s="2">
        <v>2104535.546875</v>
      </c>
      <c r="AA121" s="2">
        <v>1033742.4453125</v>
      </c>
      <c r="AB121" s="2">
        <v>9839737.875</v>
      </c>
      <c r="AC121" s="2">
        <v>16205952.484375</v>
      </c>
      <c r="AD121" s="2">
        <v>2535736.1464843801</v>
      </c>
      <c r="AE121" s="2">
        <v>26170321.2734375</v>
      </c>
      <c r="AF121" s="2">
        <v>10827634.9375</v>
      </c>
      <c r="AG121" s="2">
        <v>3672996.1865234398</v>
      </c>
      <c r="AH121" s="2">
        <v>23635252.8984375</v>
      </c>
      <c r="AI121" s="2" t="s">
        <v>758</v>
      </c>
      <c r="AJ121" s="2" t="s">
        <v>759</v>
      </c>
      <c r="AK121" s="2" t="s">
        <v>457</v>
      </c>
      <c r="AL121" s="2" t="s">
        <v>470</v>
      </c>
      <c r="AM121" s="2" t="s">
        <v>464</v>
      </c>
      <c r="AN121" s="2" t="s">
        <v>760</v>
      </c>
      <c r="AO121" s="2" t="s">
        <v>461</v>
      </c>
      <c r="AP121" s="2">
        <v>0</v>
      </c>
    </row>
    <row r="122" spans="1:42" x14ac:dyDescent="0.2">
      <c r="A122" s="2" t="s">
        <v>21</v>
      </c>
      <c r="B122" s="2" t="s">
        <v>22</v>
      </c>
      <c r="C122" s="2" t="s">
        <v>143</v>
      </c>
      <c r="D122" s="2" t="s">
        <v>761</v>
      </c>
      <c r="E122" s="2">
        <v>0</v>
      </c>
      <c r="F122" s="2">
        <v>25.43</v>
      </c>
      <c r="G122" s="2">
        <v>48</v>
      </c>
      <c r="H122" s="2">
        <v>5</v>
      </c>
      <c r="I122" s="2">
        <v>31</v>
      </c>
      <c r="J122" s="2">
        <v>5</v>
      </c>
      <c r="K122" s="2">
        <v>128</v>
      </c>
      <c r="L122" s="2">
        <v>14.3</v>
      </c>
      <c r="M122" s="2">
        <v>5.49</v>
      </c>
      <c r="N122" s="2">
        <v>2384.73</v>
      </c>
      <c r="O122" s="2">
        <v>21.5</v>
      </c>
      <c r="P122" s="2">
        <v>4</v>
      </c>
      <c r="Q122" s="2">
        <v>5</v>
      </c>
      <c r="R122" s="2">
        <v>0</v>
      </c>
      <c r="S122" s="2">
        <v>0</v>
      </c>
      <c r="T122" s="2">
        <v>1</v>
      </c>
      <c r="U122" s="2" t="s">
        <v>23</v>
      </c>
      <c r="V122" s="2" t="s">
        <v>761</v>
      </c>
      <c r="W122" s="2">
        <v>69676.4765625</v>
      </c>
      <c r="X122" s="2">
        <v>46699.24609375</v>
      </c>
      <c r="Y122" s="2" t="s">
        <v>23</v>
      </c>
      <c r="Z122" s="2">
        <v>48144.8828125</v>
      </c>
      <c r="AA122" s="2">
        <v>461669.12988281302</v>
      </c>
      <c r="AB122" s="2">
        <v>1161521.59375</v>
      </c>
      <c r="AC122" s="2">
        <v>2963445.78125</v>
      </c>
      <c r="AD122" s="2">
        <v>357761.9375</v>
      </c>
      <c r="AE122" s="2">
        <v>7035376.890625</v>
      </c>
      <c r="AF122" s="2">
        <v>1077584.6074218799</v>
      </c>
      <c r="AG122" s="2">
        <v>415362.083984375</v>
      </c>
      <c r="AH122" s="2">
        <v>2762345.046875</v>
      </c>
      <c r="AI122" s="2" t="s">
        <v>468</v>
      </c>
      <c r="AJ122" s="2" t="s">
        <v>482</v>
      </c>
      <c r="AK122" s="2" t="s">
        <v>457</v>
      </c>
      <c r="AL122" s="2" t="s">
        <v>458</v>
      </c>
      <c r="AM122" s="2" t="s">
        <v>561</v>
      </c>
      <c r="AN122" s="2" t="s">
        <v>465</v>
      </c>
      <c r="AO122" s="2" t="s">
        <v>483</v>
      </c>
      <c r="AP122" s="2">
        <v>0</v>
      </c>
    </row>
    <row r="123" spans="1:42" x14ac:dyDescent="0.2">
      <c r="A123" s="2" t="s">
        <v>21</v>
      </c>
      <c r="B123" s="2" t="s">
        <v>22</v>
      </c>
      <c r="C123" s="2" t="s">
        <v>144</v>
      </c>
      <c r="D123" s="2" t="s">
        <v>762</v>
      </c>
      <c r="E123" s="2">
        <v>0</v>
      </c>
      <c r="F123" s="2">
        <v>50.997</v>
      </c>
      <c r="G123" s="2">
        <v>56</v>
      </c>
      <c r="H123" s="2">
        <v>8</v>
      </c>
      <c r="I123" s="2">
        <v>247</v>
      </c>
      <c r="J123" s="2">
        <v>8</v>
      </c>
      <c r="K123" s="2">
        <v>142</v>
      </c>
      <c r="L123" s="2">
        <v>14.9</v>
      </c>
      <c r="M123" s="2">
        <v>6.55</v>
      </c>
      <c r="N123" s="2">
        <v>19852.740000000002</v>
      </c>
      <c r="O123" s="2">
        <v>196.22</v>
      </c>
      <c r="P123" s="2">
        <v>7</v>
      </c>
      <c r="Q123" s="2">
        <v>8</v>
      </c>
      <c r="R123" s="2">
        <v>0</v>
      </c>
      <c r="S123" s="2">
        <v>0</v>
      </c>
      <c r="T123" s="2">
        <v>1</v>
      </c>
      <c r="U123" s="2" t="s">
        <v>23</v>
      </c>
      <c r="V123" s="2" t="s">
        <v>1557</v>
      </c>
      <c r="W123" s="2">
        <v>1432511.8496093799</v>
      </c>
      <c r="X123" s="2">
        <v>1278063.8359375</v>
      </c>
      <c r="Y123" s="2">
        <v>9993283.734375</v>
      </c>
      <c r="Z123" s="2">
        <v>1045107.19921875</v>
      </c>
      <c r="AA123" s="2">
        <v>3127944.73828125</v>
      </c>
      <c r="AB123" s="2">
        <v>28682073.15625</v>
      </c>
      <c r="AC123" s="2">
        <v>40207934.875</v>
      </c>
      <c r="AD123" s="2">
        <v>3610874.3203125</v>
      </c>
      <c r="AE123" s="2">
        <v>33862297.640625</v>
      </c>
      <c r="AF123" s="2">
        <v>18661290.078125</v>
      </c>
      <c r="AG123" s="2">
        <v>4197732.2871093797</v>
      </c>
      <c r="AH123" s="2">
        <v>50683716.46875</v>
      </c>
      <c r="AI123" s="2" t="s">
        <v>763</v>
      </c>
      <c r="AJ123" s="2" t="s">
        <v>764</v>
      </c>
      <c r="AK123" s="2" t="s">
        <v>457</v>
      </c>
      <c r="AL123" s="2" t="s">
        <v>470</v>
      </c>
      <c r="AM123" s="2" t="s">
        <v>561</v>
      </c>
      <c r="AN123" s="2" t="s">
        <v>460</v>
      </c>
      <c r="AO123" s="2" t="s">
        <v>461</v>
      </c>
      <c r="AP123" s="2">
        <v>0</v>
      </c>
    </row>
    <row r="124" spans="1:42" x14ac:dyDescent="0.2">
      <c r="A124" s="2" t="s">
        <v>21</v>
      </c>
      <c r="B124" s="2" t="s">
        <v>22</v>
      </c>
      <c r="C124" s="2" t="s">
        <v>145</v>
      </c>
      <c r="D124" s="2" t="s">
        <v>765</v>
      </c>
      <c r="E124" s="2">
        <v>0</v>
      </c>
      <c r="F124" s="2">
        <v>41.72</v>
      </c>
      <c r="G124" s="2">
        <v>40</v>
      </c>
      <c r="H124" s="2">
        <v>10</v>
      </c>
      <c r="I124" s="2">
        <v>86</v>
      </c>
      <c r="J124" s="2">
        <v>9</v>
      </c>
      <c r="K124" s="2">
        <v>286</v>
      </c>
      <c r="L124" s="2">
        <v>33.1</v>
      </c>
      <c r="M124" s="2">
        <v>5.0599999999999996</v>
      </c>
      <c r="N124" s="2">
        <v>8246.7199999999993</v>
      </c>
      <c r="O124" s="2">
        <v>38.36</v>
      </c>
      <c r="P124" s="2">
        <v>10</v>
      </c>
      <c r="Q124" s="2">
        <v>10</v>
      </c>
      <c r="R124" s="2">
        <v>0</v>
      </c>
      <c r="S124" s="2">
        <v>0</v>
      </c>
      <c r="T124" s="2">
        <v>1</v>
      </c>
      <c r="U124" s="2" t="s">
        <v>23</v>
      </c>
      <c r="V124" s="2" t="s">
        <v>1558</v>
      </c>
      <c r="W124" s="2">
        <v>168596.85546875</v>
      </c>
      <c r="X124" s="2">
        <v>112312.1171875</v>
      </c>
      <c r="Y124" s="2">
        <v>7455101.03125</v>
      </c>
      <c r="Z124" s="2">
        <v>53760.4375</v>
      </c>
      <c r="AA124" s="2">
        <v>387202.20410156302</v>
      </c>
      <c r="AB124" s="2">
        <v>11788397.9375</v>
      </c>
      <c r="AC124" s="2">
        <v>9782140.125</v>
      </c>
      <c r="AD124" s="2">
        <v>837229.3515625</v>
      </c>
      <c r="AE124" s="2">
        <v>3144353.1171875</v>
      </c>
      <c r="AF124" s="2">
        <v>1433201.33984375</v>
      </c>
      <c r="AG124" s="2">
        <v>511209.90722656302</v>
      </c>
      <c r="AH124" s="2">
        <v>4434847.90625</v>
      </c>
      <c r="AI124" s="2" t="s">
        <v>766</v>
      </c>
      <c r="AJ124" s="2" t="s">
        <v>767</v>
      </c>
      <c r="AK124" s="2" t="s">
        <v>457</v>
      </c>
      <c r="AL124" s="2" t="s">
        <v>458</v>
      </c>
      <c r="AM124" s="2" t="s">
        <v>561</v>
      </c>
      <c r="AN124" s="2" t="s">
        <v>465</v>
      </c>
      <c r="AO124" s="2" t="s">
        <v>499</v>
      </c>
      <c r="AP124" s="2">
        <v>0</v>
      </c>
    </row>
    <row r="125" spans="1:42" x14ac:dyDescent="0.2">
      <c r="A125" s="2" t="s">
        <v>21</v>
      </c>
      <c r="B125" s="2" t="s">
        <v>22</v>
      </c>
      <c r="C125" s="2" t="s">
        <v>146</v>
      </c>
      <c r="D125" s="2" t="s">
        <v>768</v>
      </c>
      <c r="E125" s="2">
        <v>0</v>
      </c>
      <c r="F125" s="2">
        <v>370.92399999999998</v>
      </c>
      <c r="G125" s="2">
        <v>56</v>
      </c>
      <c r="H125" s="2">
        <v>52</v>
      </c>
      <c r="I125" s="2">
        <v>745</v>
      </c>
      <c r="J125" s="2">
        <v>52</v>
      </c>
      <c r="K125" s="2">
        <v>1178</v>
      </c>
      <c r="L125" s="2">
        <v>129.80000000000001</v>
      </c>
      <c r="M125" s="2">
        <v>5.03</v>
      </c>
      <c r="N125" s="2">
        <v>67252.350000000006</v>
      </c>
      <c r="O125" s="2">
        <v>500.14</v>
      </c>
      <c r="P125" s="2">
        <v>41</v>
      </c>
      <c r="Q125" s="2">
        <v>51</v>
      </c>
      <c r="R125" s="2">
        <v>0</v>
      </c>
      <c r="S125" s="2">
        <v>0</v>
      </c>
      <c r="T125" s="2">
        <v>1</v>
      </c>
      <c r="U125" s="2" t="s">
        <v>23</v>
      </c>
      <c r="V125" s="2" t="s">
        <v>1559</v>
      </c>
      <c r="W125" s="2">
        <v>6233015.4765625</v>
      </c>
      <c r="X125" s="2">
        <v>5759366.16259766</v>
      </c>
      <c r="Y125" s="2">
        <v>45670854.125</v>
      </c>
      <c r="Z125" s="2">
        <v>4905171.9638671903</v>
      </c>
      <c r="AA125" s="2">
        <v>6809087.18603516</v>
      </c>
      <c r="AB125" s="2">
        <v>99747389.46875</v>
      </c>
      <c r="AC125" s="2">
        <v>71151634.96875</v>
      </c>
      <c r="AD125" s="2">
        <v>12149658.490234399</v>
      </c>
      <c r="AE125" s="2">
        <v>122045094.88867199</v>
      </c>
      <c r="AF125" s="2">
        <v>36862893.145507798</v>
      </c>
      <c r="AG125" s="2">
        <v>18628540.321777299</v>
      </c>
      <c r="AH125" s="2">
        <v>192922470.140625</v>
      </c>
      <c r="AI125" s="2" t="s">
        <v>769</v>
      </c>
      <c r="AJ125" s="2" t="s">
        <v>770</v>
      </c>
      <c r="AK125" s="2" t="s">
        <v>457</v>
      </c>
      <c r="AL125" s="2" t="s">
        <v>470</v>
      </c>
      <c r="AM125" s="2" t="s">
        <v>561</v>
      </c>
      <c r="AN125" s="2" t="s">
        <v>465</v>
      </c>
      <c r="AO125" s="2" t="s">
        <v>627</v>
      </c>
      <c r="AP125" s="2">
        <v>0</v>
      </c>
    </row>
    <row r="126" spans="1:42" x14ac:dyDescent="0.2">
      <c r="A126" s="2" t="s">
        <v>21</v>
      </c>
      <c r="B126" s="2" t="s">
        <v>22</v>
      </c>
      <c r="C126" s="2" t="s">
        <v>147</v>
      </c>
      <c r="D126" s="2" t="s">
        <v>771</v>
      </c>
      <c r="E126" s="2">
        <v>0</v>
      </c>
      <c r="F126" s="2">
        <v>489.32600000000002</v>
      </c>
      <c r="G126" s="2">
        <v>59</v>
      </c>
      <c r="H126" s="2">
        <v>66</v>
      </c>
      <c r="I126" s="2">
        <v>1171</v>
      </c>
      <c r="J126" s="2">
        <v>66</v>
      </c>
      <c r="K126" s="2">
        <v>1316</v>
      </c>
      <c r="L126" s="2">
        <v>146.69999999999999</v>
      </c>
      <c r="M126" s="2">
        <v>6.2</v>
      </c>
      <c r="N126" s="2">
        <v>117858.54</v>
      </c>
      <c r="O126" s="2">
        <v>850.38</v>
      </c>
      <c r="P126" s="2">
        <v>59</v>
      </c>
      <c r="Q126" s="2">
        <v>66</v>
      </c>
      <c r="R126" s="2">
        <v>0</v>
      </c>
      <c r="S126" s="2">
        <v>0</v>
      </c>
      <c r="T126" s="2">
        <v>1</v>
      </c>
      <c r="U126" s="2" t="s">
        <v>23</v>
      </c>
      <c r="V126" s="2" t="s">
        <v>1560</v>
      </c>
      <c r="W126" s="2">
        <v>4442071.44287109</v>
      </c>
      <c r="X126" s="2">
        <v>4557415.57421875</v>
      </c>
      <c r="Y126" s="2">
        <v>172302718.98828101</v>
      </c>
      <c r="Z126" s="2">
        <v>39801030.504882798</v>
      </c>
      <c r="AA126" s="2">
        <v>8365932.30224609</v>
      </c>
      <c r="AB126" s="2">
        <v>302197652.734375</v>
      </c>
      <c r="AC126" s="2">
        <v>201576087.55859399</v>
      </c>
      <c r="AD126" s="2">
        <v>99379179.177734405</v>
      </c>
      <c r="AE126" s="2">
        <v>155381332.265625</v>
      </c>
      <c r="AF126" s="2">
        <v>120152975.84375</v>
      </c>
      <c r="AG126" s="2">
        <v>40227894.416992202</v>
      </c>
      <c r="AH126" s="2">
        <v>235956744.39453101</v>
      </c>
      <c r="AI126" s="2" t="s">
        <v>769</v>
      </c>
      <c r="AJ126" s="2" t="s">
        <v>772</v>
      </c>
      <c r="AK126" s="2" t="s">
        <v>457</v>
      </c>
      <c r="AL126" s="2" t="s">
        <v>470</v>
      </c>
      <c r="AM126" s="2" t="s">
        <v>561</v>
      </c>
      <c r="AN126" s="2" t="s">
        <v>465</v>
      </c>
      <c r="AO126" s="2" t="s">
        <v>627</v>
      </c>
      <c r="AP126" s="2">
        <v>0</v>
      </c>
    </row>
    <row r="127" spans="1:42" x14ac:dyDescent="0.2">
      <c r="A127" s="2" t="s">
        <v>21</v>
      </c>
      <c r="B127" s="2" t="s">
        <v>22</v>
      </c>
      <c r="C127" s="2" t="s">
        <v>148</v>
      </c>
      <c r="D127" s="2" t="s">
        <v>773</v>
      </c>
      <c r="E127" s="2">
        <v>0</v>
      </c>
      <c r="F127" s="2">
        <v>345.85599999999999</v>
      </c>
      <c r="G127" s="2">
        <v>73</v>
      </c>
      <c r="H127" s="2">
        <v>35</v>
      </c>
      <c r="I127" s="2">
        <v>682</v>
      </c>
      <c r="J127" s="2">
        <v>35</v>
      </c>
      <c r="K127" s="2">
        <v>701</v>
      </c>
      <c r="L127" s="2">
        <v>77.2</v>
      </c>
      <c r="M127" s="2">
        <v>5.0599999999999996</v>
      </c>
      <c r="N127" s="2">
        <v>68792.639999999999</v>
      </c>
      <c r="O127" s="2">
        <v>608.04</v>
      </c>
      <c r="P127" s="2">
        <v>28</v>
      </c>
      <c r="Q127" s="2">
        <v>35</v>
      </c>
      <c r="R127" s="2">
        <v>0</v>
      </c>
      <c r="S127" s="2">
        <v>0</v>
      </c>
      <c r="T127" s="2">
        <v>1</v>
      </c>
      <c r="U127" s="2" t="s">
        <v>23</v>
      </c>
      <c r="V127" s="2" t="s">
        <v>1561</v>
      </c>
      <c r="W127" s="2">
        <v>1332422.06640625</v>
      </c>
      <c r="X127" s="2">
        <v>1250824.4140625</v>
      </c>
      <c r="Y127" s="2">
        <v>8327378.671875</v>
      </c>
      <c r="Z127" s="2">
        <v>936358.15625</v>
      </c>
      <c r="AA127" s="2">
        <v>5065643.8925781297</v>
      </c>
      <c r="AB127" s="2">
        <v>48703969.6875</v>
      </c>
      <c r="AC127" s="2">
        <v>59427686.0390625</v>
      </c>
      <c r="AD127" s="2">
        <v>7960497.61328125</v>
      </c>
      <c r="AE127" s="2">
        <v>78875869.582031295</v>
      </c>
      <c r="AF127" s="2">
        <v>30487932.556640599</v>
      </c>
      <c r="AG127" s="2">
        <v>10575721.9296875</v>
      </c>
      <c r="AH127" s="2">
        <v>121149988.628906</v>
      </c>
      <c r="AI127" s="2" t="s">
        <v>774</v>
      </c>
      <c r="AJ127" s="2" t="s">
        <v>775</v>
      </c>
      <c r="AK127" s="2" t="s">
        <v>457</v>
      </c>
      <c r="AL127" s="2" t="s">
        <v>470</v>
      </c>
      <c r="AM127" s="2" t="s">
        <v>561</v>
      </c>
      <c r="AN127" s="2" t="s">
        <v>465</v>
      </c>
      <c r="AO127" s="2" t="s">
        <v>627</v>
      </c>
      <c r="AP127" s="2">
        <v>0</v>
      </c>
    </row>
    <row r="128" spans="1:42" x14ac:dyDescent="0.2">
      <c r="A128" s="2" t="s">
        <v>21</v>
      </c>
      <c r="B128" s="2" t="s">
        <v>22</v>
      </c>
      <c r="C128" s="2" t="s">
        <v>149</v>
      </c>
      <c r="D128" s="2" t="s">
        <v>776</v>
      </c>
      <c r="E128" s="2">
        <v>0</v>
      </c>
      <c r="F128" s="2">
        <v>100.139</v>
      </c>
      <c r="G128" s="2">
        <v>77</v>
      </c>
      <c r="H128" s="2">
        <v>15</v>
      </c>
      <c r="I128" s="2">
        <v>446</v>
      </c>
      <c r="J128" s="2">
        <v>15</v>
      </c>
      <c r="K128" s="2">
        <v>181</v>
      </c>
      <c r="L128" s="2">
        <v>20.100000000000001</v>
      </c>
      <c r="M128" s="2">
        <v>5.15</v>
      </c>
      <c r="N128" s="2">
        <v>47270.76</v>
      </c>
      <c r="O128" s="2">
        <v>298.35000000000002</v>
      </c>
      <c r="P128" s="2">
        <v>14</v>
      </c>
      <c r="Q128" s="2">
        <v>15</v>
      </c>
      <c r="R128" s="2">
        <v>0</v>
      </c>
      <c r="S128" s="2">
        <v>0</v>
      </c>
      <c r="T128" s="2">
        <v>1</v>
      </c>
      <c r="U128" s="2" t="s">
        <v>23</v>
      </c>
      <c r="V128" s="2" t="s">
        <v>1562</v>
      </c>
      <c r="W128" s="2">
        <v>1920464.48828125</v>
      </c>
      <c r="X128" s="2">
        <v>1724969.0458984401</v>
      </c>
      <c r="Y128" s="2">
        <v>6865383.203125</v>
      </c>
      <c r="Z128" s="2">
        <v>1705700.1796875</v>
      </c>
      <c r="AA128" s="2">
        <v>4890539.2099609403</v>
      </c>
      <c r="AB128" s="2">
        <v>36397611.875</v>
      </c>
      <c r="AC128" s="2">
        <v>37603541.625</v>
      </c>
      <c r="AD128" s="2">
        <v>8731861.9306640606</v>
      </c>
      <c r="AE128" s="2">
        <v>54399511.9609375</v>
      </c>
      <c r="AF128" s="2">
        <v>28388105.128906298</v>
      </c>
      <c r="AG128" s="2">
        <v>7285168.0488281297</v>
      </c>
      <c r="AH128" s="2">
        <v>66960762.246093802</v>
      </c>
      <c r="AI128" s="2" t="s">
        <v>777</v>
      </c>
      <c r="AJ128" s="2" t="s">
        <v>778</v>
      </c>
      <c r="AK128" s="2" t="s">
        <v>457</v>
      </c>
      <c r="AL128" s="2" t="s">
        <v>458</v>
      </c>
      <c r="AM128" s="2" t="s">
        <v>561</v>
      </c>
      <c r="AN128" s="2" t="s">
        <v>465</v>
      </c>
      <c r="AO128" s="2" t="s">
        <v>461</v>
      </c>
      <c r="AP128" s="2">
        <v>0</v>
      </c>
    </row>
    <row r="129" spans="1:42" x14ac:dyDescent="0.2">
      <c r="A129" s="2" t="s">
        <v>21</v>
      </c>
      <c r="B129" s="2" t="s">
        <v>22</v>
      </c>
      <c r="C129" s="2" t="s">
        <v>150</v>
      </c>
      <c r="D129" s="2" t="s">
        <v>779</v>
      </c>
      <c r="E129" s="2">
        <v>0</v>
      </c>
      <c r="F129" s="2">
        <v>99.265000000000001</v>
      </c>
      <c r="G129" s="2">
        <v>44</v>
      </c>
      <c r="H129" s="2">
        <v>10</v>
      </c>
      <c r="I129" s="2">
        <v>205</v>
      </c>
      <c r="J129" s="2">
        <v>10</v>
      </c>
      <c r="K129" s="2">
        <v>375</v>
      </c>
      <c r="L129" s="2">
        <v>39.700000000000003</v>
      </c>
      <c r="M129" s="2">
        <v>5.31</v>
      </c>
      <c r="N129" s="2">
        <v>19351.88</v>
      </c>
      <c r="O129" s="2">
        <v>192.5</v>
      </c>
      <c r="P129" s="2">
        <v>7</v>
      </c>
      <c r="Q129" s="2">
        <v>10</v>
      </c>
      <c r="R129" s="2">
        <v>0</v>
      </c>
      <c r="S129" s="2">
        <v>0</v>
      </c>
      <c r="T129" s="2">
        <v>1</v>
      </c>
      <c r="U129" s="2" t="s">
        <v>23</v>
      </c>
      <c r="V129" s="2" t="s">
        <v>1563</v>
      </c>
      <c r="W129" s="2">
        <v>35159088.810546897</v>
      </c>
      <c r="X129" s="2">
        <v>24795114.536132801</v>
      </c>
      <c r="Y129" s="2">
        <v>410821184.34375</v>
      </c>
      <c r="Z129" s="2">
        <v>26004530.496093798</v>
      </c>
      <c r="AA129" s="2">
        <v>18226328.198242199</v>
      </c>
      <c r="AB129" s="2">
        <v>476370669.25</v>
      </c>
      <c r="AC129" s="2">
        <v>63642137.9609375</v>
      </c>
      <c r="AD129" s="2">
        <v>46771277.792968802</v>
      </c>
      <c r="AE129" s="2">
        <v>146458268.328125</v>
      </c>
      <c r="AF129" s="2">
        <v>133528889.14843801</v>
      </c>
      <c r="AG129" s="2">
        <v>39875703.970703103</v>
      </c>
      <c r="AH129" s="2">
        <v>183143599.25</v>
      </c>
      <c r="AI129" s="2" t="s">
        <v>780</v>
      </c>
      <c r="AJ129" s="2" t="s">
        <v>781</v>
      </c>
      <c r="AK129" s="2" t="s">
        <v>457</v>
      </c>
      <c r="AL129" s="2" t="s">
        <v>458</v>
      </c>
      <c r="AM129" s="2" t="s">
        <v>561</v>
      </c>
      <c r="AN129" s="2" t="s">
        <v>465</v>
      </c>
      <c r="AO129" s="2" t="s">
        <v>461</v>
      </c>
      <c r="AP129" s="2">
        <v>0</v>
      </c>
    </row>
    <row r="130" spans="1:42" x14ac:dyDescent="0.2">
      <c r="A130" s="2" t="s">
        <v>21</v>
      </c>
      <c r="B130" s="2" t="s">
        <v>22</v>
      </c>
      <c r="C130" s="2" t="s">
        <v>151</v>
      </c>
      <c r="D130" s="2" t="s">
        <v>782</v>
      </c>
      <c r="E130" s="2">
        <v>0</v>
      </c>
      <c r="F130" s="2">
        <v>85.358999999999995</v>
      </c>
      <c r="G130" s="2">
        <v>41</v>
      </c>
      <c r="H130" s="2">
        <v>15</v>
      </c>
      <c r="I130" s="2">
        <v>162</v>
      </c>
      <c r="J130" s="2">
        <v>15</v>
      </c>
      <c r="K130" s="2">
        <v>499</v>
      </c>
      <c r="L130" s="2">
        <v>52.4</v>
      </c>
      <c r="M130" s="2">
        <v>5.97</v>
      </c>
      <c r="N130" s="2">
        <v>12682.27</v>
      </c>
      <c r="O130" s="2">
        <v>86.94</v>
      </c>
      <c r="P130" s="2">
        <v>12</v>
      </c>
      <c r="Q130" s="2">
        <v>15</v>
      </c>
      <c r="R130" s="2">
        <v>0</v>
      </c>
      <c r="S130" s="2">
        <v>0</v>
      </c>
      <c r="T130" s="2">
        <v>1</v>
      </c>
      <c r="U130" s="2" t="s">
        <v>23</v>
      </c>
      <c r="V130" s="2" t="s">
        <v>782</v>
      </c>
      <c r="W130" s="2">
        <v>462980.55810546898</v>
      </c>
      <c r="X130" s="2">
        <v>306921.80175781302</v>
      </c>
      <c r="Y130" s="2">
        <v>131745691.42968801</v>
      </c>
      <c r="Z130" s="2">
        <v>469758.77685546898</v>
      </c>
      <c r="AA130" s="2">
        <v>1020113.8525390601</v>
      </c>
      <c r="AB130" s="2">
        <v>4222594.8125</v>
      </c>
      <c r="AC130" s="2">
        <v>5893383.890625</v>
      </c>
      <c r="AD130" s="2">
        <v>1749401.453125</v>
      </c>
      <c r="AE130" s="2">
        <v>12154735.421875</v>
      </c>
      <c r="AF130" s="2">
        <v>7565646.9375</v>
      </c>
      <c r="AG130" s="2">
        <v>1971800.0722656299</v>
      </c>
      <c r="AH130" s="2">
        <v>19962065.1875</v>
      </c>
      <c r="AI130" s="2" t="s">
        <v>557</v>
      </c>
      <c r="AJ130" s="2" t="s">
        <v>783</v>
      </c>
      <c r="AK130" s="2" t="s">
        <v>457</v>
      </c>
      <c r="AL130" s="2" t="s">
        <v>458</v>
      </c>
      <c r="AM130" s="2" t="s">
        <v>561</v>
      </c>
      <c r="AN130" s="2" t="s">
        <v>465</v>
      </c>
      <c r="AO130" s="2" t="s">
        <v>461</v>
      </c>
      <c r="AP130" s="2">
        <v>0</v>
      </c>
    </row>
    <row r="131" spans="1:42" x14ac:dyDescent="0.2">
      <c r="A131" s="2" t="s">
        <v>21</v>
      </c>
      <c r="B131" s="2" t="s">
        <v>22</v>
      </c>
      <c r="C131" s="2" t="s">
        <v>152</v>
      </c>
      <c r="D131" s="2" t="s">
        <v>784</v>
      </c>
      <c r="E131" s="2">
        <v>0</v>
      </c>
      <c r="F131" s="2">
        <v>32.725999999999999</v>
      </c>
      <c r="G131" s="2">
        <v>24</v>
      </c>
      <c r="H131" s="2">
        <v>6</v>
      </c>
      <c r="I131" s="2">
        <v>50</v>
      </c>
      <c r="J131" s="2">
        <v>6</v>
      </c>
      <c r="K131" s="2">
        <v>368</v>
      </c>
      <c r="L131" s="2">
        <v>39.4</v>
      </c>
      <c r="M131" s="2">
        <v>6.42</v>
      </c>
      <c r="N131" s="2">
        <v>3980.69</v>
      </c>
      <c r="O131" s="2">
        <v>37.869999999999997</v>
      </c>
      <c r="P131" s="2">
        <v>4</v>
      </c>
      <c r="Q131" s="2">
        <v>6</v>
      </c>
      <c r="R131" s="2">
        <v>0</v>
      </c>
      <c r="S131" s="2">
        <v>0</v>
      </c>
      <c r="T131" s="2">
        <v>1</v>
      </c>
      <c r="U131" s="2" t="s">
        <v>23</v>
      </c>
      <c r="V131" s="2" t="s">
        <v>784</v>
      </c>
      <c r="W131" s="2">
        <v>663888.11328125</v>
      </c>
      <c r="X131" s="2">
        <v>639643.33886718797</v>
      </c>
      <c r="Y131" s="2">
        <v>5848841.421875</v>
      </c>
      <c r="Z131" s="2">
        <v>481033.365234375</v>
      </c>
      <c r="AA131" s="2">
        <v>1410191.3652343799</v>
      </c>
      <c r="AB131" s="2">
        <v>12992944.2578125</v>
      </c>
      <c r="AC131" s="2">
        <v>17613104.140625</v>
      </c>
      <c r="AD131" s="2">
        <v>2833725.33203125</v>
      </c>
      <c r="AE131" s="2">
        <v>18849198.546875</v>
      </c>
      <c r="AF131" s="2">
        <v>7575761.96875</v>
      </c>
      <c r="AG131" s="2">
        <v>2993546.3261718801</v>
      </c>
      <c r="AH131" s="2">
        <v>29206183.703125</v>
      </c>
      <c r="AI131" s="2" t="s">
        <v>468</v>
      </c>
      <c r="AJ131" s="2" t="s">
        <v>482</v>
      </c>
      <c r="AK131" s="2" t="s">
        <v>457</v>
      </c>
      <c r="AL131" s="2" t="s">
        <v>470</v>
      </c>
      <c r="AM131" s="2" t="s">
        <v>561</v>
      </c>
      <c r="AN131" s="2" t="s">
        <v>465</v>
      </c>
      <c r="AO131" s="2" t="s">
        <v>483</v>
      </c>
      <c r="AP131" s="2">
        <v>0</v>
      </c>
    </row>
    <row r="132" spans="1:42" x14ac:dyDescent="0.2">
      <c r="A132" s="2" t="s">
        <v>21</v>
      </c>
      <c r="B132" s="2" t="s">
        <v>22</v>
      </c>
      <c r="C132" s="2" t="s">
        <v>153</v>
      </c>
      <c r="D132" s="2" t="s">
        <v>785</v>
      </c>
      <c r="E132" s="2">
        <v>1E-3</v>
      </c>
      <c r="F132" s="2">
        <v>5.6580000000000004</v>
      </c>
      <c r="G132" s="2">
        <v>11</v>
      </c>
      <c r="H132" s="2">
        <v>2</v>
      </c>
      <c r="I132" s="2">
        <v>3</v>
      </c>
      <c r="J132" s="2">
        <v>2</v>
      </c>
      <c r="K132" s="2">
        <v>213</v>
      </c>
      <c r="L132" s="2">
        <v>23.5</v>
      </c>
      <c r="M132" s="2">
        <v>5.44</v>
      </c>
      <c r="N132" s="2">
        <v>325.31</v>
      </c>
      <c r="O132" s="2">
        <v>0</v>
      </c>
      <c r="P132" s="2">
        <v>2</v>
      </c>
      <c r="Q132" s="2">
        <v>1</v>
      </c>
      <c r="R132" s="2">
        <v>0</v>
      </c>
      <c r="S132" s="2">
        <v>0</v>
      </c>
      <c r="T132" s="2">
        <v>1</v>
      </c>
      <c r="U132" s="2" t="s">
        <v>23</v>
      </c>
      <c r="V132" s="2" t="s">
        <v>1564</v>
      </c>
      <c r="W132" s="2" t="s">
        <v>23</v>
      </c>
      <c r="X132" s="2">
        <v>12247.7548828125</v>
      </c>
      <c r="Y132" s="2" t="s">
        <v>23</v>
      </c>
      <c r="Z132" s="2" t="s">
        <v>23</v>
      </c>
      <c r="AA132" s="2">
        <v>22463.958984375</v>
      </c>
      <c r="AB132" s="2" t="s">
        <v>23</v>
      </c>
      <c r="AC132" s="2">
        <v>411443.90625</v>
      </c>
      <c r="AD132" s="2">
        <v>46147.900390625</v>
      </c>
      <c r="AE132" s="2" t="s">
        <v>23</v>
      </c>
      <c r="AF132" s="2">
        <v>96535.8203125</v>
      </c>
      <c r="AG132" s="2">
        <v>29683.94140625</v>
      </c>
      <c r="AH132" s="2" t="s">
        <v>23</v>
      </c>
      <c r="AI132" s="2" t="s">
        <v>786</v>
      </c>
      <c r="AJ132" s="2" t="s">
        <v>787</v>
      </c>
      <c r="AK132" s="2" t="s">
        <v>457</v>
      </c>
      <c r="AL132" s="2" t="s">
        <v>458</v>
      </c>
      <c r="AM132" s="2" t="s">
        <v>561</v>
      </c>
      <c r="AN132" s="2" t="s">
        <v>465</v>
      </c>
      <c r="AO132" s="2" t="s">
        <v>466</v>
      </c>
      <c r="AP132" s="2">
        <v>0</v>
      </c>
    </row>
    <row r="133" spans="1:42" x14ac:dyDescent="0.2">
      <c r="A133" s="2" t="s">
        <v>21</v>
      </c>
      <c r="B133" s="2" t="s">
        <v>22</v>
      </c>
      <c r="C133" s="2" t="s">
        <v>154</v>
      </c>
      <c r="D133" s="2" t="s">
        <v>788</v>
      </c>
      <c r="E133" s="2">
        <v>0</v>
      </c>
      <c r="F133" s="2">
        <v>21.817</v>
      </c>
      <c r="G133" s="2">
        <v>33</v>
      </c>
      <c r="H133" s="2">
        <v>5</v>
      </c>
      <c r="I133" s="2">
        <v>89</v>
      </c>
      <c r="J133" s="2">
        <v>5</v>
      </c>
      <c r="K133" s="2">
        <v>147</v>
      </c>
      <c r="L133" s="2">
        <v>16.3</v>
      </c>
      <c r="M133" s="2">
        <v>5.22</v>
      </c>
      <c r="N133" s="2">
        <v>7342.89</v>
      </c>
      <c r="O133" s="2">
        <v>31.71</v>
      </c>
      <c r="P133" s="2">
        <v>5</v>
      </c>
      <c r="Q133" s="2">
        <v>5</v>
      </c>
      <c r="R133" s="2">
        <v>0</v>
      </c>
      <c r="S133" s="2">
        <v>0</v>
      </c>
      <c r="T133" s="2">
        <v>1</v>
      </c>
      <c r="U133" s="2" t="s">
        <v>23</v>
      </c>
      <c r="V133" s="2" t="s">
        <v>788</v>
      </c>
      <c r="W133" s="2">
        <v>956422.390625</v>
      </c>
      <c r="X133" s="2">
        <v>938597.330078125</v>
      </c>
      <c r="Y133" s="2">
        <v>2231398.7890625</v>
      </c>
      <c r="Z133" s="2">
        <v>964807.716796875</v>
      </c>
      <c r="AA133" s="2">
        <v>1516820.02734375</v>
      </c>
      <c r="AB133" s="2">
        <v>8638574.3125</v>
      </c>
      <c r="AC133" s="2">
        <v>11186069.125</v>
      </c>
      <c r="AD133" s="2">
        <v>2274544.90625</v>
      </c>
      <c r="AE133" s="2">
        <v>12221652.125</v>
      </c>
      <c r="AF133" s="2">
        <v>4919965.109375</v>
      </c>
      <c r="AG133" s="2">
        <v>1517360.3417968799</v>
      </c>
      <c r="AH133" s="2">
        <v>13766804.03125</v>
      </c>
      <c r="AI133" s="2" t="s">
        <v>468</v>
      </c>
      <c r="AJ133" s="2" t="s">
        <v>482</v>
      </c>
      <c r="AK133" s="2" t="s">
        <v>457</v>
      </c>
      <c r="AL133" s="2" t="s">
        <v>458</v>
      </c>
      <c r="AM133" s="2" t="s">
        <v>561</v>
      </c>
      <c r="AN133" s="2" t="s">
        <v>465</v>
      </c>
      <c r="AO133" s="2" t="s">
        <v>483</v>
      </c>
      <c r="AP133" s="2">
        <v>0</v>
      </c>
    </row>
    <row r="134" spans="1:42" x14ac:dyDescent="0.2">
      <c r="A134" s="2" t="s">
        <v>21</v>
      </c>
      <c r="B134" s="2" t="s">
        <v>22</v>
      </c>
      <c r="C134" s="2" t="s">
        <v>155</v>
      </c>
      <c r="D134" s="2" t="s">
        <v>789</v>
      </c>
      <c r="E134" s="2">
        <v>0</v>
      </c>
      <c r="F134" s="2">
        <v>93.384</v>
      </c>
      <c r="G134" s="2">
        <v>56</v>
      </c>
      <c r="H134" s="2">
        <v>12</v>
      </c>
      <c r="I134" s="2">
        <v>320</v>
      </c>
      <c r="J134" s="2">
        <v>12</v>
      </c>
      <c r="K134" s="2">
        <v>243</v>
      </c>
      <c r="L134" s="2">
        <v>26</v>
      </c>
      <c r="M134" s="2">
        <v>6.4</v>
      </c>
      <c r="N134" s="2">
        <v>36100.28</v>
      </c>
      <c r="O134" s="2">
        <v>239.6</v>
      </c>
      <c r="P134" s="2">
        <v>12</v>
      </c>
      <c r="Q134" s="2">
        <v>12</v>
      </c>
      <c r="R134" s="2">
        <v>0</v>
      </c>
      <c r="S134" s="2">
        <v>0</v>
      </c>
      <c r="T134" s="2">
        <v>1</v>
      </c>
      <c r="U134" s="2" t="s">
        <v>23</v>
      </c>
      <c r="V134" s="2" t="s">
        <v>1565</v>
      </c>
      <c r="W134" s="2">
        <v>1408586.7734375</v>
      </c>
      <c r="X134" s="2">
        <v>1278034.8613281299</v>
      </c>
      <c r="Y134" s="2">
        <v>6673871.484375</v>
      </c>
      <c r="Z134" s="2">
        <v>1201484.05859375</v>
      </c>
      <c r="AA134" s="2">
        <v>3295009.69140625</v>
      </c>
      <c r="AB134" s="2">
        <v>24469745.109375</v>
      </c>
      <c r="AC134" s="2">
        <v>26661533.96875</v>
      </c>
      <c r="AD134" s="2">
        <v>6624368.80859375</v>
      </c>
      <c r="AE134" s="2">
        <v>25759318.283203099</v>
      </c>
      <c r="AF134" s="2">
        <v>15818104.9492188</v>
      </c>
      <c r="AG134" s="2">
        <v>5392734.3076171903</v>
      </c>
      <c r="AH134" s="2">
        <v>37347954.8125</v>
      </c>
      <c r="AI134" s="2" t="s">
        <v>790</v>
      </c>
      <c r="AJ134" s="2" t="s">
        <v>791</v>
      </c>
      <c r="AK134" s="2" t="s">
        <v>457</v>
      </c>
      <c r="AL134" s="2" t="s">
        <v>458</v>
      </c>
      <c r="AM134" s="2" t="s">
        <v>561</v>
      </c>
      <c r="AN134" s="2" t="s">
        <v>465</v>
      </c>
      <c r="AO134" s="2" t="s">
        <v>499</v>
      </c>
      <c r="AP134" s="2">
        <v>0</v>
      </c>
    </row>
    <row r="135" spans="1:42" x14ac:dyDescent="0.2">
      <c r="A135" s="2" t="s">
        <v>21</v>
      </c>
      <c r="B135" s="2" t="s">
        <v>22</v>
      </c>
      <c r="C135" s="2" t="s">
        <v>156</v>
      </c>
      <c r="D135" s="2" t="s">
        <v>792</v>
      </c>
      <c r="E135" s="2">
        <v>0</v>
      </c>
      <c r="F135" s="2">
        <v>11.917999999999999</v>
      </c>
      <c r="G135" s="2">
        <v>12</v>
      </c>
      <c r="H135" s="2">
        <v>4</v>
      </c>
      <c r="I135" s="2">
        <v>9</v>
      </c>
      <c r="J135" s="2">
        <v>4</v>
      </c>
      <c r="K135" s="2">
        <v>502</v>
      </c>
      <c r="L135" s="2">
        <v>56.6</v>
      </c>
      <c r="M135" s="2">
        <v>5.12</v>
      </c>
      <c r="N135" s="2">
        <v>759.94</v>
      </c>
      <c r="O135" s="2">
        <v>2</v>
      </c>
      <c r="P135" s="2">
        <v>3</v>
      </c>
      <c r="Q135" s="2">
        <v>4</v>
      </c>
      <c r="R135" s="2">
        <v>0</v>
      </c>
      <c r="S135" s="2">
        <v>0</v>
      </c>
      <c r="T135" s="2">
        <v>1</v>
      </c>
      <c r="U135" s="2" t="s">
        <v>23</v>
      </c>
      <c r="V135" s="2" t="s">
        <v>792</v>
      </c>
      <c r="W135" s="2">
        <v>31101.869140625</v>
      </c>
      <c r="X135" s="2" t="s">
        <v>23</v>
      </c>
      <c r="Y135" s="2" t="s">
        <v>23</v>
      </c>
      <c r="Z135" s="2" t="s">
        <v>23</v>
      </c>
      <c r="AA135" s="2">
        <v>38180.802734375</v>
      </c>
      <c r="AB135" s="2">
        <v>196481.015625</v>
      </c>
      <c r="AC135" s="2">
        <v>506095.0625</v>
      </c>
      <c r="AD135" s="2">
        <v>57073.099609375</v>
      </c>
      <c r="AE135" s="2">
        <v>847068.0390625</v>
      </c>
      <c r="AF135" s="2">
        <v>340582.08203125</v>
      </c>
      <c r="AG135" s="2">
        <v>39000.34765625</v>
      </c>
      <c r="AH135" s="2">
        <v>361951.703125</v>
      </c>
      <c r="AI135" s="2" t="s">
        <v>557</v>
      </c>
      <c r="AJ135" s="2" t="s">
        <v>793</v>
      </c>
      <c r="AK135" s="2" t="s">
        <v>457</v>
      </c>
      <c r="AL135" s="2" t="s">
        <v>458</v>
      </c>
      <c r="AM135" s="2" t="s">
        <v>561</v>
      </c>
      <c r="AN135" s="2" t="s">
        <v>460</v>
      </c>
      <c r="AO135" s="2" t="s">
        <v>461</v>
      </c>
      <c r="AP135" s="2">
        <v>0</v>
      </c>
    </row>
    <row r="136" spans="1:42" x14ac:dyDescent="0.2">
      <c r="A136" s="2" t="s">
        <v>21</v>
      </c>
      <c r="B136" s="2" t="s">
        <v>22</v>
      </c>
      <c r="C136" s="2" t="s">
        <v>157</v>
      </c>
      <c r="D136" s="2" t="s">
        <v>794</v>
      </c>
      <c r="E136" s="2">
        <v>0</v>
      </c>
      <c r="F136" s="2">
        <v>110.98099999999999</v>
      </c>
      <c r="G136" s="2">
        <v>42</v>
      </c>
      <c r="H136" s="2">
        <v>12</v>
      </c>
      <c r="I136" s="2">
        <v>112</v>
      </c>
      <c r="J136" s="2">
        <v>12</v>
      </c>
      <c r="K136" s="2">
        <v>523</v>
      </c>
      <c r="L136" s="2">
        <v>55</v>
      </c>
      <c r="M136" s="2">
        <v>5.83</v>
      </c>
      <c r="N136" s="2">
        <v>5931.54</v>
      </c>
      <c r="O136" s="2">
        <v>91.07</v>
      </c>
      <c r="P136" s="2">
        <v>6</v>
      </c>
      <c r="Q136" s="2">
        <v>12</v>
      </c>
      <c r="R136" s="2">
        <v>0</v>
      </c>
      <c r="S136" s="2">
        <v>0</v>
      </c>
      <c r="T136" s="2">
        <v>1</v>
      </c>
      <c r="U136" s="2" t="s">
        <v>23</v>
      </c>
      <c r="V136" s="2" t="s">
        <v>1566</v>
      </c>
      <c r="W136" s="2">
        <v>100533.3984375</v>
      </c>
      <c r="X136" s="2">
        <v>142005.08203125</v>
      </c>
      <c r="Y136" s="2">
        <v>566492.328125</v>
      </c>
      <c r="Z136" s="2">
        <v>41040.229003906301</v>
      </c>
      <c r="AA136" s="2">
        <v>334975.27099609398</v>
      </c>
      <c r="AB136" s="2">
        <v>5909139.65625</v>
      </c>
      <c r="AC136" s="2">
        <v>4566559.296875</v>
      </c>
      <c r="AD136" s="2">
        <v>530861.1328125</v>
      </c>
      <c r="AE136" s="2">
        <v>8834693.97265625</v>
      </c>
      <c r="AF136" s="2">
        <v>2859213.9316406301</v>
      </c>
      <c r="AG136" s="2">
        <v>1462214.3837890599</v>
      </c>
      <c r="AH136" s="2">
        <v>12349552.28125</v>
      </c>
      <c r="AI136" s="2" t="s">
        <v>795</v>
      </c>
      <c r="AJ136" s="2" t="s">
        <v>796</v>
      </c>
      <c r="AK136" s="2" t="s">
        <v>457</v>
      </c>
      <c r="AL136" s="2" t="s">
        <v>470</v>
      </c>
      <c r="AM136" s="2" t="s">
        <v>561</v>
      </c>
      <c r="AN136" s="2" t="s">
        <v>465</v>
      </c>
      <c r="AO136" s="2" t="s">
        <v>461</v>
      </c>
      <c r="AP136" s="2">
        <v>0</v>
      </c>
    </row>
    <row r="137" spans="1:42" x14ac:dyDescent="0.2">
      <c r="A137" s="2" t="s">
        <v>21</v>
      </c>
      <c r="B137" s="2" t="s">
        <v>22</v>
      </c>
      <c r="C137" s="2" t="s">
        <v>158</v>
      </c>
      <c r="D137" s="2" t="s">
        <v>797</v>
      </c>
      <c r="E137" s="2">
        <v>0</v>
      </c>
      <c r="F137" s="2">
        <v>66.545000000000002</v>
      </c>
      <c r="G137" s="2">
        <v>62</v>
      </c>
      <c r="H137" s="2">
        <v>8</v>
      </c>
      <c r="I137" s="2">
        <v>162</v>
      </c>
      <c r="J137" s="2">
        <v>8</v>
      </c>
      <c r="K137" s="2">
        <v>181</v>
      </c>
      <c r="L137" s="2">
        <v>18.399999999999999</v>
      </c>
      <c r="M137" s="2">
        <v>4.68</v>
      </c>
      <c r="N137" s="2">
        <v>17191.259999999998</v>
      </c>
      <c r="O137" s="2">
        <v>177.61</v>
      </c>
      <c r="P137" s="2">
        <v>6</v>
      </c>
      <c r="Q137" s="2">
        <v>8</v>
      </c>
      <c r="R137" s="2">
        <v>0</v>
      </c>
      <c r="S137" s="2">
        <v>0</v>
      </c>
      <c r="T137" s="2">
        <v>1</v>
      </c>
      <c r="U137" s="2" t="s">
        <v>23</v>
      </c>
      <c r="V137" s="2" t="s">
        <v>1567</v>
      </c>
      <c r="W137" s="2">
        <v>848978.921875</v>
      </c>
      <c r="X137" s="2">
        <v>835825.625</v>
      </c>
      <c r="Y137" s="2">
        <v>1965174.03125</v>
      </c>
      <c r="Z137" s="2">
        <v>802300.84765625</v>
      </c>
      <c r="AA137" s="2">
        <v>2786139.203125</v>
      </c>
      <c r="AB137" s="2">
        <v>13898815.8203125</v>
      </c>
      <c r="AC137" s="2">
        <v>15921015.8515625</v>
      </c>
      <c r="AD137" s="2">
        <v>3267173.671875</v>
      </c>
      <c r="AE137" s="2">
        <v>19131444.7578125</v>
      </c>
      <c r="AF137" s="2">
        <v>12559624.064453101</v>
      </c>
      <c r="AG137" s="2">
        <v>3812865.7246093801</v>
      </c>
      <c r="AH137" s="2">
        <v>25655622.609375</v>
      </c>
      <c r="AI137" s="2" t="s">
        <v>798</v>
      </c>
      <c r="AJ137" s="2" t="s">
        <v>799</v>
      </c>
      <c r="AK137" s="2" t="s">
        <v>457</v>
      </c>
      <c r="AL137" s="2" t="s">
        <v>458</v>
      </c>
      <c r="AM137" s="2" t="s">
        <v>561</v>
      </c>
      <c r="AN137" s="2" t="s">
        <v>465</v>
      </c>
      <c r="AO137" s="2" t="s">
        <v>461</v>
      </c>
      <c r="AP137" s="2">
        <v>0</v>
      </c>
    </row>
    <row r="138" spans="1:42" x14ac:dyDescent="0.2">
      <c r="A138" s="2" t="s">
        <v>21</v>
      </c>
      <c r="B138" s="2" t="s">
        <v>22</v>
      </c>
      <c r="C138" s="2" t="s">
        <v>159</v>
      </c>
      <c r="D138" s="2" t="s">
        <v>800</v>
      </c>
      <c r="E138" s="2">
        <v>0</v>
      </c>
      <c r="F138" s="2">
        <v>11.364000000000001</v>
      </c>
      <c r="G138" s="2">
        <v>15</v>
      </c>
      <c r="H138" s="2">
        <v>3</v>
      </c>
      <c r="I138" s="2">
        <v>32</v>
      </c>
      <c r="J138" s="2">
        <v>3</v>
      </c>
      <c r="K138" s="2">
        <v>226</v>
      </c>
      <c r="L138" s="2">
        <v>24.1</v>
      </c>
      <c r="M138" s="2">
        <v>7.03</v>
      </c>
      <c r="N138" s="2">
        <v>2362.92</v>
      </c>
      <c r="O138" s="2">
        <v>15.38</v>
      </c>
      <c r="P138" s="2">
        <v>3</v>
      </c>
      <c r="Q138" s="2">
        <v>3</v>
      </c>
      <c r="R138" s="2">
        <v>0</v>
      </c>
      <c r="S138" s="2">
        <v>0</v>
      </c>
      <c r="T138" s="2">
        <v>1</v>
      </c>
      <c r="U138" s="2" t="s">
        <v>23</v>
      </c>
      <c r="V138" s="2" t="s">
        <v>1568</v>
      </c>
      <c r="W138" s="2">
        <v>30038.40234375</v>
      </c>
      <c r="X138" s="2">
        <v>24456.322265625</v>
      </c>
      <c r="Y138" s="2">
        <v>323988.703125</v>
      </c>
      <c r="Z138" s="2" t="s">
        <v>23</v>
      </c>
      <c r="AA138" s="2">
        <v>122050.845703125</v>
      </c>
      <c r="AB138" s="2">
        <v>325063.8125</v>
      </c>
      <c r="AC138" s="2">
        <v>600927.1875</v>
      </c>
      <c r="AD138" s="2">
        <v>94211.02734375</v>
      </c>
      <c r="AE138" s="2">
        <v>1455751.34375</v>
      </c>
      <c r="AF138" s="2">
        <v>576567.578125</v>
      </c>
      <c r="AG138" s="2">
        <v>80185.173828125</v>
      </c>
      <c r="AH138" s="2">
        <v>1875353.765625</v>
      </c>
      <c r="AI138" s="2" t="s">
        <v>460</v>
      </c>
      <c r="AJ138" s="2" t="s">
        <v>801</v>
      </c>
      <c r="AK138" s="2" t="s">
        <v>457</v>
      </c>
      <c r="AL138" s="2" t="s">
        <v>458</v>
      </c>
      <c r="AM138" s="2" t="s">
        <v>464</v>
      </c>
      <c r="AN138" s="2" t="s">
        <v>460</v>
      </c>
      <c r="AO138" s="2" t="s">
        <v>466</v>
      </c>
      <c r="AP138" s="2">
        <v>0</v>
      </c>
    </row>
    <row r="139" spans="1:42" x14ac:dyDescent="0.2">
      <c r="A139" s="2" t="s">
        <v>21</v>
      </c>
      <c r="B139" s="2" t="s">
        <v>22</v>
      </c>
      <c r="C139" s="2" t="s">
        <v>160</v>
      </c>
      <c r="D139" s="2" t="s">
        <v>802</v>
      </c>
      <c r="E139" s="2">
        <v>0</v>
      </c>
      <c r="F139" s="2">
        <v>58.691000000000003</v>
      </c>
      <c r="G139" s="2">
        <v>34</v>
      </c>
      <c r="H139" s="2">
        <v>8</v>
      </c>
      <c r="I139" s="2">
        <v>131</v>
      </c>
      <c r="J139" s="2">
        <v>8</v>
      </c>
      <c r="K139" s="2">
        <v>345</v>
      </c>
      <c r="L139" s="2">
        <v>36.299999999999997</v>
      </c>
      <c r="M139" s="2">
        <v>5.0999999999999996</v>
      </c>
      <c r="N139" s="2">
        <v>12199.94</v>
      </c>
      <c r="O139" s="2">
        <v>105.53</v>
      </c>
      <c r="P139" s="2">
        <v>6</v>
      </c>
      <c r="Q139" s="2">
        <v>8</v>
      </c>
      <c r="R139" s="2">
        <v>0</v>
      </c>
      <c r="S139" s="2">
        <v>0</v>
      </c>
      <c r="T139" s="2">
        <v>1</v>
      </c>
      <c r="U139" s="2" t="s">
        <v>23</v>
      </c>
      <c r="V139" s="2" t="s">
        <v>1569</v>
      </c>
      <c r="W139" s="2">
        <v>305111.390625</v>
      </c>
      <c r="X139" s="2">
        <v>331895.712890625</v>
      </c>
      <c r="Y139" s="2">
        <v>2563109.625</v>
      </c>
      <c r="Z139" s="2">
        <v>303294.60546875</v>
      </c>
      <c r="AA139" s="2">
        <v>926574.04296875</v>
      </c>
      <c r="AB139" s="2">
        <v>4367980.125</v>
      </c>
      <c r="AC139" s="2">
        <v>5464467.625</v>
      </c>
      <c r="AD139" s="2">
        <v>1651023.125</v>
      </c>
      <c r="AE139" s="2">
        <v>11727965.25</v>
      </c>
      <c r="AF139" s="2">
        <v>7102734.28125</v>
      </c>
      <c r="AG139" s="2">
        <v>2437773.1875</v>
      </c>
      <c r="AH139" s="2">
        <v>14662446.546875</v>
      </c>
      <c r="AI139" s="2" t="s">
        <v>790</v>
      </c>
      <c r="AJ139" s="2" t="s">
        <v>803</v>
      </c>
      <c r="AK139" s="2" t="s">
        <v>457</v>
      </c>
      <c r="AL139" s="2" t="s">
        <v>458</v>
      </c>
      <c r="AM139" s="2" t="s">
        <v>561</v>
      </c>
      <c r="AN139" s="2" t="s">
        <v>465</v>
      </c>
      <c r="AO139" s="2" t="s">
        <v>499</v>
      </c>
      <c r="AP139" s="2">
        <v>0</v>
      </c>
    </row>
    <row r="140" spans="1:42" x14ac:dyDescent="0.2">
      <c r="A140" s="2" t="s">
        <v>21</v>
      </c>
      <c r="B140" s="2" t="s">
        <v>22</v>
      </c>
      <c r="C140" s="2" t="s">
        <v>161</v>
      </c>
      <c r="D140" s="2" t="s">
        <v>804</v>
      </c>
      <c r="E140" s="2">
        <v>0</v>
      </c>
      <c r="F140" s="2">
        <v>86.346999999999994</v>
      </c>
      <c r="G140" s="2">
        <v>91</v>
      </c>
      <c r="H140" s="2">
        <v>14</v>
      </c>
      <c r="I140" s="2">
        <v>229</v>
      </c>
      <c r="J140" s="2">
        <v>14</v>
      </c>
      <c r="K140" s="2">
        <v>164</v>
      </c>
      <c r="L140" s="2">
        <v>17.8</v>
      </c>
      <c r="M140" s="2">
        <v>5</v>
      </c>
      <c r="N140" s="2">
        <v>23525.279999999999</v>
      </c>
      <c r="O140" s="2">
        <v>165.73</v>
      </c>
      <c r="P140" s="2">
        <v>11</v>
      </c>
      <c r="Q140" s="2">
        <v>13</v>
      </c>
      <c r="R140" s="2">
        <v>0</v>
      </c>
      <c r="S140" s="2">
        <v>0</v>
      </c>
      <c r="T140" s="2">
        <v>1</v>
      </c>
      <c r="U140" s="2" t="s">
        <v>23</v>
      </c>
      <c r="V140" s="2" t="s">
        <v>1570</v>
      </c>
      <c r="W140" s="2">
        <v>1240509.53515625</v>
      </c>
      <c r="X140" s="2">
        <v>1065112.69921875</v>
      </c>
      <c r="Y140" s="2">
        <v>3733987.171875</v>
      </c>
      <c r="Z140" s="2">
        <v>923296.30419921898</v>
      </c>
      <c r="AA140" s="2">
        <v>3141282.875</v>
      </c>
      <c r="AB140" s="2">
        <v>13105711.890625</v>
      </c>
      <c r="AC140" s="2">
        <v>18499268.46875</v>
      </c>
      <c r="AD140" s="2">
        <v>4709642.5878906297</v>
      </c>
      <c r="AE140" s="2">
        <v>50422025.546875</v>
      </c>
      <c r="AF140" s="2">
        <v>18730635.859375</v>
      </c>
      <c r="AG140" s="2">
        <v>5668488.8222656297</v>
      </c>
      <c r="AH140" s="2">
        <v>64568567.25</v>
      </c>
      <c r="AI140" s="2" t="s">
        <v>805</v>
      </c>
      <c r="AJ140" s="2" t="s">
        <v>806</v>
      </c>
      <c r="AK140" s="2" t="s">
        <v>457</v>
      </c>
      <c r="AL140" s="2" t="s">
        <v>458</v>
      </c>
      <c r="AM140" s="2" t="s">
        <v>561</v>
      </c>
      <c r="AN140" s="2" t="s">
        <v>465</v>
      </c>
      <c r="AO140" s="2" t="s">
        <v>627</v>
      </c>
      <c r="AP140" s="2">
        <v>0</v>
      </c>
    </row>
    <row r="141" spans="1:42" x14ac:dyDescent="0.2">
      <c r="A141" s="2" t="s">
        <v>21</v>
      </c>
      <c r="B141" s="2" t="s">
        <v>22</v>
      </c>
      <c r="C141" s="2" t="s">
        <v>162</v>
      </c>
      <c r="D141" s="2" t="s">
        <v>807</v>
      </c>
      <c r="E141" s="2">
        <v>0</v>
      </c>
      <c r="F141" s="2">
        <v>39.875</v>
      </c>
      <c r="G141" s="2">
        <v>28</v>
      </c>
      <c r="H141" s="2">
        <v>8</v>
      </c>
      <c r="I141" s="2">
        <v>63</v>
      </c>
      <c r="J141" s="2">
        <v>8</v>
      </c>
      <c r="K141" s="2">
        <v>360</v>
      </c>
      <c r="L141" s="2">
        <v>38.700000000000003</v>
      </c>
      <c r="M141" s="2">
        <v>5.17</v>
      </c>
      <c r="N141" s="2">
        <v>4826.49</v>
      </c>
      <c r="O141" s="2">
        <v>30.83</v>
      </c>
      <c r="P141" s="2">
        <v>7</v>
      </c>
      <c r="Q141" s="2">
        <v>8</v>
      </c>
      <c r="R141" s="2">
        <v>0</v>
      </c>
      <c r="S141" s="2">
        <v>0</v>
      </c>
      <c r="T141" s="2">
        <v>1</v>
      </c>
      <c r="U141" s="2" t="s">
        <v>23</v>
      </c>
      <c r="V141" s="2" t="s">
        <v>1571</v>
      </c>
      <c r="W141" s="2">
        <v>43772.0810546875</v>
      </c>
      <c r="X141" s="2">
        <v>38343.5</v>
      </c>
      <c r="Y141" s="2">
        <v>8914586.36328125</v>
      </c>
      <c r="Z141" s="2">
        <v>92104.5625</v>
      </c>
      <c r="AA141" s="2">
        <v>148494.630859375</v>
      </c>
      <c r="AB141" s="2">
        <v>2756781.796875</v>
      </c>
      <c r="AC141" s="2">
        <v>3433498.90625</v>
      </c>
      <c r="AD141" s="2">
        <v>743345.375</v>
      </c>
      <c r="AE141" s="2">
        <v>6207116.59375</v>
      </c>
      <c r="AF141" s="2">
        <v>1801746.5234375</v>
      </c>
      <c r="AG141" s="2">
        <v>409033.64453125</v>
      </c>
      <c r="AH141" s="2">
        <v>8244917.96875</v>
      </c>
      <c r="AI141" s="2" t="s">
        <v>808</v>
      </c>
      <c r="AJ141" s="2" t="s">
        <v>809</v>
      </c>
      <c r="AK141" s="2" t="s">
        <v>457</v>
      </c>
      <c r="AL141" s="2" t="s">
        <v>458</v>
      </c>
      <c r="AM141" s="2" t="s">
        <v>561</v>
      </c>
      <c r="AN141" s="2" t="s">
        <v>465</v>
      </c>
      <c r="AO141" s="2" t="s">
        <v>499</v>
      </c>
      <c r="AP141" s="2">
        <v>0</v>
      </c>
    </row>
    <row r="142" spans="1:42" x14ac:dyDescent="0.2">
      <c r="A142" s="2" t="e">
        <v>#N/A</v>
      </c>
      <c r="B142" s="2" t="e">
        <v>#N/A</v>
      </c>
      <c r="C142" s="2" t="s">
        <v>1751</v>
      </c>
      <c r="D142" s="2" t="s">
        <v>810</v>
      </c>
      <c r="E142" s="2">
        <v>0</v>
      </c>
      <c r="F142" s="2">
        <v>26.126999999999999</v>
      </c>
      <c r="G142" s="2">
        <v>48</v>
      </c>
      <c r="H142" s="2">
        <v>3</v>
      </c>
      <c r="I142" s="2">
        <v>82</v>
      </c>
      <c r="J142" s="2">
        <v>3</v>
      </c>
      <c r="K142" s="2">
        <v>94</v>
      </c>
      <c r="L142" s="2">
        <v>10.4</v>
      </c>
      <c r="M142" s="2">
        <v>5.69</v>
      </c>
      <c r="N142" s="2">
        <v>9084.99</v>
      </c>
      <c r="O142" s="2">
        <v>29</v>
      </c>
      <c r="P142" s="2">
        <v>3</v>
      </c>
      <c r="Q142" s="2">
        <v>2</v>
      </c>
      <c r="R142" s="2">
        <v>0</v>
      </c>
      <c r="S142" s="2">
        <v>0</v>
      </c>
      <c r="T142" s="2">
        <v>1</v>
      </c>
      <c r="U142" s="2"/>
      <c r="V142" s="2" t="s">
        <v>810</v>
      </c>
      <c r="W142" s="2">
        <v>393021.11328125</v>
      </c>
      <c r="X142" s="2">
        <v>275241.228515625</v>
      </c>
      <c r="Y142" s="2">
        <v>2323705.828125</v>
      </c>
      <c r="Z142" s="2">
        <v>252126.19140625</v>
      </c>
      <c r="AA142" s="2">
        <v>649533.162109375</v>
      </c>
      <c r="AB142" s="2">
        <v>9527408.6171875</v>
      </c>
      <c r="AC142" s="2">
        <v>12824744.65625</v>
      </c>
      <c r="AD142" s="2">
        <v>996071.1953125</v>
      </c>
      <c r="AE142" s="2">
        <v>7426466.6171875</v>
      </c>
      <c r="AF142" s="2">
        <v>4246015.15625</v>
      </c>
      <c r="AG142" s="2">
        <v>1459357.56640625</v>
      </c>
      <c r="AH142" s="2">
        <v>9945899.6875</v>
      </c>
      <c r="AI142" s="2" t="s">
        <v>460</v>
      </c>
      <c r="AJ142" s="2" t="s">
        <v>488</v>
      </c>
      <c r="AK142" s="2" t="s">
        <v>457</v>
      </c>
      <c r="AL142" s="2" t="s">
        <v>458</v>
      </c>
      <c r="AM142" s="2" t="s">
        <v>561</v>
      </c>
      <c r="AN142" s="2" t="s">
        <v>465</v>
      </c>
      <c r="AO142" s="2" t="s">
        <v>483</v>
      </c>
      <c r="AP142" s="2">
        <v>0</v>
      </c>
    </row>
    <row r="143" spans="1:42" x14ac:dyDescent="0.2">
      <c r="A143" s="2" t="s">
        <v>21</v>
      </c>
      <c r="B143" s="2" t="s">
        <v>22</v>
      </c>
      <c r="C143" s="2" t="s">
        <v>163</v>
      </c>
      <c r="D143" s="2" t="s">
        <v>811</v>
      </c>
      <c r="E143" s="2">
        <v>0</v>
      </c>
      <c r="F143" s="2">
        <v>30.507000000000001</v>
      </c>
      <c r="G143" s="2">
        <v>17</v>
      </c>
      <c r="H143" s="2">
        <v>9</v>
      </c>
      <c r="I143" s="2">
        <v>106</v>
      </c>
      <c r="J143" s="2">
        <v>9</v>
      </c>
      <c r="K143" s="2">
        <v>635</v>
      </c>
      <c r="L143" s="2">
        <v>66.099999999999994</v>
      </c>
      <c r="M143" s="2">
        <v>5.64</v>
      </c>
      <c r="N143" s="2">
        <v>7288.5</v>
      </c>
      <c r="O143" s="2">
        <v>35.6</v>
      </c>
      <c r="P143" s="2">
        <v>8</v>
      </c>
      <c r="Q143" s="2">
        <v>9</v>
      </c>
      <c r="R143" s="2">
        <v>0</v>
      </c>
      <c r="S143" s="2">
        <v>0</v>
      </c>
      <c r="T143" s="2">
        <v>1</v>
      </c>
      <c r="U143" s="2" t="s">
        <v>23</v>
      </c>
      <c r="V143" s="2" t="s">
        <v>1572</v>
      </c>
      <c r="W143" s="2">
        <v>3139881.37109375</v>
      </c>
      <c r="X143" s="2">
        <v>2903293.15625</v>
      </c>
      <c r="Y143" s="2">
        <v>32106195.703125</v>
      </c>
      <c r="Z143" s="2">
        <v>3302637.04296875</v>
      </c>
      <c r="AA143" s="2">
        <v>1667985.7568359401</v>
      </c>
      <c r="AB143" s="2">
        <v>56390577.675781302</v>
      </c>
      <c r="AC143" s="2">
        <v>71558463.6484375</v>
      </c>
      <c r="AD143" s="2">
        <v>3492459.3515625</v>
      </c>
      <c r="AE143" s="2">
        <v>42651281.203125</v>
      </c>
      <c r="AF143" s="2">
        <v>8159318.015625</v>
      </c>
      <c r="AG143" s="2">
        <v>2716577.2236328102</v>
      </c>
      <c r="AH143" s="2">
        <v>38951244.671875</v>
      </c>
      <c r="AI143" s="2" t="s">
        <v>460</v>
      </c>
      <c r="AJ143" s="2" t="s">
        <v>812</v>
      </c>
      <c r="AK143" s="2" t="s">
        <v>457</v>
      </c>
      <c r="AL143" s="2" t="s">
        <v>470</v>
      </c>
      <c r="AM143" s="2" t="s">
        <v>464</v>
      </c>
      <c r="AN143" s="2" t="s">
        <v>460</v>
      </c>
      <c r="AO143" s="2" t="s">
        <v>466</v>
      </c>
      <c r="AP143" s="2">
        <v>0</v>
      </c>
    </row>
    <row r="144" spans="1:42" x14ac:dyDescent="0.2">
      <c r="A144" s="2" t="s">
        <v>21</v>
      </c>
      <c r="B144" s="2" t="s">
        <v>22</v>
      </c>
      <c r="C144" s="2" t="s">
        <v>164</v>
      </c>
      <c r="D144" s="2" t="s">
        <v>813</v>
      </c>
      <c r="E144" s="2">
        <v>0</v>
      </c>
      <c r="F144" s="2">
        <v>339.57400000000001</v>
      </c>
      <c r="G144" s="2">
        <v>50</v>
      </c>
      <c r="H144" s="2">
        <v>13</v>
      </c>
      <c r="I144" s="2">
        <v>3681</v>
      </c>
      <c r="J144" s="2">
        <v>9</v>
      </c>
      <c r="K144" s="2">
        <v>391</v>
      </c>
      <c r="L144" s="2">
        <v>39.1</v>
      </c>
      <c r="M144" s="2">
        <v>5.14</v>
      </c>
      <c r="N144" s="2">
        <v>350850.62</v>
      </c>
      <c r="O144" s="2">
        <v>5343.17</v>
      </c>
      <c r="P144" s="2">
        <v>7</v>
      </c>
      <c r="Q144" s="2">
        <v>12</v>
      </c>
      <c r="R144" s="2">
        <v>0</v>
      </c>
      <c r="S144" s="2">
        <v>5</v>
      </c>
      <c r="T144" s="2">
        <v>1</v>
      </c>
      <c r="U144" s="2" t="s">
        <v>23</v>
      </c>
      <c r="V144" s="2" t="s">
        <v>1573</v>
      </c>
      <c r="W144" s="2">
        <v>145776417.53515601</v>
      </c>
      <c r="X144" s="2">
        <v>133081771.98632801</v>
      </c>
      <c r="Y144" s="2">
        <v>1167380035.6953101</v>
      </c>
      <c r="Z144" s="2">
        <v>75510675.780273393</v>
      </c>
      <c r="AA144" s="2">
        <v>44917646.875</v>
      </c>
      <c r="AB144" s="2">
        <v>430066671.734375</v>
      </c>
      <c r="AC144" s="2">
        <v>493817442.78125</v>
      </c>
      <c r="AD144" s="2">
        <v>71643177.064453095</v>
      </c>
      <c r="AE144" s="2">
        <v>676014720.390625</v>
      </c>
      <c r="AF144" s="2">
        <v>424063852.40820301</v>
      </c>
      <c r="AG144" s="2">
        <v>167086529.46582001</v>
      </c>
      <c r="AH144" s="2">
        <v>539353035.37109399</v>
      </c>
      <c r="AI144" s="2" t="s">
        <v>468</v>
      </c>
      <c r="AJ144" s="2" t="s">
        <v>814</v>
      </c>
      <c r="AK144" s="2" t="s">
        <v>457</v>
      </c>
      <c r="AL144" s="2" t="s">
        <v>458</v>
      </c>
      <c r="AM144" s="2" t="s">
        <v>489</v>
      </c>
      <c r="AN144" s="2" t="s">
        <v>480</v>
      </c>
      <c r="AO144" s="2" t="s">
        <v>512</v>
      </c>
      <c r="AP144" s="2">
        <v>0</v>
      </c>
    </row>
    <row r="145" spans="1:42" x14ac:dyDescent="0.2">
      <c r="A145" s="2" t="s">
        <v>21</v>
      </c>
      <c r="B145" s="2" t="s">
        <v>22</v>
      </c>
      <c r="C145" s="2" t="s">
        <v>165</v>
      </c>
      <c r="D145" s="2" t="s">
        <v>815</v>
      </c>
      <c r="E145" s="2">
        <v>0</v>
      </c>
      <c r="F145" s="2">
        <v>75.938999999999993</v>
      </c>
      <c r="G145" s="2">
        <v>48</v>
      </c>
      <c r="H145" s="2">
        <v>13</v>
      </c>
      <c r="I145" s="2">
        <v>198</v>
      </c>
      <c r="J145" s="2">
        <v>13</v>
      </c>
      <c r="K145" s="2">
        <v>317</v>
      </c>
      <c r="L145" s="2">
        <v>32.6</v>
      </c>
      <c r="M145" s="2">
        <v>5.97</v>
      </c>
      <c r="N145" s="2">
        <v>20460.009999999998</v>
      </c>
      <c r="O145" s="2">
        <v>114.08</v>
      </c>
      <c r="P145" s="2">
        <v>12</v>
      </c>
      <c r="Q145" s="2">
        <v>13</v>
      </c>
      <c r="R145" s="2">
        <v>0</v>
      </c>
      <c r="S145" s="2">
        <v>0</v>
      </c>
      <c r="T145" s="2">
        <v>1</v>
      </c>
      <c r="U145" s="2" t="s">
        <v>23</v>
      </c>
      <c r="V145" s="2" t="s">
        <v>1574</v>
      </c>
      <c r="W145" s="2">
        <v>182785.90234375</v>
      </c>
      <c r="X145" s="2">
        <v>141765.861328125</v>
      </c>
      <c r="Y145" s="2">
        <v>2647458.3671875</v>
      </c>
      <c r="Z145" s="2">
        <v>143243.2421875</v>
      </c>
      <c r="AA145" s="2">
        <v>883731.4609375</v>
      </c>
      <c r="AB145" s="2">
        <v>9420191.65625</v>
      </c>
      <c r="AC145" s="2">
        <v>9346725.53125</v>
      </c>
      <c r="AD145" s="2">
        <v>2016913.9160156299</v>
      </c>
      <c r="AE145" s="2">
        <v>13504963.390625</v>
      </c>
      <c r="AF145" s="2">
        <v>5296016.29296875</v>
      </c>
      <c r="AG145" s="2">
        <v>1700832.8671875</v>
      </c>
      <c r="AH145" s="2">
        <v>19867523.4375</v>
      </c>
      <c r="AI145" s="2" t="s">
        <v>816</v>
      </c>
      <c r="AJ145" s="2" t="s">
        <v>817</v>
      </c>
      <c r="AK145" s="2" t="s">
        <v>457</v>
      </c>
      <c r="AL145" s="2" t="s">
        <v>470</v>
      </c>
      <c r="AM145" s="2" t="s">
        <v>561</v>
      </c>
      <c r="AN145" s="2" t="s">
        <v>460</v>
      </c>
      <c r="AO145" s="2" t="s">
        <v>461</v>
      </c>
      <c r="AP145" s="2">
        <v>0</v>
      </c>
    </row>
    <row r="146" spans="1:42" x14ac:dyDescent="0.2">
      <c r="A146" s="2" t="s">
        <v>21</v>
      </c>
      <c r="B146" s="2" t="s">
        <v>22</v>
      </c>
      <c r="C146" s="2" t="s">
        <v>166</v>
      </c>
      <c r="D146" s="2" t="s">
        <v>818</v>
      </c>
      <c r="E146" s="2">
        <v>0</v>
      </c>
      <c r="F146" s="2">
        <v>8.4979999999999993</v>
      </c>
      <c r="G146" s="2">
        <v>17</v>
      </c>
      <c r="H146" s="2">
        <v>2</v>
      </c>
      <c r="I146" s="2">
        <v>4</v>
      </c>
      <c r="J146" s="2">
        <v>2</v>
      </c>
      <c r="K146" s="2">
        <v>185</v>
      </c>
      <c r="L146" s="2">
        <v>19.5</v>
      </c>
      <c r="M146" s="2">
        <v>5.97</v>
      </c>
      <c r="N146" s="2">
        <v>397.75</v>
      </c>
      <c r="O146" s="2">
        <v>4.3099999999999996</v>
      </c>
      <c r="P146" s="2">
        <v>2</v>
      </c>
      <c r="Q146" s="2">
        <v>2</v>
      </c>
      <c r="R146" s="2">
        <v>0</v>
      </c>
      <c r="S146" s="2">
        <v>0</v>
      </c>
      <c r="T146" s="2">
        <v>1</v>
      </c>
      <c r="U146" s="2" t="s">
        <v>23</v>
      </c>
      <c r="V146" s="2" t="s">
        <v>1575</v>
      </c>
      <c r="W146" s="2" t="s">
        <v>23</v>
      </c>
      <c r="X146" s="2" t="s">
        <v>23</v>
      </c>
      <c r="Y146" s="2" t="s">
        <v>23</v>
      </c>
      <c r="Z146" s="2" t="s">
        <v>23</v>
      </c>
      <c r="AA146" s="2">
        <v>39711.625</v>
      </c>
      <c r="AB146" s="2">
        <v>180639.1875</v>
      </c>
      <c r="AC146" s="2">
        <v>882119.5625</v>
      </c>
      <c r="AD146" s="2" t="s">
        <v>23</v>
      </c>
      <c r="AE146" s="2">
        <v>322964.78125</v>
      </c>
      <c r="AF146" s="2">
        <v>136370.90625</v>
      </c>
      <c r="AG146" s="2">
        <v>49931.12890625</v>
      </c>
      <c r="AH146" s="2">
        <v>649539.5625</v>
      </c>
      <c r="AI146" s="2" t="s">
        <v>460</v>
      </c>
      <c r="AJ146" s="2" t="s">
        <v>819</v>
      </c>
      <c r="AK146" s="2" t="s">
        <v>457</v>
      </c>
      <c r="AL146" s="2" t="s">
        <v>458</v>
      </c>
      <c r="AM146" s="2" t="s">
        <v>464</v>
      </c>
      <c r="AN146" s="2" t="s">
        <v>460</v>
      </c>
      <c r="AO146" s="2" t="s">
        <v>466</v>
      </c>
      <c r="AP146" s="2">
        <v>0</v>
      </c>
    </row>
    <row r="147" spans="1:42" x14ac:dyDescent="0.2">
      <c r="A147" s="2" t="s">
        <v>21</v>
      </c>
      <c r="B147" s="2" t="s">
        <v>22</v>
      </c>
      <c r="C147" s="2" t="s">
        <v>167</v>
      </c>
      <c r="D147" s="2" t="s">
        <v>820</v>
      </c>
      <c r="E147" s="2">
        <v>0</v>
      </c>
      <c r="F147" s="2">
        <v>9.8450000000000006</v>
      </c>
      <c r="G147" s="2">
        <v>10</v>
      </c>
      <c r="H147" s="2">
        <v>3</v>
      </c>
      <c r="I147" s="2">
        <v>7</v>
      </c>
      <c r="J147" s="2">
        <v>3</v>
      </c>
      <c r="K147" s="2">
        <v>468</v>
      </c>
      <c r="L147" s="2">
        <v>49.8</v>
      </c>
      <c r="M147" s="2">
        <v>5.72</v>
      </c>
      <c r="N147" s="2">
        <v>507.15</v>
      </c>
      <c r="O147" s="2">
        <v>1.82</v>
      </c>
      <c r="P147" s="2">
        <v>2</v>
      </c>
      <c r="Q147" s="2">
        <v>3</v>
      </c>
      <c r="R147" s="2">
        <v>0</v>
      </c>
      <c r="S147" s="2">
        <v>0</v>
      </c>
      <c r="T147" s="2">
        <v>1</v>
      </c>
      <c r="U147" s="2" t="s">
        <v>23</v>
      </c>
      <c r="V147" s="2" t="s">
        <v>1576</v>
      </c>
      <c r="W147" s="2" t="s">
        <v>23</v>
      </c>
      <c r="X147" s="2">
        <v>64524.83203125</v>
      </c>
      <c r="Y147" s="2" t="s">
        <v>23</v>
      </c>
      <c r="Z147" s="2">
        <v>71026.1796875</v>
      </c>
      <c r="AA147" s="2">
        <v>155429.609375</v>
      </c>
      <c r="AB147" s="2">
        <v>436539.984375</v>
      </c>
      <c r="AC147" s="2">
        <v>611882.6875</v>
      </c>
      <c r="AD147" s="2">
        <v>80610.109375</v>
      </c>
      <c r="AE147" s="2">
        <v>1510801.890625</v>
      </c>
      <c r="AF147" s="2">
        <v>287606.03125</v>
      </c>
      <c r="AG147" s="2">
        <v>96245.7578125</v>
      </c>
      <c r="AH147" s="2">
        <v>2299836.15625</v>
      </c>
      <c r="AI147" s="2" t="s">
        <v>821</v>
      </c>
      <c r="AJ147" s="2" t="s">
        <v>822</v>
      </c>
      <c r="AK147" s="2" t="s">
        <v>457</v>
      </c>
      <c r="AL147" s="2" t="s">
        <v>458</v>
      </c>
      <c r="AM147" s="2" t="s">
        <v>464</v>
      </c>
      <c r="AN147" s="2" t="s">
        <v>460</v>
      </c>
      <c r="AO147" s="2" t="s">
        <v>466</v>
      </c>
      <c r="AP147" s="2">
        <v>0</v>
      </c>
    </row>
    <row r="148" spans="1:42" x14ac:dyDescent="0.2">
      <c r="A148" s="2" t="s">
        <v>21</v>
      </c>
      <c r="B148" s="2" t="s">
        <v>22</v>
      </c>
      <c r="C148" s="2" t="s">
        <v>168</v>
      </c>
      <c r="D148" s="2" t="s">
        <v>823</v>
      </c>
      <c r="E148" s="2">
        <v>0</v>
      </c>
      <c r="F148" s="2">
        <v>8.0640000000000001</v>
      </c>
      <c r="G148" s="2">
        <v>16</v>
      </c>
      <c r="H148" s="2">
        <v>3</v>
      </c>
      <c r="I148" s="2">
        <v>35</v>
      </c>
      <c r="J148" s="2">
        <v>3</v>
      </c>
      <c r="K148" s="2">
        <v>180</v>
      </c>
      <c r="L148" s="2">
        <v>18.899999999999999</v>
      </c>
      <c r="M148" s="2">
        <v>6.6</v>
      </c>
      <c r="N148" s="2">
        <v>2051.4499999999998</v>
      </c>
      <c r="O148" s="2">
        <v>0</v>
      </c>
      <c r="P148" s="2">
        <v>3</v>
      </c>
      <c r="Q148" s="2">
        <v>3</v>
      </c>
      <c r="R148" s="2">
        <v>0</v>
      </c>
      <c r="S148" s="2">
        <v>0</v>
      </c>
      <c r="T148" s="2">
        <v>1</v>
      </c>
      <c r="U148" s="2" t="s">
        <v>23</v>
      </c>
      <c r="V148" s="2" t="s">
        <v>1577</v>
      </c>
      <c r="W148" s="2">
        <v>113798.876953125</v>
      </c>
      <c r="X148" s="2">
        <v>156995.25878906299</v>
      </c>
      <c r="Y148" s="2">
        <v>2585687.125</v>
      </c>
      <c r="Z148" s="2">
        <v>70620.2890625</v>
      </c>
      <c r="AA148" s="2">
        <v>135505.0078125</v>
      </c>
      <c r="AB148" s="2">
        <v>2314932.65625</v>
      </c>
      <c r="AC148" s="2">
        <v>1959057.3125</v>
      </c>
      <c r="AD148" s="2">
        <v>93158.0390625</v>
      </c>
      <c r="AE148" s="2">
        <v>1079896.9375</v>
      </c>
      <c r="AF148" s="2">
        <v>648935.65917968797</v>
      </c>
      <c r="AG148" s="2">
        <v>160965.2734375</v>
      </c>
      <c r="AH148" s="2">
        <v>692557.40625</v>
      </c>
      <c r="AI148" s="2" t="s">
        <v>460</v>
      </c>
      <c r="AJ148" s="2" t="s">
        <v>824</v>
      </c>
      <c r="AK148" s="2" t="s">
        <v>457</v>
      </c>
      <c r="AL148" s="2" t="s">
        <v>470</v>
      </c>
      <c r="AM148" s="2" t="s">
        <v>464</v>
      </c>
      <c r="AN148" s="2" t="s">
        <v>460</v>
      </c>
      <c r="AO148" s="2" t="s">
        <v>466</v>
      </c>
      <c r="AP148" s="2">
        <v>0</v>
      </c>
    </row>
    <row r="149" spans="1:42" x14ac:dyDescent="0.2">
      <c r="A149" s="2" t="s">
        <v>21</v>
      </c>
      <c r="B149" s="2" t="s">
        <v>22</v>
      </c>
      <c r="C149" s="2" t="s">
        <v>169</v>
      </c>
      <c r="D149" s="2" t="s">
        <v>825</v>
      </c>
      <c r="E149" s="2">
        <v>0</v>
      </c>
      <c r="F149" s="2">
        <v>225.172</v>
      </c>
      <c r="G149" s="2">
        <v>71</v>
      </c>
      <c r="H149" s="2">
        <v>29</v>
      </c>
      <c r="I149" s="2">
        <v>366</v>
      </c>
      <c r="J149" s="2">
        <v>29</v>
      </c>
      <c r="K149" s="2">
        <v>550</v>
      </c>
      <c r="L149" s="2">
        <v>59.7</v>
      </c>
      <c r="M149" s="2">
        <v>5.63</v>
      </c>
      <c r="N149" s="2">
        <v>33268.69</v>
      </c>
      <c r="O149" s="2">
        <v>261.41000000000003</v>
      </c>
      <c r="P149" s="2">
        <v>23</v>
      </c>
      <c r="Q149" s="2">
        <v>28</v>
      </c>
      <c r="R149" s="2">
        <v>0</v>
      </c>
      <c r="S149" s="2">
        <v>0</v>
      </c>
      <c r="T149" s="2">
        <v>1</v>
      </c>
      <c r="U149" s="2" t="s">
        <v>23</v>
      </c>
      <c r="V149" s="2" t="s">
        <v>1578</v>
      </c>
      <c r="W149" s="2">
        <v>2788743.3798828102</v>
      </c>
      <c r="X149" s="2">
        <v>1381855.6386718799</v>
      </c>
      <c r="Y149" s="2">
        <v>11232806.1796875</v>
      </c>
      <c r="Z149" s="2">
        <v>1381207.1796875</v>
      </c>
      <c r="AA149" s="2">
        <v>1843845.1826171901</v>
      </c>
      <c r="AB149" s="2">
        <v>17461639.5234375</v>
      </c>
      <c r="AC149" s="2">
        <v>19948577.109375</v>
      </c>
      <c r="AD149" s="2">
        <v>3125233.5087890602</v>
      </c>
      <c r="AE149" s="2">
        <v>32497484.808593798</v>
      </c>
      <c r="AF149" s="2">
        <v>12033577.2734375</v>
      </c>
      <c r="AG149" s="2">
        <v>3422880.0625</v>
      </c>
      <c r="AH149" s="2">
        <v>43611889.769531302</v>
      </c>
      <c r="AI149" s="2" t="s">
        <v>826</v>
      </c>
      <c r="AJ149" s="2" t="s">
        <v>827</v>
      </c>
      <c r="AK149" s="2" t="s">
        <v>457</v>
      </c>
      <c r="AL149" s="2" t="s">
        <v>470</v>
      </c>
      <c r="AM149" s="2" t="s">
        <v>561</v>
      </c>
      <c r="AN149" s="2" t="s">
        <v>465</v>
      </c>
      <c r="AO149" s="2" t="s">
        <v>627</v>
      </c>
      <c r="AP149" s="2">
        <v>0</v>
      </c>
    </row>
    <row r="150" spans="1:42" x14ac:dyDescent="0.2">
      <c r="A150" s="2" t="s">
        <v>21</v>
      </c>
      <c r="B150" s="2" t="s">
        <v>22</v>
      </c>
      <c r="C150" s="2" t="s">
        <v>170</v>
      </c>
      <c r="D150" s="2" t="s">
        <v>828</v>
      </c>
      <c r="E150" s="2">
        <v>0</v>
      </c>
      <c r="F150" s="2">
        <v>33.033999999999999</v>
      </c>
      <c r="G150" s="2">
        <v>40</v>
      </c>
      <c r="H150" s="2">
        <v>5</v>
      </c>
      <c r="I150" s="2">
        <v>42</v>
      </c>
      <c r="J150" s="2">
        <v>5</v>
      </c>
      <c r="K150" s="2">
        <v>193</v>
      </c>
      <c r="L150" s="2">
        <v>20.7</v>
      </c>
      <c r="M150" s="2">
        <v>6.1</v>
      </c>
      <c r="N150" s="2">
        <v>4013.1</v>
      </c>
      <c r="O150" s="2">
        <v>19.350000000000001</v>
      </c>
      <c r="P150" s="2">
        <v>5</v>
      </c>
      <c r="Q150" s="2">
        <v>5</v>
      </c>
      <c r="R150" s="2">
        <v>0</v>
      </c>
      <c r="S150" s="2">
        <v>0</v>
      </c>
      <c r="T150" s="2">
        <v>1</v>
      </c>
      <c r="U150" s="2" t="s">
        <v>23</v>
      </c>
      <c r="V150" s="2" t="s">
        <v>828</v>
      </c>
      <c r="W150" s="2">
        <v>45503.66015625</v>
      </c>
      <c r="X150" s="2">
        <v>40946.24609375</v>
      </c>
      <c r="Y150" s="2">
        <v>103909.7890625</v>
      </c>
      <c r="Z150" s="2" t="s">
        <v>23</v>
      </c>
      <c r="AA150" s="2">
        <v>116549.818359375</v>
      </c>
      <c r="AB150" s="2">
        <v>1597762.6015625</v>
      </c>
      <c r="AC150" s="2">
        <v>2362907.7890625</v>
      </c>
      <c r="AD150" s="2">
        <v>60501.306640625</v>
      </c>
      <c r="AE150" s="2">
        <v>1804950.5625</v>
      </c>
      <c r="AF150" s="2">
        <v>1196144.94921875</v>
      </c>
      <c r="AG150" s="2">
        <v>389927.958984375</v>
      </c>
      <c r="AH150" s="2">
        <v>1974408.890625</v>
      </c>
      <c r="AI150" s="2" t="s">
        <v>468</v>
      </c>
      <c r="AJ150" s="2" t="s">
        <v>482</v>
      </c>
      <c r="AK150" s="2" t="s">
        <v>457</v>
      </c>
      <c r="AL150" s="2" t="s">
        <v>458</v>
      </c>
      <c r="AM150" s="2" t="s">
        <v>561</v>
      </c>
      <c r="AN150" s="2" t="s">
        <v>465</v>
      </c>
      <c r="AO150" s="2" t="s">
        <v>483</v>
      </c>
      <c r="AP150" s="2">
        <v>0</v>
      </c>
    </row>
    <row r="151" spans="1:42" x14ac:dyDescent="0.2">
      <c r="A151" s="2" t="s">
        <v>21</v>
      </c>
      <c r="B151" s="2" t="s">
        <v>22</v>
      </c>
      <c r="C151" s="2" t="s">
        <v>171</v>
      </c>
      <c r="D151" s="2" t="s">
        <v>829</v>
      </c>
      <c r="E151" s="2">
        <v>0</v>
      </c>
      <c r="F151" s="2">
        <v>64.600999999999999</v>
      </c>
      <c r="G151" s="2">
        <v>19</v>
      </c>
      <c r="H151" s="2">
        <v>11</v>
      </c>
      <c r="I151" s="2">
        <v>557</v>
      </c>
      <c r="J151" s="2">
        <v>11</v>
      </c>
      <c r="K151" s="2">
        <v>731</v>
      </c>
      <c r="L151" s="2">
        <v>81.7</v>
      </c>
      <c r="M151" s="2">
        <v>5.73</v>
      </c>
      <c r="N151" s="2">
        <v>5918.22</v>
      </c>
      <c r="O151" s="2">
        <v>30.21</v>
      </c>
      <c r="P151" s="2">
        <v>10</v>
      </c>
      <c r="Q151" s="2">
        <v>11</v>
      </c>
      <c r="R151" s="2">
        <v>0</v>
      </c>
      <c r="S151" s="2">
        <v>0</v>
      </c>
      <c r="T151" s="2">
        <v>1</v>
      </c>
      <c r="U151" s="2" t="s">
        <v>23</v>
      </c>
      <c r="V151" s="2" t="s">
        <v>1579</v>
      </c>
      <c r="W151" s="2">
        <v>804498649.07421899</v>
      </c>
      <c r="X151" s="2">
        <v>1589636382.9316399</v>
      </c>
      <c r="Y151" s="2">
        <v>4228580185.2597699</v>
      </c>
      <c r="Z151" s="2">
        <v>1016469062.40137</v>
      </c>
      <c r="AA151" s="2">
        <v>797935193.007568</v>
      </c>
      <c r="AB151" s="2">
        <v>12708046967.2617</v>
      </c>
      <c r="AC151" s="2">
        <v>7240264892.8789101</v>
      </c>
      <c r="AD151" s="2">
        <v>2459162793.7617202</v>
      </c>
      <c r="AE151" s="2">
        <v>2890325989.3593798</v>
      </c>
      <c r="AF151" s="2">
        <v>850994817.64453101</v>
      </c>
      <c r="AG151" s="2">
        <v>545067170.93554699</v>
      </c>
      <c r="AH151" s="2">
        <v>3440337535.3046899</v>
      </c>
      <c r="AI151" s="2" t="s">
        <v>830</v>
      </c>
      <c r="AJ151" s="2" t="s">
        <v>831</v>
      </c>
      <c r="AK151" s="2" t="s">
        <v>457</v>
      </c>
      <c r="AL151" s="2" t="s">
        <v>470</v>
      </c>
      <c r="AM151" s="2" t="s">
        <v>561</v>
      </c>
      <c r="AN151" s="2" t="s">
        <v>465</v>
      </c>
      <c r="AO151" s="2" t="s">
        <v>461</v>
      </c>
      <c r="AP151" s="2">
        <v>0</v>
      </c>
    </row>
    <row r="152" spans="1:42" x14ac:dyDescent="0.2">
      <c r="A152" s="2" t="s">
        <v>21</v>
      </c>
      <c r="B152" s="2" t="s">
        <v>22</v>
      </c>
      <c r="C152" s="2" t="s">
        <v>172</v>
      </c>
      <c r="D152" s="2" t="s">
        <v>832</v>
      </c>
      <c r="E152" s="2">
        <v>0</v>
      </c>
      <c r="F152" s="2">
        <v>76.738</v>
      </c>
      <c r="G152" s="2">
        <v>43</v>
      </c>
      <c r="H152" s="2">
        <v>9</v>
      </c>
      <c r="I152" s="2">
        <v>216</v>
      </c>
      <c r="J152" s="2">
        <v>9</v>
      </c>
      <c r="K152" s="2">
        <v>261</v>
      </c>
      <c r="L152" s="2">
        <v>26.8</v>
      </c>
      <c r="M152" s="2">
        <v>8.76</v>
      </c>
      <c r="N152" s="2">
        <v>22347.51</v>
      </c>
      <c r="O152" s="2">
        <v>151.91999999999999</v>
      </c>
      <c r="P152" s="2">
        <v>8</v>
      </c>
      <c r="Q152" s="2">
        <v>9</v>
      </c>
      <c r="R152" s="2">
        <v>0</v>
      </c>
      <c r="S152" s="2">
        <v>0</v>
      </c>
      <c r="T152" s="2">
        <v>1</v>
      </c>
      <c r="U152" s="2" t="s">
        <v>23</v>
      </c>
      <c r="V152" s="2" t="s">
        <v>1580</v>
      </c>
      <c r="W152" s="2">
        <v>431216.4609375</v>
      </c>
      <c r="X152" s="2">
        <v>464530.787109375</v>
      </c>
      <c r="Y152" s="2">
        <v>2281747.046875</v>
      </c>
      <c r="Z152" s="2">
        <v>227545.037109375</v>
      </c>
      <c r="AA152" s="2">
        <v>1099392.84375</v>
      </c>
      <c r="AB152" s="2">
        <v>6583507.0625</v>
      </c>
      <c r="AC152" s="2">
        <v>11046588.625</v>
      </c>
      <c r="AD152" s="2">
        <v>602929.16015625</v>
      </c>
      <c r="AE152" s="2">
        <v>5996577.59375</v>
      </c>
      <c r="AF152" s="2">
        <v>2205306.4140625</v>
      </c>
      <c r="AG152" s="2">
        <v>481836.505859375</v>
      </c>
      <c r="AH152" s="2">
        <v>7599867.46875</v>
      </c>
      <c r="AI152" s="2" t="s">
        <v>460</v>
      </c>
      <c r="AJ152" s="2" t="s">
        <v>833</v>
      </c>
      <c r="AK152" s="2" t="s">
        <v>457</v>
      </c>
      <c r="AL152" s="2" t="s">
        <v>458</v>
      </c>
      <c r="AM152" s="2" t="s">
        <v>464</v>
      </c>
      <c r="AN152" s="2" t="s">
        <v>480</v>
      </c>
      <c r="AO152" s="2" t="s">
        <v>466</v>
      </c>
      <c r="AP152" s="2">
        <v>0</v>
      </c>
    </row>
    <row r="153" spans="1:42" x14ac:dyDescent="0.2">
      <c r="A153" s="2" t="s">
        <v>21</v>
      </c>
      <c r="B153" s="2" t="s">
        <v>22</v>
      </c>
      <c r="C153" s="2" t="s">
        <v>173</v>
      </c>
      <c r="D153" s="2" t="s">
        <v>834</v>
      </c>
      <c r="E153" s="2">
        <v>0</v>
      </c>
      <c r="F153" s="2">
        <v>63.488</v>
      </c>
      <c r="G153" s="2">
        <v>42</v>
      </c>
      <c r="H153" s="2">
        <v>6</v>
      </c>
      <c r="I153" s="2">
        <v>220</v>
      </c>
      <c r="J153" s="2">
        <v>6</v>
      </c>
      <c r="K153" s="2">
        <v>236</v>
      </c>
      <c r="L153" s="2">
        <v>24.5</v>
      </c>
      <c r="M153" s="2">
        <v>7.99</v>
      </c>
      <c r="N153" s="2">
        <v>24038.959999999999</v>
      </c>
      <c r="O153" s="2">
        <v>196.57</v>
      </c>
      <c r="P153" s="2">
        <v>5</v>
      </c>
      <c r="Q153" s="2">
        <v>6</v>
      </c>
      <c r="R153" s="2">
        <v>0</v>
      </c>
      <c r="S153" s="2">
        <v>0</v>
      </c>
      <c r="T153" s="2">
        <v>1</v>
      </c>
      <c r="U153" s="2" t="s">
        <v>23</v>
      </c>
      <c r="V153" s="2" t="s">
        <v>1581</v>
      </c>
      <c r="W153" s="2">
        <v>3291070.98828125</v>
      </c>
      <c r="X153" s="2">
        <v>1761325.1640625</v>
      </c>
      <c r="Y153" s="2">
        <v>13187797.46875</v>
      </c>
      <c r="Z153" s="2">
        <v>1670423.7734375</v>
      </c>
      <c r="AA153" s="2">
        <v>3829707.3359375</v>
      </c>
      <c r="AB153" s="2">
        <v>31990454.34375</v>
      </c>
      <c r="AC153" s="2">
        <v>53627418.5625</v>
      </c>
      <c r="AD153" s="2">
        <v>4654166.953125</v>
      </c>
      <c r="AE153" s="2">
        <v>33909733.265625</v>
      </c>
      <c r="AF153" s="2">
        <v>14031573.6171875</v>
      </c>
      <c r="AG153" s="2">
        <v>4513647.3779296903</v>
      </c>
      <c r="AH153" s="2">
        <v>46504773.9375</v>
      </c>
      <c r="AI153" s="2" t="s">
        <v>460</v>
      </c>
      <c r="AJ153" s="2" t="s">
        <v>835</v>
      </c>
      <c r="AK153" s="2" t="s">
        <v>457</v>
      </c>
      <c r="AL153" s="2" t="s">
        <v>458</v>
      </c>
      <c r="AM153" s="2" t="s">
        <v>464</v>
      </c>
      <c r="AN153" s="2" t="s">
        <v>480</v>
      </c>
      <c r="AO153" s="2" t="s">
        <v>466</v>
      </c>
      <c r="AP153" s="2">
        <v>0</v>
      </c>
    </row>
    <row r="154" spans="1:42" x14ac:dyDescent="0.2">
      <c r="A154" s="2" t="s">
        <v>21</v>
      </c>
      <c r="B154" s="2" t="s">
        <v>22</v>
      </c>
      <c r="C154" s="2" t="s">
        <v>174</v>
      </c>
      <c r="D154" s="2" t="s">
        <v>836</v>
      </c>
      <c r="E154" s="2">
        <v>0</v>
      </c>
      <c r="F154" s="2">
        <v>28.817</v>
      </c>
      <c r="G154" s="2">
        <v>41</v>
      </c>
      <c r="H154" s="2">
        <v>7</v>
      </c>
      <c r="I154" s="2">
        <v>73</v>
      </c>
      <c r="J154" s="2">
        <v>7</v>
      </c>
      <c r="K154" s="2">
        <v>201</v>
      </c>
      <c r="L154" s="2">
        <v>21.3</v>
      </c>
      <c r="M154" s="2">
        <v>5.15</v>
      </c>
      <c r="N154" s="2">
        <v>6576.91</v>
      </c>
      <c r="O154" s="2">
        <v>41.87</v>
      </c>
      <c r="P154" s="2">
        <v>7</v>
      </c>
      <c r="Q154" s="2">
        <v>7</v>
      </c>
      <c r="R154" s="2">
        <v>0</v>
      </c>
      <c r="S154" s="2">
        <v>0</v>
      </c>
      <c r="T154" s="2">
        <v>1</v>
      </c>
      <c r="U154" s="2" t="s">
        <v>23</v>
      </c>
      <c r="V154" s="2" t="s">
        <v>1582</v>
      </c>
      <c r="W154" s="2">
        <v>42400.9384765625</v>
      </c>
      <c r="X154" s="2">
        <v>18101.140625</v>
      </c>
      <c r="Y154" s="2">
        <v>5311437.5</v>
      </c>
      <c r="Z154" s="2" t="s">
        <v>23</v>
      </c>
      <c r="AA154" s="2">
        <v>286249.318359375</v>
      </c>
      <c r="AB154" s="2">
        <v>2876478.375</v>
      </c>
      <c r="AC154" s="2">
        <v>4372342.3125</v>
      </c>
      <c r="AD154" s="2">
        <v>443853.11328125</v>
      </c>
      <c r="AE154" s="2">
        <v>4440070.0625</v>
      </c>
      <c r="AF154" s="2">
        <v>1181577.84375</v>
      </c>
      <c r="AG154" s="2">
        <v>377920.71875</v>
      </c>
      <c r="AH154" s="2">
        <v>7370040.9921875</v>
      </c>
      <c r="AI154" s="2" t="s">
        <v>837</v>
      </c>
      <c r="AJ154" s="2" t="s">
        <v>838</v>
      </c>
      <c r="AK154" s="2" t="s">
        <v>457</v>
      </c>
      <c r="AL154" s="2" t="s">
        <v>458</v>
      </c>
      <c r="AM154" s="2" t="s">
        <v>561</v>
      </c>
      <c r="AN154" s="2" t="s">
        <v>465</v>
      </c>
      <c r="AO154" s="2" t="s">
        <v>461</v>
      </c>
      <c r="AP154" s="2">
        <v>0</v>
      </c>
    </row>
    <row r="155" spans="1:42" x14ac:dyDescent="0.2">
      <c r="A155" s="2" t="s">
        <v>21</v>
      </c>
      <c r="B155" s="2" t="s">
        <v>22</v>
      </c>
      <c r="C155" s="2" t="s">
        <v>175</v>
      </c>
      <c r="D155" s="2" t="s">
        <v>839</v>
      </c>
      <c r="E155" s="2">
        <v>0</v>
      </c>
      <c r="F155" s="2">
        <v>63.884999999999998</v>
      </c>
      <c r="G155" s="2">
        <v>44</v>
      </c>
      <c r="H155" s="2">
        <v>13</v>
      </c>
      <c r="I155" s="2">
        <v>102</v>
      </c>
      <c r="J155" s="2">
        <v>13</v>
      </c>
      <c r="K155" s="2">
        <v>381</v>
      </c>
      <c r="L155" s="2">
        <v>41.3</v>
      </c>
      <c r="M155" s="2">
        <v>6.38</v>
      </c>
      <c r="N155" s="2">
        <v>8203.2099999999991</v>
      </c>
      <c r="O155" s="2">
        <v>50.18</v>
      </c>
      <c r="P155" s="2">
        <v>12</v>
      </c>
      <c r="Q155" s="2">
        <v>13</v>
      </c>
      <c r="R155" s="2">
        <v>0</v>
      </c>
      <c r="S155" s="2">
        <v>0</v>
      </c>
      <c r="T155" s="2">
        <v>1</v>
      </c>
      <c r="U155" s="2" t="s">
        <v>23</v>
      </c>
      <c r="V155" s="2" t="s">
        <v>839</v>
      </c>
      <c r="W155" s="2">
        <v>1198650.8955078099</v>
      </c>
      <c r="X155" s="2">
        <v>1517429.9765625</v>
      </c>
      <c r="Y155" s="2">
        <v>4318470.1875</v>
      </c>
      <c r="Z155" s="2">
        <v>666496.044921875</v>
      </c>
      <c r="AA155" s="2">
        <v>733148.05175781297</v>
      </c>
      <c r="AB155" s="2">
        <v>9790945.578125</v>
      </c>
      <c r="AC155" s="2">
        <v>9641184.34375</v>
      </c>
      <c r="AD155" s="2">
        <v>1879356.2910156299</v>
      </c>
      <c r="AE155" s="2">
        <v>1434810.8515625</v>
      </c>
      <c r="AF155" s="2">
        <v>892875.52832031297</v>
      </c>
      <c r="AG155" s="2">
        <v>341900.77832031302</v>
      </c>
      <c r="AH155" s="2">
        <v>2045401.7890625</v>
      </c>
      <c r="AI155" s="2" t="s">
        <v>468</v>
      </c>
      <c r="AJ155" s="2" t="s">
        <v>840</v>
      </c>
      <c r="AK155" s="2" t="s">
        <v>457</v>
      </c>
      <c r="AL155" s="2" t="s">
        <v>458</v>
      </c>
      <c r="AM155" s="2" t="s">
        <v>459</v>
      </c>
      <c r="AN155" s="2" t="s">
        <v>480</v>
      </c>
      <c r="AO155" s="2" t="s">
        <v>466</v>
      </c>
      <c r="AP155" s="2">
        <v>0</v>
      </c>
    </row>
    <row r="156" spans="1:42" x14ac:dyDescent="0.2">
      <c r="A156" s="2" t="s">
        <v>21</v>
      </c>
      <c r="B156" s="2" t="s">
        <v>22</v>
      </c>
      <c r="C156" s="2" t="s">
        <v>176</v>
      </c>
      <c r="D156" s="2" t="s">
        <v>841</v>
      </c>
      <c r="E156" s="2">
        <v>0</v>
      </c>
      <c r="F156" s="2">
        <v>80.664000000000001</v>
      </c>
      <c r="G156" s="2">
        <v>82</v>
      </c>
      <c r="H156" s="2">
        <v>9</v>
      </c>
      <c r="I156" s="2">
        <v>201</v>
      </c>
      <c r="J156" s="2">
        <v>9</v>
      </c>
      <c r="K156" s="2">
        <v>148</v>
      </c>
      <c r="L156" s="2">
        <v>16.3</v>
      </c>
      <c r="M156" s="2">
        <v>8.34</v>
      </c>
      <c r="N156" s="2">
        <v>19949.93</v>
      </c>
      <c r="O156" s="2">
        <v>123.33</v>
      </c>
      <c r="P156" s="2">
        <v>8</v>
      </c>
      <c r="Q156" s="2">
        <v>8</v>
      </c>
      <c r="R156" s="2">
        <v>0</v>
      </c>
      <c r="S156" s="2">
        <v>0</v>
      </c>
      <c r="T156" s="2">
        <v>1</v>
      </c>
      <c r="U156" s="2" t="s">
        <v>23</v>
      </c>
      <c r="V156" s="2" t="s">
        <v>841</v>
      </c>
      <c r="W156" s="2">
        <v>962308.048828125</v>
      </c>
      <c r="X156" s="2">
        <v>584823.783203125</v>
      </c>
      <c r="Y156" s="2">
        <v>3394973.21875</v>
      </c>
      <c r="Z156" s="2">
        <v>279658.58300781302</v>
      </c>
      <c r="AA156" s="2">
        <v>2072546.5380859401</v>
      </c>
      <c r="AB156" s="2">
        <v>14621397.71875</v>
      </c>
      <c r="AC156" s="2">
        <v>16088799.09375</v>
      </c>
      <c r="AD156" s="2">
        <v>4037610.421875</v>
      </c>
      <c r="AE156" s="2">
        <v>28003997.1796875</v>
      </c>
      <c r="AF156" s="2">
        <v>10282968.716796899</v>
      </c>
      <c r="AG156" s="2">
        <v>2979565.5292968801</v>
      </c>
      <c r="AH156" s="2">
        <v>39900733.484375</v>
      </c>
      <c r="AI156" s="2" t="s">
        <v>468</v>
      </c>
      <c r="AJ156" s="2" t="s">
        <v>482</v>
      </c>
      <c r="AK156" s="2" t="s">
        <v>457</v>
      </c>
      <c r="AL156" s="2" t="s">
        <v>458</v>
      </c>
      <c r="AM156" s="2" t="s">
        <v>561</v>
      </c>
      <c r="AN156" s="2" t="s">
        <v>460</v>
      </c>
      <c r="AO156" s="2" t="s">
        <v>483</v>
      </c>
      <c r="AP156" s="2">
        <v>0</v>
      </c>
    </row>
    <row r="157" spans="1:42" x14ac:dyDescent="0.2">
      <c r="A157" s="2" t="s">
        <v>21</v>
      </c>
      <c r="B157" s="2" t="s">
        <v>22</v>
      </c>
      <c r="C157" s="2" t="s">
        <v>177</v>
      </c>
      <c r="D157" s="2" t="s">
        <v>842</v>
      </c>
      <c r="E157" s="2">
        <v>0</v>
      </c>
      <c r="F157" s="2">
        <v>65.043999999999997</v>
      </c>
      <c r="G157" s="2">
        <v>45</v>
      </c>
      <c r="H157" s="2">
        <v>7</v>
      </c>
      <c r="I157" s="2">
        <v>244</v>
      </c>
      <c r="J157" s="2">
        <v>7</v>
      </c>
      <c r="K157" s="2">
        <v>230</v>
      </c>
      <c r="L157" s="2">
        <v>24</v>
      </c>
      <c r="M157" s="2">
        <v>10.23</v>
      </c>
      <c r="N157" s="2">
        <v>20076.79</v>
      </c>
      <c r="O157" s="2">
        <v>264.05</v>
      </c>
      <c r="P157" s="2">
        <v>5</v>
      </c>
      <c r="Q157" s="2">
        <v>7</v>
      </c>
      <c r="R157" s="2">
        <v>0</v>
      </c>
      <c r="S157" s="2">
        <v>0</v>
      </c>
      <c r="T157" s="2">
        <v>1</v>
      </c>
      <c r="U157" s="2" t="s">
        <v>23</v>
      </c>
      <c r="V157" s="2" t="s">
        <v>842</v>
      </c>
      <c r="W157" s="2">
        <v>1530221.7890625</v>
      </c>
      <c r="X157" s="2">
        <v>1729321.80859375</v>
      </c>
      <c r="Y157" s="2">
        <v>18190941.90625</v>
      </c>
      <c r="Z157" s="2">
        <v>1332894.2636718799</v>
      </c>
      <c r="AA157" s="2">
        <v>345319.15380859398</v>
      </c>
      <c r="AB157" s="2">
        <v>21535617.890625</v>
      </c>
      <c r="AC157" s="2">
        <v>14426971.0703125</v>
      </c>
      <c r="AD157" s="2">
        <v>1225091.86328125</v>
      </c>
      <c r="AE157" s="2">
        <v>18425627.1171875</v>
      </c>
      <c r="AF157" s="2">
        <v>5328831.7109375</v>
      </c>
      <c r="AG157" s="2">
        <v>933598.58203125</v>
      </c>
      <c r="AH157" s="2">
        <v>16684243.3671875</v>
      </c>
      <c r="AI157" s="2" t="s">
        <v>460</v>
      </c>
      <c r="AJ157" s="2" t="s">
        <v>843</v>
      </c>
      <c r="AK157" s="2" t="s">
        <v>457</v>
      </c>
      <c r="AL157" s="2" t="s">
        <v>458</v>
      </c>
      <c r="AM157" s="2" t="s">
        <v>459</v>
      </c>
      <c r="AN157" s="2" t="s">
        <v>480</v>
      </c>
      <c r="AO157" s="2" t="s">
        <v>544</v>
      </c>
      <c r="AP157" s="2">
        <v>0</v>
      </c>
    </row>
    <row r="158" spans="1:42" x14ac:dyDescent="0.2">
      <c r="A158" s="2" t="s">
        <v>21</v>
      </c>
      <c r="B158" s="2" t="s">
        <v>22</v>
      </c>
      <c r="C158" s="2" t="s">
        <v>178</v>
      </c>
      <c r="D158" s="2" t="s">
        <v>844</v>
      </c>
      <c r="E158" s="2">
        <v>0</v>
      </c>
      <c r="F158" s="2">
        <v>106.056</v>
      </c>
      <c r="G158" s="2">
        <v>69</v>
      </c>
      <c r="H158" s="2">
        <v>12</v>
      </c>
      <c r="I158" s="2">
        <v>222</v>
      </c>
      <c r="J158" s="2">
        <v>12</v>
      </c>
      <c r="K158" s="2">
        <v>233</v>
      </c>
      <c r="L158" s="2">
        <v>25.2</v>
      </c>
      <c r="M158" s="2">
        <v>5.6</v>
      </c>
      <c r="N158" s="2">
        <v>22862.15</v>
      </c>
      <c r="O158" s="2">
        <v>196.04</v>
      </c>
      <c r="P158" s="2">
        <v>11</v>
      </c>
      <c r="Q158" s="2">
        <v>12</v>
      </c>
      <c r="R158" s="2">
        <v>0</v>
      </c>
      <c r="S158" s="2">
        <v>0</v>
      </c>
      <c r="T158" s="2">
        <v>1</v>
      </c>
      <c r="U158" s="2" t="s">
        <v>23</v>
      </c>
      <c r="V158" s="2" t="s">
        <v>844</v>
      </c>
      <c r="W158" s="2">
        <v>385133.1640625</v>
      </c>
      <c r="X158" s="2">
        <v>369732.12890625</v>
      </c>
      <c r="Y158" s="2">
        <v>2858395.3125</v>
      </c>
      <c r="Z158" s="2">
        <v>371339.21484375</v>
      </c>
      <c r="AA158" s="2">
        <v>1324016.3457031299</v>
      </c>
      <c r="AB158" s="2">
        <v>10706719.734375</v>
      </c>
      <c r="AC158" s="2">
        <v>16136522.03125</v>
      </c>
      <c r="AD158" s="2">
        <v>1304724.3886718799</v>
      </c>
      <c r="AE158" s="2">
        <v>16190862.890625</v>
      </c>
      <c r="AF158" s="2">
        <v>7050748.140625</v>
      </c>
      <c r="AG158" s="2">
        <v>2042517.875</v>
      </c>
      <c r="AH158" s="2">
        <v>23150399.28125</v>
      </c>
      <c r="AI158" s="2" t="s">
        <v>845</v>
      </c>
      <c r="AJ158" s="2" t="s">
        <v>846</v>
      </c>
      <c r="AK158" s="2" t="s">
        <v>457</v>
      </c>
      <c r="AL158" s="2" t="s">
        <v>458</v>
      </c>
      <c r="AM158" s="2" t="s">
        <v>561</v>
      </c>
      <c r="AN158" s="2" t="s">
        <v>465</v>
      </c>
      <c r="AO158" s="2" t="s">
        <v>461</v>
      </c>
      <c r="AP158" s="2">
        <v>0</v>
      </c>
    </row>
    <row r="159" spans="1:42" x14ac:dyDescent="0.2">
      <c r="A159" s="2" t="s">
        <v>21</v>
      </c>
      <c r="B159" s="2" t="s">
        <v>22</v>
      </c>
      <c r="C159" s="2" t="s">
        <v>179</v>
      </c>
      <c r="D159" s="2" t="s">
        <v>848</v>
      </c>
      <c r="E159" s="2">
        <v>0</v>
      </c>
      <c r="F159" s="2">
        <v>116.504</v>
      </c>
      <c r="G159" s="2">
        <v>32</v>
      </c>
      <c r="H159" s="2">
        <v>21</v>
      </c>
      <c r="I159" s="2">
        <v>132</v>
      </c>
      <c r="J159" s="2">
        <v>21</v>
      </c>
      <c r="K159" s="2">
        <v>941</v>
      </c>
      <c r="L159" s="2">
        <v>99.4</v>
      </c>
      <c r="M159" s="2">
        <v>5.62</v>
      </c>
      <c r="N159" s="2">
        <v>10800.11</v>
      </c>
      <c r="O159" s="2">
        <v>62.7</v>
      </c>
      <c r="P159" s="2">
        <v>18</v>
      </c>
      <c r="Q159" s="2">
        <v>20</v>
      </c>
      <c r="R159" s="2">
        <v>0</v>
      </c>
      <c r="S159" s="2">
        <v>0</v>
      </c>
      <c r="T159" s="2">
        <v>1</v>
      </c>
      <c r="U159" s="2" t="s">
        <v>23</v>
      </c>
      <c r="V159" s="2" t="s">
        <v>1583</v>
      </c>
      <c r="W159" s="2">
        <v>278743.6328125</v>
      </c>
      <c r="X159" s="2">
        <v>187414.98730468799</v>
      </c>
      <c r="Y159" s="2">
        <v>2212139.90625</v>
      </c>
      <c r="Z159" s="2">
        <v>44115.603515625</v>
      </c>
      <c r="AA159" s="2">
        <v>349918.68652343802</v>
      </c>
      <c r="AB159" s="2">
        <v>4582152.515625</v>
      </c>
      <c r="AC159" s="2">
        <v>5003385.0625</v>
      </c>
      <c r="AD159" s="2">
        <v>378469.658203125</v>
      </c>
      <c r="AE159" s="2">
        <v>11237913.953125</v>
      </c>
      <c r="AF159" s="2">
        <v>4990409.08203125</v>
      </c>
      <c r="AG159" s="2">
        <v>1320018.8662109401</v>
      </c>
      <c r="AH159" s="2">
        <v>14565032.515625</v>
      </c>
      <c r="AI159" s="2" t="s">
        <v>849</v>
      </c>
      <c r="AJ159" s="2" t="s">
        <v>850</v>
      </c>
      <c r="AK159" s="2" t="s">
        <v>457</v>
      </c>
      <c r="AL159" s="2" t="s">
        <v>458</v>
      </c>
      <c r="AM159" s="2" t="s">
        <v>561</v>
      </c>
      <c r="AN159" s="2" t="s">
        <v>465</v>
      </c>
      <c r="AO159" s="2" t="s">
        <v>461</v>
      </c>
      <c r="AP159" s="2">
        <v>0</v>
      </c>
    </row>
    <row r="160" spans="1:42" x14ac:dyDescent="0.2">
      <c r="A160" s="2" t="s">
        <v>21</v>
      </c>
      <c r="B160" s="2" t="s">
        <v>22</v>
      </c>
      <c r="C160" s="2" t="s">
        <v>180</v>
      </c>
      <c r="D160" s="2" t="s">
        <v>851</v>
      </c>
      <c r="E160" s="2">
        <v>0</v>
      </c>
      <c r="F160" s="2">
        <v>17.818999999999999</v>
      </c>
      <c r="G160" s="2">
        <v>14</v>
      </c>
      <c r="H160" s="2">
        <v>6</v>
      </c>
      <c r="I160" s="2">
        <v>33</v>
      </c>
      <c r="J160" s="2">
        <v>6</v>
      </c>
      <c r="K160" s="2">
        <v>371</v>
      </c>
      <c r="L160" s="2">
        <v>39</v>
      </c>
      <c r="M160" s="2">
        <v>5.22</v>
      </c>
      <c r="N160" s="2">
        <v>2120.15</v>
      </c>
      <c r="O160" s="2">
        <v>5.72</v>
      </c>
      <c r="P160" s="2">
        <v>6</v>
      </c>
      <c r="Q160" s="2">
        <v>6</v>
      </c>
      <c r="R160" s="2">
        <v>0</v>
      </c>
      <c r="S160" s="2">
        <v>0</v>
      </c>
      <c r="T160" s="2">
        <v>1</v>
      </c>
      <c r="U160" s="2" t="s">
        <v>23</v>
      </c>
      <c r="V160" s="2" t="s">
        <v>851</v>
      </c>
      <c r="W160" s="2">
        <v>60670.6162109375</v>
      </c>
      <c r="X160" s="2">
        <v>74128.5859375</v>
      </c>
      <c r="Y160" s="2">
        <v>12933597.7265625</v>
      </c>
      <c r="Z160" s="2">
        <v>84331.796875</v>
      </c>
      <c r="AA160" s="2">
        <v>31211.08203125</v>
      </c>
      <c r="AB160" s="2">
        <v>616334.6875</v>
      </c>
      <c r="AC160" s="2">
        <v>33616595.2109375</v>
      </c>
      <c r="AD160" s="2">
        <v>31732.109375</v>
      </c>
      <c r="AE160" s="2">
        <v>1458840.5</v>
      </c>
      <c r="AF160" s="2">
        <v>232819.47558593799</v>
      </c>
      <c r="AG160" s="2">
        <v>85228.0693359375</v>
      </c>
      <c r="AH160" s="2">
        <v>1926163.8125</v>
      </c>
      <c r="AI160" s="2" t="s">
        <v>460</v>
      </c>
      <c r="AJ160" s="2" t="s">
        <v>852</v>
      </c>
      <c r="AK160" s="2" t="s">
        <v>457</v>
      </c>
      <c r="AL160" s="2" t="s">
        <v>458</v>
      </c>
      <c r="AM160" s="2" t="s">
        <v>464</v>
      </c>
      <c r="AN160" s="2" t="s">
        <v>493</v>
      </c>
      <c r="AO160" s="2" t="s">
        <v>466</v>
      </c>
      <c r="AP160" s="2">
        <v>0</v>
      </c>
    </row>
    <row r="161" spans="1:42" x14ac:dyDescent="0.2">
      <c r="A161" s="2" t="s">
        <v>21</v>
      </c>
      <c r="B161" s="2" t="s">
        <v>22</v>
      </c>
      <c r="C161" s="2" t="s">
        <v>181</v>
      </c>
      <c r="D161" s="2" t="s">
        <v>853</v>
      </c>
      <c r="E161" s="2">
        <v>0</v>
      </c>
      <c r="F161" s="2">
        <v>7.327</v>
      </c>
      <c r="G161" s="2">
        <v>12</v>
      </c>
      <c r="H161" s="2">
        <v>2</v>
      </c>
      <c r="I161" s="2">
        <v>9</v>
      </c>
      <c r="J161" s="2">
        <v>2</v>
      </c>
      <c r="K161" s="2">
        <v>186</v>
      </c>
      <c r="L161" s="2">
        <v>20.3</v>
      </c>
      <c r="M161" s="2">
        <v>4.8899999999999997</v>
      </c>
      <c r="N161" s="2">
        <v>927.09</v>
      </c>
      <c r="O161" s="2">
        <v>4.1399999999999997</v>
      </c>
      <c r="P161" s="2">
        <v>2</v>
      </c>
      <c r="Q161" s="2">
        <v>1</v>
      </c>
      <c r="R161" s="2">
        <v>0</v>
      </c>
      <c r="S161" s="2">
        <v>0</v>
      </c>
      <c r="T161" s="2">
        <v>1</v>
      </c>
      <c r="U161" s="2" t="s">
        <v>23</v>
      </c>
      <c r="V161" s="2" t="s">
        <v>853</v>
      </c>
      <c r="W161" s="2" t="s">
        <v>23</v>
      </c>
      <c r="X161" s="2" t="s">
        <v>23</v>
      </c>
      <c r="Y161" s="2" t="s">
        <v>23</v>
      </c>
      <c r="Z161" s="2" t="s">
        <v>23</v>
      </c>
      <c r="AA161" s="2">
        <v>35513.59375</v>
      </c>
      <c r="AB161" s="2">
        <v>699234</v>
      </c>
      <c r="AC161" s="2" t="s">
        <v>23</v>
      </c>
      <c r="AD161" s="2">
        <v>23275.0078125</v>
      </c>
      <c r="AE161" s="2">
        <v>241936.515625</v>
      </c>
      <c r="AF161" s="2">
        <v>78436.1796875</v>
      </c>
      <c r="AG161" s="2">
        <v>13030.6494140625</v>
      </c>
      <c r="AH161" s="2">
        <v>390201.4375</v>
      </c>
      <c r="AI161" s="2" t="s">
        <v>460</v>
      </c>
      <c r="AJ161" s="2" t="s">
        <v>560</v>
      </c>
      <c r="AK161" s="2" t="s">
        <v>457</v>
      </c>
      <c r="AL161" s="2" t="s">
        <v>458</v>
      </c>
      <c r="AM161" s="2" t="s">
        <v>561</v>
      </c>
      <c r="AN161" s="2" t="s">
        <v>480</v>
      </c>
      <c r="AO161" s="2" t="s">
        <v>483</v>
      </c>
      <c r="AP161" s="2">
        <v>0</v>
      </c>
    </row>
    <row r="162" spans="1:42" x14ac:dyDescent="0.2">
      <c r="A162" s="2" t="s">
        <v>21</v>
      </c>
      <c r="B162" s="2" t="s">
        <v>22</v>
      </c>
      <c r="C162" s="2" t="s">
        <v>182</v>
      </c>
      <c r="D162" s="2" t="s">
        <v>854</v>
      </c>
      <c r="E162" s="2">
        <v>0</v>
      </c>
      <c r="F162" s="2">
        <v>47.661000000000001</v>
      </c>
      <c r="G162" s="2">
        <v>49</v>
      </c>
      <c r="H162" s="2">
        <v>6</v>
      </c>
      <c r="I162" s="2">
        <v>124</v>
      </c>
      <c r="J162" s="2">
        <v>6</v>
      </c>
      <c r="K162" s="2">
        <v>144</v>
      </c>
      <c r="L162" s="2">
        <v>16.2</v>
      </c>
      <c r="M162" s="2">
        <v>5.14</v>
      </c>
      <c r="N162" s="2">
        <v>14116.27</v>
      </c>
      <c r="O162" s="2">
        <v>87.42</v>
      </c>
      <c r="P162" s="2">
        <v>6</v>
      </c>
      <c r="Q162" s="2">
        <v>6</v>
      </c>
      <c r="R162" s="2">
        <v>0</v>
      </c>
      <c r="S162" s="2">
        <v>0</v>
      </c>
      <c r="T162" s="2">
        <v>1</v>
      </c>
      <c r="U162" s="2" t="s">
        <v>23</v>
      </c>
      <c r="V162" s="2" t="s">
        <v>1584</v>
      </c>
      <c r="W162" s="2">
        <v>1690554.25</v>
      </c>
      <c r="X162" s="2">
        <v>2112307.9296875</v>
      </c>
      <c r="Y162" s="2">
        <v>15878332.8125</v>
      </c>
      <c r="Z162" s="2">
        <v>194768.82128906299</v>
      </c>
      <c r="AA162" s="2">
        <v>1584285.6669921901</v>
      </c>
      <c r="AB162" s="2">
        <v>13438047.5625</v>
      </c>
      <c r="AC162" s="2">
        <v>14752175.203125</v>
      </c>
      <c r="AD162" s="2">
        <v>122325.8125</v>
      </c>
      <c r="AE162" s="2">
        <v>380380.6796875</v>
      </c>
      <c r="AF162" s="2">
        <v>60813.66015625</v>
      </c>
      <c r="AG162" s="2" t="s">
        <v>23</v>
      </c>
      <c r="AH162" s="2" t="s">
        <v>23</v>
      </c>
      <c r="AI162" s="2" t="s">
        <v>855</v>
      </c>
      <c r="AJ162" s="2" t="s">
        <v>856</v>
      </c>
      <c r="AK162" s="2" t="s">
        <v>457</v>
      </c>
      <c r="AL162" s="2" t="s">
        <v>458</v>
      </c>
      <c r="AM162" s="2" t="s">
        <v>561</v>
      </c>
      <c r="AN162" s="2" t="s">
        <v>460</v>
      </c>
      <c r="AO162" s="2" t="s">
        <v>544</v>
      </c>
      <c r="AP162" s="2">
        <v>0</v>
      </c>
    </row>
    <row r="163" spans="1:42" x14ac:dyDescent="0.2">
      <c r="A163" s="2" t="s">
        <v>21</v>
      </c>
      <c r="B163" s="2" t="s">
        <v>22</v>
      </c>
      <c r="C163" s="2" t="s">
        <v>183</v>
      </c>
      <c r="D163" s="2" t="s">
        <v>857</v>
      </c>
      <c r="E163" s="2">
        <v>0</v>
      </c>
      <c r="F163" s="2">
        <v>39.811999999999998</v>
      </c>
      <c r="G163" s="2">
        <v>65</v>
      </c>
      <c r="H163" s="2">
        <v>9</v>
      </c>
      <c r="I163" s="2">
        <v>71</v>
      </c>
      <c r="J163" s="2">
        <v>9</v>
      </c>
      <c r="K163" s="2">
        <v>162</v>
      </c>
      <c r="L163" s="2">
        <v>18.5</v>
      </c>
      <c r="M163" s="2">
        <v>6.43</v>
      </c>
      <c r="N163" s="2">
        <v>5125.5</v>
      </c>
      <c r="O163" s="2">
        <v>21.96</v>
      </c>
      <c r="P163" s="2">
        <v>8</v>
      </c>
      <c r="Q163" s="2">
        <v>9</v>
      </c>
      <c r="R163" s="2">
        <v>0</v>
      </c>
      <c r="S163" s="2">
        <v>0</v>
      </c>
      <c r="T163" s="2">
        <v>1</v>
      </c>
      <c r="U163" s="2" t="s">
        <v>23</v>
      </c>
      <c r="V163" s="2" t="s">
        <v>857</v>
      </c>
      <c r="W163" s="2">
        <v>52403.451171875</v>
      </c>
      <c r="X163" s="2">
        <v>111230.83886718799</v>
      </c>
      <c r="Y163" s="2">
        <v>848536.6875</v>
      </c>
      <c r="Z163" s="2">
        <v>68609.341796875</v>
      </c>
      <c r="AA163" s="2">
        <v>148959.62402343799</v>
      </c>
      <c r="AB163" s="2">
        <v>1490549.875</v>
      </c>
      <c r="AC163" s="2">
        <v>3949334.3125</v>
      </c>
      <c r="AD163" s="2">
        <v>396953.763671875</v>
      </c>
      <c r="AE163" s="2">
        <v>3549637.90625</v>
      </c>
      <c r="AF163" s="2">
        <v>1335295.72265625</v>
      </c>
      <c r="AG163" s="2">
        <v>267342.552734375</v>
      </c>
      <c r="AH163" s="2">
        <v>4387880.3125</v>
      </c>
      <c r="AI163" s="2" t="s">
        <v>460</v>
      </c>
      <c r="AJ163" s="2" t="s">
        <v>711</v>
      </c>
      <c r="AK163" s="2" t="s">
        <v>457</v>
      </c>
      <c r="AL163" s="2" t="s">
        <v>458</v>
      </c>
      <c r="AM163" s="2" t="s">
        <v>561</v>
      </c>
      <c r="AN163" s="2" t="s">
        <v>480</v>
      </c>
      <c r="AO163" s="2" t="s">
        <v>483</v>
      </c>
      <c r="AP163" s="2">
        <v>0</v>
      </c>
    </row>
    <row r="164" spans="1:42" x14ac:dyDescent="0.2">
      <c r="A164" s="2" t="s">
        <v>21</v>
      </c>
      <c r="B164" s="2" t="s">
        <v>22</v>
      </c>
      <c r="C164" s="2" t="s">
        <v>184</v>
      </c>
      <c r="D164" s="2" t="s">
        <v>858</v>
      </c>
      <c r="E164" s="2">
        <v>0</v>
      </c>
      <c r="F164" s="2">
        <v>28.991</v>
      </c>
      <c r="G164" s="2">
        <v>46</v>
      </c>
      <c r="H164" s="2">
        <v>7</v>
      </c>
      <c r="I164" s="2">
        <v>49</v>
      </c>
      <c r="J164" s="2">
        <v>7</v>
      </c>
      <c r="K164" s="2">
        <v>137</v>
      </c>
      <c r="L164" s="2">
        <v>15</v>
      </c>
      <c r="M164" s="2">
        <v>9.51</v>
      </c>
      <c r="N164" s="2">
        <v>4977.55</v>
      </c>
      <c r="O164" s="2">
        <v>30.23</v>
      </c>
      <c r="P164" s="2">
        <v>7</v>
      </c>
      <c r="Q164" s="2">
        <v>6</v>
      </c>
      <c r="R164" s="2">
        <v>0</v>
      </c>
      <c r="S164" s="2">
        <v>0</v>
      </c>
      <c r="T164" s="2">
        <v>1</v>
      </c>
      <c r="U164" s="2" t="s">
        <v>23</v>
      </c>
      <c r="V164" s="2" t="s">
        <v>858</v>
      </c>
      <c r="W164" s="2">
        <v>330182.71875</v>
      </c>
      <c r="X164" s="2">
        <v>276885.25097656302</v>
      </c>
      <c r="Y164" s="2">
        <v>3870868.84375</v>
      </c>
      <c r="Z164" s="2">
        <v>296284.501953125</v>
      </c>
      <c r="AA164" s="2">
        <v>1270774.88671875</v>
      </c>
      <c r="AB164" s="2">
        <v>7568948.03125</v>
      </c>
      <c r="AC164" s="2">
        <v>10502285.359375</v>
      </c>
      <c r="AD164" s="2">
        <v>2346508.921875</v>
      </c>
      <c r="AE164" s="2">
        <v>9284557.0625</v>
      </c>
      <c r="AF164" s="2">
        <v>6639786.109375</v>
      </c>
      <c r="AG164" s="2">
        <v>1452069.1425781299</v>
      </c>
      <c r="AH164" s="2">
        <v>14741550.21875</v>
      </c>
      <c r="AI164" s="2" t="s">
        <v>859</v>
      </c>
      <c r="AJ164" s="2" t="s">
        <v>860</v>
      </c>
      <c r="AK164" s="2" t="s">
        <v>457</v>
      </c>
      <c r="AL164" s="2" t="s">
        <v>458</v>
      </c>
      <c r="AM164" s="2" t="s">
        <v>489</v>
      </c>
      <c r="AN164" s="2" t="s">
        <v>480</v>
      </c>
      <c r="AO164" s="2" t="s">
        <v>461</v>
      </c>
      <c r="AP164" s="2">
        <v>0</v>
      </c>
    </row>
    <row r="165" spans="1:42" x14ac:dyDescent="0.2">
      <c r="A165" s="2" t="s">
        <v>21</v>
      </c>
      <c r="B165" s="2" t="s">
        <v>22</v>
      </c>
      <c r="C165" s="2" t="s">
        <v>185</v>
      </c>
      <c r="D165" s="2" t="s">
        <v>861</v>
      </c>
      <c r="E165" s="2">
        <v>0</v>
      </c>
      <c r="F165" s="2">
        <v>121.79600000000001</v>
      </c>
      <c r="G165" s="2">
        <v>55</v>
      </c>
      <c r="H165" s="2">
        <v>19</v>
      </c>
      <c r="I165" s="2">
        <v>148</v>
      </c>
      <c r="J165" s="2">
        <v>19</v>
      </c>
      <c r="K165" s="2">
        <v>535</v>
      </c>
      <c r="L165" s="2">
        <v>55.3</v>
      </c>
      <c r="M165" s="2">
        <v>6.77</v>
      </c>
      <c r="N165" s="2">
        <v>11761.3</v>
      </c>
      <c r="O165" s="2">
        <v>79.25</v>
      </c>
      <c r="P165" s="2">
        <v>16</v>
      </c>
      <c r="Q165" s="2">
        <v>19</v>
      </c>
      <c r="R165" s="2">
        <v>0</v>
      </c>
      <c r="S165" s="2">
        <v>0</v>
      </c>
      <c r="T165" s="2">
        <v>1</v>
      </c>
      <c r="U165" s="2" t="s">
        <v>23</v>
      </c>
      <c r="V165" s="2" t="s">
        <v>1585</v>
      </c>
      <c r="W165" s="2">
        <v>545175.841796875</v>
      </c>
      <c r="X165" s="2">
        <v>437773.46875</v>
      </c>
      <c r="Y165" s="2">
        <v>4695049.0234375</v>
      </c>
      <c r="Z165" s="2">
        <v>402013.90332031302</v>
      </c>
      <c r="AA165" s="2">
        <v>818491.27636718797</v>
      </c>
      <c r="AB165" s="2">
        <v>9512091.984375</v>
      </c>
      <c r="AC165" s="2">
        <v>10214628.9960938</v>
      </c>
      <c r="AD165" s="2">
        <v>1348247.72265625</v>
      </c>
      <c r="AE165" s="2">
        <v>8874078.46875</v>
      </c>
      <c r="AF165" s="2">
        <v>4988002.40625</v>
      </c>
      <c r="AG165" s="2">
        <v>1792321.4863281299</v>
      </c>
      <c r="AH165" s="2">
        <v>12655937.9296875</v>
      </c>
      <c r="AI165" s="2" t="s">
        <v>862</v>
      </c>
      <c r="AJ165" s="2" t="s">
        <v>863</v>
      </c>
      <c r="AK165" s="2" t="s">
        <v>457</v>
      </c>
      <c r="AL165" s="2" t="s">
        <v>470</v>
      </c>
      <c r="AM165" s="2" t="s">
        <v>561</v>
      </c>
      <c r="AN165" s="2" t="s">
        <v>480</v>
      </c>
      <c r="AO165" s="2" t="s">
        <v>466</v>
      </c>
      <c r="AP165" s="2">
        <v>0</v>
      </c>
    </row>
    <row r="166" spans="1:42" x14ac:dyDescent="0.2">
      <c r="A166" s="2" t="s">
        <v>21</v>
      </c>
      <c r="B166" s="2" t="s">
        <v>22</v>
      </c>
      <c r="C166" s="2" t="s">
        <v>186</v>
      </c>
      <c r="D166" s="2" t="s">
        <v>864</v>
      </c>
      <c r="E166" s="2">
        <v>0</v>
      </c>
      <c r="F166" s="2">
        <v>56.957999999999998</v>
      </c>
      <c r="G166" s="2">
        <v>26</v>
      </c>
      <c r="H166" s="2">
        <v>5</v>
      </c>
      <c r="I166" s="2">
        <v>72</v>
      </c>
      <c r="J166" s="2">
        <v>5</v>
      </c>
      <c r="K166" s="2">
        <v>367</v>
      </c>
      <c r="L166" s="2">
        <v>38.299999999999997</v>
      </c>
      <c r="M166" s="2">
        <v>5.39</v>
      </c>
      <c r="N166" s="2">
        <v>10473.51</v>
      </c>
      <c r="O166" s="2">
        <v>85.02</v>
      </c>
      <c r="P166" s="2">
        <v>3</v>
      </c>
      <c r="Q166" s="2">
        <v>4</v>
      </c>
      <c r="R166" s="2">
        <v>0</v>
      </c>
      <c r="S166" s="2">
        <v>0</v>
      </c>
      <c r="T166" s="2">
        <v>1</v>
      </c>
      <c r="U166" s="2" t="s">
        <v>23</v>
      </c>
      <c r="V166" s="2" t="s">
        <v>1586</v>
      </c>
      <c r="W166" s="2">
        <v>500937.935546875</v>
      </c>
      <c r="X166" s="2">
        <v>224355.408203125</v>
      </c>
      <c r="Y166" s="2">
        <v>3155571.65625</v>
      </c>
      <c r="Z166" s="2">
        <v>356061.533203125</v>
      </c>
      <c r="AA166" s="2">
        <v>961461.759765625</v>
      </c>
      <c r="AB166" s="2">
        <v>5567491.859375</v>
      </c>
      <c r="AC166" s="2">
        <v>2243073.6875</v>
      </c>
      <c r="AD166" s="2">
        <v>1825306.23046875</v>
      </c>
      <c r="AE166" s="2">
        <v>9604032.140625</v>
      </c>
      <c r="AF166" s="2">
        <v>5606430.0234375</v>
      </c>
      <c r="AG166" s="2">
        <v>1337680.6230468799</v>
      </c>
      <c r="AH166" s="2">
        <v>16025721.046875</v>
      </c>
      <c r="AI166" s="2" t="s">
        <v>865</v>
      </c>
      <c r="AJ166" s="2" t="s">
        <v>866</v>
      </c>
      <c r="AK166" s="2" t="s">
        <v>457</v>
      </c>
      <c r="AL166" s="2" t="s">
        <v>458</v>
      </c>
      <c r="AM166" s="2" t="s">
        <v>561</v>
      </c>
      <c r="AN166" s="2" t="s">
        <v>480</v>
      </c>
      <c r="AO166" s="2" t="s">
        <v>461</v>
      </c>
      <c r="AP166" s="2">
        <v>0</v>
      </c>
    </row>
    <row r="167" spans="1:42" x14ac:dyDescent="0.2">
      <c r="A167" s="2" t="s">
        <v>21</v>
      </c>
      <c r="B167" s="2" t="s">
        <v>22</v>
      </c>
      <c r="C167" s="2" t="s">
        <v>187</v>
      </c>
      <c r="D167" s="2" t="s">
        <v>867</v>
      </c>
      <c r="E167" s="2">
        <v>0</v>
      </c>
      <c r="F167" s="2">
        <v>13.965</v>
      </c>
      <c r="G167" s="2">
        <v>12</v>
      </c>
      <c r="H167" s="2">
        <v>5</v>
      </c>
      <c r="I167" s="2">
        <v>11</v>
      </c>
      <c r="J167" s="2">
        <v>5</v>
      </c>
      <c r="K167" s="2">
        <v>378</v>
      </c>
      <c r="L167" s="2">
        <v>39.799999999999997</v>
      </c>
      <c r="M167" s="2">
        <v>4.83</v>
      </c>
      <c r="N167" s="2">
        <v>861.18</v>
      </c>
      <c r="O167" s="2">
        <v>0</v>
      </c>
      <c r="P167" s="2">
        <v>5</v>
      </c>
      <c r="Q167" s="2">
        <v>5</v>
      </c>
      <c r="R167" s="2">
        <v>0</v>
      </c>
      <c r="S167" s="2">
        <v>0</v>
      </c>
      <c r="T167" s="2">
        <v>1</v>
      </c>
      <c r="U167" s="2" t="s">
        <v>23</v>
      </c>
      <c r="V167" s="2" t="s">
        <v>867</v>
      </c>
      <c r="W167" s="2" t="s">
        <v>23</v>
      </c>
      <c r="X167" s="2" t="s">
        <v>23</v>
      </c>
      <c r="Y167" s="2" t="s">
        <v>23</v>
      </c>
      <c r="Z167" s="2" t="s">
        <v>23</v>
      </c>
      <c r="AA167" s="2" t="s">
        <v>23</v>
      </c>
      <c r="AB167" s="2" t="s">
        <v>23</v>
      </c>
      <c r="AC167" s="2" t="s">
        <v>23</v>
      </c>
      <c r="AD167" s="2" t="s">
        <v>23</v>
      </c>
      <c r="AE167" s="2">
        <v>280597.28125</v>
      </c>
      <c r="AF167" s="2">
        <v>105126.39453125</v>
      </c>
      <c r="AG167" s="2">
        <v>14449.8720703125</v>
      </c>
      <c r="AH167" s="2">
        <v>901240.28125</v>
      </c>
      <c r="AI167" s="2" t="s">
        <v>868</v>
      </c>
      <c r="AJ167" s="2" t="s">
        <v>869</v>
      </c>
      <c r="AK167" s="2" t="s">
        <v>457</v>
      </c>
      <c r="AL167" s="2" t="s">
        <v>458</v>
      </c>
      <c r="AM167" s="2" t="s">
        <v>561</v>
      </c>
      <c r="AN167" s="2" t="s">
        <v>465</v>
      </c>
      <c r="AO167" s="2" t="s">
        <v>461</v>
      </c>
      <c r="AP167" s="2">
        <v>0</v>
      </c>
    </row>
    <row r="168" spans="1:42" x14ac:dyDescent="0.2">
      <c r="A168" s="2" t="s">
        <v>21</v>
      </c>
      <c r="B168" s="2" t="s">
        <v>22</v>
      </c>
      <c r="C168" s="2" t="s">
        <v>188</v>
      </c>
      <c r="D168" s="2" t="s">
        <v>870</v>
      </c>
      <c r="E168" s="2">
        <v>0</v>
      </c>
      <c r="F168" s="2">
        <v>131.554</v>
      </c>
      <c r="G168" s="2">
        <v>50</v>
      </c>
      <c r="H168" s="2">
        <v>17</v>
      </c>
      <c r="I168" s="2">
        <v>337</v>
      </c>
      <c r="J168" s="2">
        <v>17</v>
      </c>
      <c r="K168" s="2">
        <v>520</v>
      </c>
      <c r="L168" s="2">
        <v>55</v>
      </c>
      <c r="M168" s="2">
        <v>5.15</v>
      </c>
      <c r="N168" s="2">
        <v>35207.75</v>
      </c>
      <c r="O168" s="2">
        <v>280.52</v>
      </c>
      <c r="P168" s="2">
        <v>14</v>
      </c>
      <c r="Q168" s="2">
        <v>17</v>
      </c>
      <c r="R168" s="2">
        <v>0</v>
      </c>
      <c r="S168" s="2">
        <v>0</v>
      </c>
      <c r="T168" s="2">
        <v>1</v>
      </c>
      <c r="U168" s="2" t="s">
        <v>23</v>
      </c>
      <c r="V168" s="2" t="s">
        <v>870</v>
      </c>
      <c r="W168" s="2">
        <v>1184283.0566406299</v>
      </c>
      <c r="X168" s="2">
        <v>1181530.9785156299</v>
      </c>
      <c r="Y168" s="2">
        <v>7285542.5546875</v>
      </c>
      <c r="Z168" s="2">
        <v>1071786.8603515599</v>
      </c>
      <c r="AA168" s="2">
        <v>164109.40380859401</v>
      </c>
      <c r="AB168" s="2">
        <v>1342688.671875</v>
      </c>
      <c r="AC168" s="2">
        <v>1003115.1640625</v>
      </c>
      <c r="AD168" s="2">
        <v>390034.8984375</v>
      </c>
      <c r="AE168" s="2">
        <v>6305223.21875</v>
      </c>
      <c r="AF168" s="2">
        <v>4696609.1484375</v>
      </c>
      <c r="AG168" s="2">
        <v>905404.0234375</v>
      </c>
      <c r="AH168" s="2">
        <v>4054153.5625</v>
      </c>
      <c r="AI168" s="2" t="s">
        <v>871</v>
      </c>
      <c r="AJ168" s="2" t="s">
        <v>872</v>
      </c>
      <c r="AK168" s="2" t="s">
        <v>457</v>
      </c>
      <c r="AL168" s="2" t="s">
        <v>458</v>
      </c>
      <c r="AM168" s="2" t="s">
        <v>459</v>
      </c>
      <c r="AN168" s="2" t="s">
        <v>465</v>
      </c>
      <c r="AO168" s="2" t="s">
        <v>466</v>
      </c>
      <c r="AP168" s="2">
        <v>0</v>
      </c>
    </row>
    <row r="169" spans="1:42" x14ac:dyDescent="0.2">
      <c r="A169" s="2" t="s">
        <v>21</v>
      </c>
      <c r="B169" s="2" t="s">
        <v>22</v>
      </c>
      <c r="C169" s="2" t="s">
        <v>189</v>
      </c>
      <c r="D169" s="2" t="s">
        <v>873</v>
      </c>
      <c r="E169" s="2">
        <v>0</v>
      </c>
      <c r="F169" s="2">
        <v>12.72</v>
      </c>
      <c r="G169" s="2">
        <v>20</v>
      </c>
      <c r="H169" s="2">
        <v>3</v>
      </c>
      <c r="I169" s="2">
        <v>47</v>
      </c>
      <c r="J169" s="2">
        <v>3</v>
      </c>
      <c r="K169" s="2">
        <v>153</v>
      </c>
      <c r="L169" s="2">
        <v>16.8</v>
      </c>
      <c r="M169" s="2">
        <v>5.48</v>
      </c>
      <c r="N169" s="2">
        <v>5028.8</v>
      </c>
      <c r="O169" s="2">
        <v>37.29</v>
      </c>
      <c r="P169" s="2">
        <v>3</v>
      </c>
      <c r="Q169" s="2">
        <v>3</v>
      </c>
      <c r="R169" s="2">
        <v>0</v>
      </c>
      <c r="S169" s="2">
        <v>0</v>
      </c>
      <c r="T169" s="2">
        <v>1</v>
      </c>
      <c r="U169" s="2" t="s">
        <v>23</v>
      </c>
      <c r="V169" s="2" t="s">
        <v>1587</v>
      </c>
      <c r="W169" s="2">
        <v>87817.369140625</v>
      </c>
      <c r="X169" s="2">
        <v>59928.2734375</v>
      </c>
      <c r="Y169" s="2">
        <v>279206.3984375</v>
      </c>
      <c r="Z169" s="2">
        <v>83091.3095703125</v>
      </c>
      <c r="AA169" s="2">
        <v>274617.27636718802</v>
      </c>
      <c r="AB169" s="2">
        <v>1287192.40625</v>
      </c>
      <c r="AC169" s="2">
        <v>1634402.5625</v>
      </c>
      <c r="AD169" s="2">
        <v>586760.8046875</v>
      </c>
      <c r="AE169" s="2">
        <v>2682771.75</v>
      </c>
      <c r="AF169" s="2">
        <v>1050300.9375</v>
      </c>
      <c r="AG169" s="2">
        <v>227314.18359375</v>
      </c>
      <c r="AH169" s="2">
        <v>2798945.125</v>
      </c>
      <c r="AI169" s="2" t="s">
        <v>874</v>
      </c>
      <c r="AJ169" s="2" t="s">
        <v>875</v>
      </c>
      <c r="AK169" s="2" t="s">
        <v>457</v>
      </c>
      <c r="AL169" s="2" t="s">
        <v>458</v>
      </c>
      <c r="AM169" s="2" t="s">
        <v>561</v>
      </c>
      <c r="AN169" s="2" t="s">
        <v>465</v>
      </c>
      <c r="AO169" s="2" t="s">
        <v>544</v>
      </c>
      <c r="AP169" s="2">
        <v>0</v>
      </c>
    </row>
    <row r="170" spans="1:42" x14ac:dyDescent="0.2">
      <c r="A170" s="2" t="s">
        <v>21</v>
      </c>
      <c r="B170" s="2" t="s">
        <v>22</v>
      </c>
      <c r="C170" s="2" t="s">
        <v>190</v>
      </c>
      <c r="D170" s="2" t="s">
        <v>876</v>
      </c>
      <c r="E170" s="2">
        <v>0</v>
      </c>
      <c r="F170" s="2">
        <v>43.780999999999999</v>
      </c>
      <c r="G170" s="2">
        <v>23</v>
      </c>
      <c r="H170" s="2">
        <v>10</v>
      </c>
      <c r="I170" s="2">
        <v>161</v>
      </c>
      <c r="J170" s="2">
        <v>10</v>
      </c>
      <c r="K170" s="2">
        <v>475</v>
      </c>
      <c r="L170" s="2">
        <v>49.8</v>
      </c>
      <c r="M170" s="2">
        <v>6.64</v>
      </c>
      <c r="N170" s="2">
        <v>13155.46</v>
      </c>
      <c r="O170" s="2">
        <v>61.33</v>
      </c>
      <c r="P170" s="2">
        <v>10</v>
      </c>
      <c r="Q170" s="2">
        <v>10</v>
      </c>
      <c r="R170" s="2">
        <v>0</v>
      </c>
      <c r="S170" s="2">
        <v>0</v>
      </c>
      <c r="T170" s="2">
        <v>1</v>
      </c>
      <c r="U170" s="2" t="s">
        <v>23</v>
      </c>
      <c r="V170" s="2" t="s">
        <v>876</v>
      </c>
      <c r="W170" s="2">
        <v>250480.181640625</v>
      </c>
      <c r="X170" s="2">
        <v>208066.15234375</v>
      </c>
      <c r="Y170" s="2">
        <v>1437053.015625</v>
      </c>
      <c r="Z170" s="2">
        <v>290794.37988281302</v>
      </c>
      <c r="AA170" s="2">
        <v>539811.06640625</v>
      </c>
      <c r="AB170" s="2">
        <v>5804868.4375</v>
      </c>
      <c r="AC170" s="2">
        <v>6758934.8984375</v>
      </c>
      <c r="AD170" s="2">
        <v>776451.611328125</v>
      </c>
      <c r="AE170" s="2">
        <v>5629390.7109375</v>
      </c>
      <c r="AF170" s="2">
        <v>2998512.171875</v>
      </c>
      <c r="AG170" s="2">
        <v>1002510.73828125</v>
      </c>
      <c r="AH170" s="2">
        <v>5758331.28125</v>
      </c>
      <c r="AI170" s="2" t="s">
        <v>877</v>
      </c>
      <c r="AJ170" s="2" t="s">
        <v>847</v>
      </c>
      <c r="AK170" s="2" t="s">
        <v>457</v>
      </c>
      <c r="AL170" s="2" t="s">
        <v>458</v>
      </c>
      <c r="AM170" s="2" t="s">
        <v>464</v>
      </c>
      <c r="AN170" s="2" t="s">
        <v>465</v>
      </c>
      <c r="AO170" s="2" t="s">
        <v>461</v>
      </c>
      <c r="AP170" s="2">
        <v>0</v>
      </c>
    </row>
    <row r="171" spans="1:42" x14ac:dyDescent="0.2">
      <c r="A171" s="2" t="s">
        <v>21</v>
      </c>
      <c r="B171" s="2" t="s">
        <v>22</v>
      </c>
      <c r="C171" s="2" t="s">
        <v>191</v>
      </c>
      <c r="D171" s="2" t="s">
        <v>878</v>
      </c>
      <c r="E171" s="2">
        <v>0</v>
      </c>
      <c r="F171" s="2">
        <v>91.085999999999999</v>
      </c>
      <c r="G171" s="2">
        <v>44</v>
      </c>
      <c r="H171" s="2">
        <v>10</v>
      </c>
      <c r="I171" s="2">
        <v>187</v>
      </c>
      <c r="J171" s="2">
        <v>10</v>
      </c>
      <c r="K171" s="2">
        <v>459</v>
      </c>
      <c r="L171" s="2">
        <v>48</v>
      </c>
      <c r="M171" s="2">
        <v>5.0199999999999996</v>
      </c>
      <c r="N171" s="2">
        <v>20003.55</v>
      </c>
      <c r="O171" s="2">
        <v>188.13</v>
      </c>
      <c r="P171" s="2">
        <v>5</v>
      </c>
      <c r="Q171" s="2">
        <v>10</v>
      </c>
      <c r="R171" s="2">
        <v>0</v>
      </c>
      <c r="S171" s="2">
        <v>0</v>
      </c>
      <c r="T171" s="2">
        <v>1</v>
      </c>
      <c r="U171" s="2" t="s">
        <v>23</v>
      </c>
      <c r="V171" s="2" t="s">
        <v>878</v>
      </c>
      <c r="W171" s="2">
        <v>527343.38671875</v>
      </c>
      <c r="X171" s="2">
        <v>429550.39453125</v>
      </c>
      <c r="Y171" s="2">
        <v>5250727.796875</v>
      </c>
      <c r="Z171" s="2">
        <v>488075.388671875</v>
      </c>
      <c r="AA171" s="2">
        <v>1075278.3212890599</v>
      </c>
      <c r="AB171" s="2">
        <v>12123347.28125</v>
      </c>
      <c r="AC171" s="2">
        <v>15612375.84375</v>
      </c>
      <c r="AD171" s="2">
        <v>1936666.0625</v>
      </c>
      <c r="AE171" s="2">
        <v>14991792.072265601</v>
      </c>
      <c r="AF171" s="2">
        <v>7890541.0859375</v>
      </c>
      <c r="AG171" s="2">
        <v>2766225.0791015602</v>
      </c>
      <c r="AH171" s="2">
        <v>18478050.125</v>
      </c>
      <c r="AI171" s="2" t="s">
        <v>879</v>
      </c>
      <c r="AJ171" s="2" t="s">
        <v>880</v>
      </c>
      <c r="AK171" s="2" t="s">
        <v>457</v>
      </c>
      <c r="AL171" s="2" t="s">
        <v>458</v>
      </c>
      <c r="AM171" s="2" t="s">
        <v>561</v>
      </c>
      <c r="AN171" s="2" t="s">
        <v>465</v>
      </c>
      <c r="AO171" s="2" t="s">
        <v>461</v>
      </c>
      <c r="AP171" s="2">
        <v>0</v>
      </c>
    </row>
    <row r="172" spans="1:42" x14ac:dyDescent="0.2">
      <c r="A172" s="2" t="s">
        <v>21</v>
      </c>
      <c r="B172" s="2" t="s">
        <v>22</v>
      </c>
      <c r="C172" s="2" t="s">
        <v>192</v>
      </c>
      <c r="D172" s="2" t="s">
        <v>881</v>
      </c>
      <c r="E172" s="2">
        <v>0</v>
      </c>
      <c r="F172" s="2">
        <v>53.143000000000001</v>
      </c>
      <c r="G172" s="2">
        <v>32</v>
      </c>
      <c r="H172" s="2">
        <v>3</v>
      </c>
      <c r="I172" s="2">
        <v>101</v>
      </c>
      <c r="J172" s="2">
        <v>3</v>
      </c>
      <c r="K172" s="2">
        <v>171</v>
      </c>
      <c r="L172" s="2">
        <v>17.3</v>
      </c>
      <c r="M172" s="2">
        <v>6.87</v>
      </c>
      <c r="N172" s="2">
        <v>9497.27</v>
      </c>
      <c r="O172" s="2">
        <v>101.28</v>
      </c>
      <c r="P172" s="2">
        <v>2</v>
      </c>
      <c r="Q172" s="2">
        <v>3</v>
      </c>
      <c r="R172" s="2">
        <v>0</v>
      </c>
      <c r="S172" s="2">
        <v>0</v>
      </c>
      <c r="T172" s="2">
        <v>1</v>
      </c>
      <c r="U172" s="2" t="s">
        <v>23</v>
      </c>
      <c r="V172" s="2" t="s">
        <v>1588</v>
      </c>
      <c r="W172" s="2">
        <v>889564.078125</v>
      </c>
      <c r="X172" s="2">
        <v>601664.10546875</v>
      </c>
      <c r="Y172" s="2">
        <v>2140498.40625</v>
      </c>
      <c r="Z172" s="2">
        <v>1087522.9921875</v>
      </c>
      <c r="AA172" s="2">
        <v>288217.19921875</v>
      </c>
      <c r="AB172" s="2">
        <v>646147.75</v>
      </c>
      <c r="AC172" s="2">
        <v>799909.375</v>
      </c>
      <c r="AD172" s="2">
        <v>494258.38671875</v>
      </c>
      <c r="AE172" s="2">
        <v>8755747.875</v>
      </c>
      <c r="AF172" s="2">
        <v>2578251.77734375</v>
      </c>
      <c r="AG172" s="2">
        <v>1064766.2910156299</v>
      </c>
      <c r="AH172" s="2">
        <v>7696666.9375</v>
      </c>
      <c r="AI172" s="2" t="s">
        <v>460</v>
      </c>
      <c r="AJ172" s="2" t="s">
        <v>882</v>
      </c>
      <c r="AK172" s="2" t="s">
        <v>457</v>
      </c>
      <c r="AL172" s="2" t="s">
        <v>458</v>
      </c>
      <c r="AM172" s="2" t="s">
        <v>464</v>
      </c>
      <c r="AN172" s="2" t="s">
        <v>465</v>
      </c>
      <c r="AO172" s="2" t="s">
        <v>466</v>
      </c>
      <c r="AP172" s="2">
        <v>0</v>
      </c>
    </row>
    <row r="173" spans="1:42" x14ac:dyDescent="0.2">
      <c r="A173" s="2" t="s">
        <v>21</v>
      </c>
      <c r="B173" s="2" t="s">
        <v>22</v>
      </c>
      <c r="C173" s="2" t="s">
        <v>193</v>
      </c>
      <c r="D173" s="2" t="s">
        <v>883</v>
      </c>
      <c r="E173" s="2">
        <v>0</v>
      </c>
      <c r="F173" s="2">
        <v>26.876000000000001</v>
      </c>
      <c r="G173" s="2">
        <v>74</v>
      </c>
      <c r="H173" s="2">
        <v>4</v>
      </c>
      <c r="I173" s="2">
        <v>101</v>
      </c>
      <c r="J173" s="2">
        <v>4</v>
      </c>
      <c r="K173" s="2">
        <v>80</v>
      </c>
      <c r="L173" s="2">
        <v>8.6</v>
      </c>
      <c r="M173" s="2">
        <v>6.52</v>
      </c>
      <c r="N173" s="2">
        <v>11078.07</v>
      </c>
      <c r="O173" s="2">
        <v>87.71</v>
      </c>
      <c r="P173" s="2">
        <v>3</v>
      </c>
      <c r="Q173" s="2">
        <v>4</v>
      </c>
      <c r="R173" s="2">
        <v>0</v>
      </c>
      <c r="S173" s="2">
        <v>0</v>
      </c>
      <c r="T173" s="2">
        <v>1</v>
      </c>
      <c r="U173" s="2" t="s">
        <v>23</v>
      </c>
      <c r="V173" s="2" t="s">
        <v>883</v>
      </c>
      <c r="W173" s="2">
        <v>168178.63671875</v>
      </c>
      <c r="X173" s="2">
        <v>163599.4375</v>
      </c>
      <c r="Y173" s="2">
        <v>1736517.375</v>
      </c>
      <c r="Z173" s="2">
        <v>156030.93359375</v>
      </c>
      <c r="AA173" s="2">
        <v>545369.62890625</v>
      </c>
      <c r="AB173" s="2">
        <v>6751130.375</v>
      </c>
      <c r="AC173" s="2">
        <v>11314498.8125</v>
      </c>
      <c r="AD173" s="2">
        <v>1751830.671875</v>
      </c>
      <c r="AE173" s="2">
        <v>6165860.0625</v>
      </c>
      <c r="AF173" s="2">
        <v>2675569.28125</v>
      </c>
      <c r="AG173" s="2">
        <v>827505.7109375</v>
      </c>
      <c r="AH173" s="2">
        <v>7073971.15625</v>
      </c>
      <c r="AI173" s="2" t="s">
        <v>468</v>
      </c>
      <c r="AJ173" s="2" t="s">
        <v>482</v>
      </c>
      <c r="AK173" s="2" t="s">
        <v>457</v>
      </c>
      <c r="AL173" s="2" t="s">
        <v>458</v>
      </c>
      <c r="AM173" s="2" t="s">
        <v>561</v>
      </c>
      <c r="AN173" s="2" t="s">
        <v>465</v>
      </c>
      <c r="AO173" s="2" t="s">
        <v>483</v>
      </c>
      <c r="AP173" s="2">
        <v>0</v>
      </c>
    </row>
    <row r="174" spans="1:42" x14ac:dyDescent="0.2">
      <c r="A174" s="2" t="s">
        <v>21</v>
      </c>
      <c r="B174" s="2" t="s">
        <v>22</v>
      </c>
      <c r="C174" s="2" t="s">
        <v>194</v>
      </c>
      <c r="D174" s="2" t="s">
        <v>884</v>
      </c>
      <c r="E174" s="2">
        <v>0</v>
      </c>
      <c r="F174" s="2">
        <v>170.87299999999999</v>
      </c>
      <c r="G174" s="2">
        <v>59</v>
      </c>
      <c r="H174" s="2">
        <v>19</v>
      </c>
      <c r="I174" s="2">
        <v>343</v>
      </c>
      <c r="J174" s="2">
        <v>19</v>
      </c>
      <c r="K174" s="2">
        <v>466</v>
      </c>
      <c r="L174" s="2">
        <v>50.6</v>
      </c>
      <c r="M174" s="2">
        <v>4.55</v>
      </c>
      <c r="N174" s="2">
        <v>30310.02</v>
      </c>
      <c r="O174" s="2">
        <v>278.48</v>
      </c>
      <c r="P174" s="2">
        <v>13</v>
      </c>
      <c r="Q174" s="2">
        <v>19</v>
      </c>
      <c r="R174" s="2">
        <v>0</v>
      </c>
      <c r="S174" s="2">
        <v>0</v>
      </c>
      <c r="T174" s="2">
        <v>1</v>
      </c>
      <c r="U174" s="2" t="s">
        <v>23</v>
      </c>
      <c r="V174" s="2" t="s">
        <v>1589</v>
      </c>
      <c r="W174" s="2">
        <v>582600.6875</v>
      </c>
      <c r="X174" s="2">
        <v>320247.234375</v>
      </c>
      <c r="Y174" s="2">
        <v>4441437.7109375</v>
      </c>
      <c r="Z174" s="2">
        <v>486785.3515625</v>
      </c>
      <c r="AA174" s="2">
        <v>1493761.0673828099</v>
      </c>
      <c r="AB174" s="2">
        <v>24597818.375</v>
      </c>
      <c r="AC174" s="2">
        <v>25865155.5</v>
      </c>
      <c r="AD174" s="2">
        <v>3632462.5449218801</v>
      </c>
      <c r="AE174" s="2">
        <v>39200202.109375</v>
      </c>
      <c r="AF174" s="2">
        <v>17054914.8046875</v>
      </c>
      <c r="AG174" s="2">
        <v>5847852.5800781297</v>
      </c>
      <c r="AH174" s="2">
        <v>58558430.890625</v>
      </c>
      <c r="AI174" s="2" t="s">
        <v>885</v>
      </c>
      <c r="AJ174" s="2" t="s">
        <v>886</v>
      </c>
      <c r="AK174" s="2" t="s">
        <v>457</v>
      </c>
      <c r="AL174" s="2" t="s">
        <v>458</v>
      </c>
      <c r="AM174" s="2" t="s">
        <v>489</v>
      </c>
      <c r="AN174" s="2" t="s">
        <v>465</v>
      </c>
      <c r="AO174" s="2" t="s">
        <v>466</v>
      </c>
      <c r="AP174" s="2">
        <v>0</v>
      </c>
    </row>
    <row r="175" spans="1:42" x14ac:dyDescent="0.2">
      <c r="A175" s="2" t="s">
        <v>21</v>
      </c>
      <c r="B175" s="2" t="s">
        <v>22</v>
      </c>
      <c r="C175" s="2" t="s">
        <v>195</v>
      </c>
      <c r="D175" s="2" t="s">
        <v>887</v>
      </c>
      <c r="E175" s="2">
        <v>0</v>
      </c>
      <c r="F175" s="2">
        <v>334.15199999999999</v>
      </c>
      <c r="G175" s="2">
        <v>48</v>
      </c>
      <c r="H175" s="2">
        <v>59</v>
      </c>
      <c r="I175" s="2">
        <v>474</v>
      </c>
      <c r="J175" s="2">
        <v>59</v>
      </c>
      <c r="K175" s="2">
        <v>1624</v>
      </c>
      <c r="L175" s="2">
        <v>176.8</v>
      </c>
      <c r="M175" s="2">
        <v>5.83</v>
      </c>
      <c r="N175" s="2">
        <v>37307.82</v>
      </c>
      <c r="O175" s="2">
        <v>273.60000000000002</v>
      </c>
      <c r="P175" s="2">
        <v>50</v>
      </c>
      <c r="Q175" s="2">
        <v>59</v>
      </c>
      <c r="R175" s="2">
        <v>0</v>
      </c>
      <c r="S175" s="2">
        <v>0</v>
      </c>
      <c r="T175" s="2">
        <v>1</v>
      </c>
      <c r="U175" s="2" t="s">
        <v>23</v>
      </c>
      <c r="V175" s="2" t="s">
        <v>1590</v>
      </c>
      <c r="W175" s="2">
        <v>46538142.849609397</v>
      </c>
      <c r="X175" s="2">
        <v>22695389.1640625</v>
      </c>
      <c r="Y175" s="2">
        <v>240197211.82031301</v>
      </c>
      <c r="Z175" s="2">
        <v>36406927.518066399</v>
      </c>
      <c r="AA175" s="2">
        <v>30470153.1318359</v>
      </c>
      <c r="AB175" s="2">
        <v>201290273.32031301</v>
      </c>
      <c r="AC175" s="2">
        <v>152759028.02343801</v>
      </c>
      <c r="AD175" s="2">
        <v>50713543.3662109</v>
      </c>
      <c r="AE175" s="2">
        <v>172451094.47265601</v>
      </c>
      <c r="AF175" s="2">
        <v>154937957.01953101</v>
      </c>
      <c r="AG175" s="2">
        <v>42442382.046875</v>
      </c>
      <c r="AH175" s="2">
        <v>263964652.546875</v>
      </c>
      <c r="AI175" s="2" t="s">
        <v>888</v>
      </c>
      <c r="AJ175" s="2" t="s">
        <v>889</v>
      </c>
      <c r="AK175" s="2" t="s">
        <v>457</v>
      </c>
      <c r="AL175" s="2" t="s">
        <v>470</v>
      </c>
      <c r="AM175" s="2" t="s">
        <v>561</v>
      </c>
      <c r="AN175" s="2" t="s">
        <v>480</v>
      </c>
      <c r="AO175" s="2" t="s">
        <v>461</v>
      </c>
      <c r="AP175" s="2">
        <v>0</v>
      </c>
    </row>
    <row r="176" spans="1:42" x14ac:dyDescent="0.2">
      <c r="A176" s="2" t="s">
        <v>21</v>
      </c>
      <c r="B176" s="2" t="s">
        <v>22</v>
      </c>
      <c r="C176" s="2" t="s">
        <v>196</v>
      </c>
      <c r="D176" s="2" t="s">
        <v>890</v>
      </c>
      <c r="E176" s="2">
        <v>0</v>
      </c>
      <c r="F176" s="2">
        <v>63.656999999999996</v>
      </c>
      <c r="G176" s="2">
        <v>26</v>
      </c>
      <c r="H176" s="2">
        <v>11</v>
      </c>
      <c r="I176" s="2">
        <v>64</v>
      </c>
      <c r="J176" s="2">
        <v>11</v>
      </c>
      <c r="K176" s="2">
        <v>558</v>
      </c>
      <c r="L176" s="2">
        <v>61.9</v>
      </c>
      <c r="M176" s="2">
        <v>5.31</v>
      </c>
      <c r="N176" s="2">
        <v>5585.97</v>
      </c>
      <c r="O176" s="2">
        <v>34.119999999999997</v>
      </c>
      <c r="P176" s="2">
        <v>10</v>
      </c>
      <c r="Q176" s="2">
        <v>10</v>
      </c>
      <c r="R176" s="2">
        <v>0</v>
      </c>
      <c r="S176" s="2">
        <v>0</v>
      </c>
      <c r="T176" s="2">
        <v>1</v>
      </c>
      <c r="U176" s="2" t="s">
        <v>23</v>
      </c>
      <c r="V176" s="2" t="s">
        <v>890</v>
      </c>
      <c r="W176" s="2">
        <v>98548.396484375</v>
      </c>
      <c r="X176" s="2">
        <v>87836.087890625</v>
      </c>
      <c r="Y176" s="2">
        <v>2679859.75</v>
      </c>
      <c r="Z176" s="2">
        <v>19540.71875</v>
      </c>
      <c r="AA176" s="2">
        <v>574980.111328125</v>
      </c>
      <c r="AB176" s="2">
        <v>4961054.09375</v>
      </c>
      <c r="AC176" s="2">
        <v>6295217</v>
      </c>
      <c r="AD176" s="2">
        <v>2036620.6953125</v>
      </c>
      <c r="AE176" s="2">
        <v>5599601.0859375</v>
      </c>
      <c r="AF176" s="2">
        <v>633206.771484375</v>
      </c>
      <c r="AG176" s="2">
        <v>475513.705078125</v>
      </c>
      <c r="AH176" s="2">
        <v>6380525.75</v>
      </c>
      <c r="AI176" s="2" t="s">
        <v>891</v>
      </c>
      <c r="AJ176" s="2" t="s">
        <v>892</v>
      </c>
      <c r="AK176" s="2" t="s">
        <v>457</v>
      </c>
      <c r="AL176" s="2" t="s">
        <v>470</v>
      </c>
      <c r="AM176" s="2" t="s">
        <v>561</v>
      </c>
      <c r="AN176" s="2" t="s">
        <v>460</v>
      </c>
      <c r="AO176" s="2" t="s">
        <v>466</v>
      </c>
      <c r="AP176" s="2">
        <v>0</v>
      </c>
    </row>
    <row r="177" spans="1:42" x14ac:dyDescent="0.2">
      <c r="A177" s="2" t="s">
        <v>21</v>
      </c>
      <c r="B177" s="2" t="s">
        <v>22</v>
      </c>
      <c r="C177" s="2" t="s">
        <v>197</v>
      </c>
      <c r="D177" s="2" t="s">
        <v>893</v>
      </c>
      <c r="E177" s="2">
        <v>0</v>
      </c>
      <c r="F177" s="2">
        <v>85.430999999999997</v>
      </c>
      <c r="G177" s="2">
        <v>67</v>
      </c>
      <c r="H177" s="2">
        <v>16</v>
      </c>
      <c r="I177" s="2">
        <v>267</v>
      </c>
      <c r="J177" s="2">
        <v>16</v>
      </c>
      <c r="K177" s="2">
        <v>300</v>
      </c>
      <c r="L177" s="2">
        <v>33.700000000000003</v>
      </c>
      <c r="M177" s="2">
        <v>5.22</v>
      </c>
      <c r="N177" s="2">
        <v>22289.06</v>
      </c>
      <c r="O177" s="2">
        <v>80.08</v>
      </c>
      <c r="P177" s="2">
        <v>14</v>
      </c>
      <c r="Q177" s="2">
        <v>15</v>
      </c>
      <c r="R177" s="2">
        <v>0</v>
      </c>
      <c r="S177" s="2">
        <v>0</v>
      </c>
      <c r="T177" s="2">
        <v>1</v>
      </c>
      <c r="U177" s="2" t="s">
        <v>26</v>
      </c>
      <c r="V177" s="2" t="s">
        <v>1591</v>
      </c>
      <c r="W177" s="2">
        <v>468764.16796875</v>
      </c>
      <c r="X177" s="2">
        <v>283609.119140625</v>
      </c>
      <c r="Y177" s="2">
        <v>1855201.09375</v>
      </c>
      <c r="Z177" s="2">
        <v>234027.87792968799</v>
      </c>
      <c r="AA177" s="2">
        <v>730085.80371093797</v>
      </c>
      <c r="AB177" s="2">
        <v>8072271.96875</v>
      </c>
      <c r="AC177" s="2">
        <v>11526011.5820313</v>
      </c>
      <c r="AD177" s="2">
        <v>1373058.5410156299</v>
      </c>
      <c r="AE177" s="2">
        <v>17534569.328125</v>
      </c>
      <c r="AF177" s="2">
        <v>5964262.609375</v>
      </c>
      <c r="AG177" s="2">
        <v>1843582.7036132801</v>
      </c>
      <c r="AH177" s="2">
        <v>22950381.0625</v>
      </c>
      <c r="AI177" s="2" t="s">
        <v>894</v>
      </c>
      <c r="AJ177" s="2" t="s">
        <v>895</v>
      </c>
      <c r="AK177" s="2" t="s">
        <v>457</v>
      </c>
      <c r="AL177" s="2" t="s">
        <v>458</v>
      </c>
      <c r="AM177" s="2" t="s">
        <v>561</v>
      </c>
      <c r="AN177" s="2" t="s">
        <v>465</v>
      </c>
      <c r="AO177" s="2" t="s">
        <v>461</v>
      </c>
      <c r="AP177" s="2">
        <v>0</v>
      </c>
    </row>
    <row r="178" spans="1:42" x14ac:dyDescent="0.2">
      <c r="A178" s="2" t="s">
        <v>21</v>
      </c>
      <c r="B178" s="2" t="s">
        <v>22</v>
      </c>
      <c r="C178" s="2" t="s">
        <v>198</v>
      </c>
      <c r="D178" s="2" t="s">
        <v>896</v>
      </c>
      <c r="E178" s="2">
        <v>0</v>
      </c>
      <c r="F178" s="2">
        <v>18.077999999999999</v>
      </c>
      <c r="G178" s="2">
        <v>11</v>
      </c>
      <c r="H178" s="2">
        <v>6</v>
      </c>
      <c r="I178" s="2">
        <v>21</v>
      </c>
      <c r="J178" s="2">
        <v>6</v>
      </c>
      <c r="K178" s="2">
        <v>558</v>
      </c>
      <c r="L178" s="2">
        <v>59.5</v>
      </c>
      <c r="M178" s="2">
        <v>6.16</v>
      </c>
      <c r="N178" s="2">
        <v>1328.83</v>
      </c>
      <c r="O178" s="2">
        <v>3.92</v>
      </c>
      <c r="P178" s="2">
        <v>6</v>
      </c>
      <c r="Q178" s="2">
        <v>6</v>
      </c>
      <c r="R178" s="2">
        <v>0</v>
      </c>
      <c r="S178" s="2">
        <v>0</v>
      </c>
      <c r="T178" s="2">
        <v>1</v>
      </c>
      <c r="U178" s="2" t="s">
        <v>23</v>
      </c>
      <c r="V178" s="2" t="s">
        <v>896</v>
      </c>
      <c r="W178" s="2">
        <v>10021.07421875</v>
      </c>
      <c r="X178" s="2" t="s">
        <v>23</v>
      </c>
      <c r="Y178" s="2" t="s">
        <v>23</v>
      </c>
      <c r="Z178" s="2" t="s">
        <v>23</v>
      </c>
      <c r="AA178" s="2">
        <v>71472.7138671875</v>
      </c>
      <c r="AB178" s="2">
        <v>356882.9296875</v>
      </c>
      <c r="AC178" s="2">
        <v>370233.875</v>
      </c>
      <c r="AD178" s="2">
        <v>106653.71875</v>
      </c>
      <c r="AE178" s="2">
        <v>1472537.21875</v>
      </c>
      <c r="AF178" s="2">
        <v>559802.47949218797</v>
      </c>
      <c r="AG178" s="2">
        <v>147088.28613281299</v>
      </c>
      <c r="AH178" s="2">
        <v>1777686.953125</v>
      </c>
      <c r="AI178" s="2" t="s">
        <v>468</v>
      </c>
      <c r="AJ178" s="2" t="s">
        <v>711</v>
      </c>
      <c r="AK178" s="2" t="s">
        <v>457</v>
      </c>
      <c r="AL178" s="2" t="s">
        <v>458</v>
      </c>
      <c r="AM178" s="2" t="s">
        <v>561</v>
      </c>
      <c r="AN178" s="2" t="s">
        <v>465</v>
      </c>
      <c r="AO178" s="2" t="s">
        <v>483</v>
      </c>
      <c r="AP178" s="2">
        <v>0</v>
      </c>
    </row>
    <row r="179" spans="1:42" x14ac:dyDescent="0.2">
      <c r="A179" s="2" t="s">
        <v>21</v>
      </c>
      <c r="B179" s="2" t="s">
        <v>22</v>
      </c>
      <c r="C179" s="2" t="s">
        <v>199</v>
      </c>
      <c r="D179" s="2" t="s">
        <v>897</v>
      </c>
      <c r="E179" s="2">
        <v>0</v>
      </c>
      <c r="F179" s="2">
        <v>62.258000000000003</v>
      </c>
      <c r="G179" s="2">
        <v>31</v>
      </c>
      <c r="H179" s="2">
        <v>8</v>
      </c>
      <c r="I179" s="2">
        <v>70</v>
      </c>
      <c r="J179" s="2">
        <v>8</v>
      </c>
      <c r="K179" s="2">
        <v>371</v>
      </c>
      <c r="L179" s="2">
        <v>38.700000000000003</v>
      </c>
      <c r="M179" s="2">
        <v>6.23</v>
      </c>
      <c r="N179" s="2">
        <v>5832.96</v>
      </c>
      <c r="O179" s="2">
        <v>47.24</v>
      </c>
      <c r="P179" s="2">
        <v>6</v>
      </c>
      <c r="Q179" s="2">
        <v>8</v>
      </c>
      <c r="R179" s="2">
        <v>0</v>
      </c>
      <c r="S179" s="2">
        <v>0</v>
      </c>
      <c r="T179" s="2">
        <v>1</v>
      </c>
      <c r="U179" s="2" t="s">
        <v>23</v>
      </c>
      <c r="V179" s="2" t="s">
        <v>1592</v>
      </c>
      <c r="W179" s="2">
        <v>125462.916015625</v>
      </c>
      <c r="X179" s="2">
        <v>168427.865234375</v>
      </c>
      <c r="Y179" s="2">
        <v>134299.87890625</v>
      </c>
      <c r="Z179" s="2">
        <v>205334.783203125</v>
      </c>
      <c r="AA179" s="2">
        <v>218580.11669921901</v>
      </c>
      <c r="AB179" s="2">
        <v>1120245.65625</v>
      </c>
      <c r="AC179" s="2">
        <v>1713367.34375</v>
      </c>
      <c r="AD179" s="2">
        <v>256024.99267578099</v>
      </c>
      <c r="AE179" s="2">
        <v>5274838.8671875</v>
      </c>
      <c r="AF179" s="2">
        <v>2638292.5546875</v>
      </c>
      <c r="AG179" s="2">
        <v>632962.25</v>
      </c>
      <c r="AH179" s="2">
        <v>6926240.59375</v>
      </c>
      <c r="AI179" s="2" t="s">
        <v>898</v>
      </c>
      <c r="AJ179" s="2" t="s">
        <v>899</v>
      </c>
      <c r="AK179" s="2" t="s">
        <v>457</v>
      </c>
      <c r="AL179" s="2" t="s">
        <v>458</v>
      </c>
      <c r="AM179" s="2" t="s">
        <v>489</v>
      </c>
      <c r="AN179" s="2" t="s">
        <v>493</v>
      </c>
      <c r="AO179" s="2" t="s">
        <v>461</v>
      </c>
      <c r="AP179" s="2">
        <v>0</v>
      </c>
    </row>
    <row r="180" spans="1:42" x14ac:dyDescent="0.2">
      <c r="A180" s="2" t="s">
        <v>21</v>
      </c>
      <c r="B180" s="2" t="s">
        <v>22</v>
      </c>
      <c r="C180" s="2" t="s">
        <v>200</v>
      </c>
      <c r="D180" s="2" t="s">
        <v>900</v>
      </c>
      <c r="E180" s="2">
        <v>0</v>
      </c>
      <c r="F180" s="2">
        <v>23.283999999999999</v>
      </c>
      <c r="G180" s="2">
        <v>17</v>
      </c>
      <c r="H180" s="2">
        <v>6</v>
      </c>
      <c r="I180" s="2">
        <v>25</v>
      </c>
      <c r="J180" s="2">
        <v>6</v>
      </c>
      <c r="K180" s="2">
        <v>401</v>
      </c>
      <c r="L180" s="2">
        <v>42.9</v>
      </c>
      <c r="M180" s="2">
        <v>5.35</v>
      </c>
      <c r="N180" s="2">
        <v>1862.22</v>
      </c>
      <c r="O180" s="2">
        <v>5.89</v>
      </c>
      <c r="P180" s="2">
        <v>6</v>
      </c>
      <c r="Q180" s="2">
        <v>6</v>
      </c>
      <c r="R180" s="2">
        <v>0</v>
      </c>
      <c r="S180" s="2">
        <v>0</v>
      </c>
      <c r="T180" s="2">
        <v>1</v>
      </c>
      <c r="U180" s="2" t="s">
        <v>23</v>
      </c>
      <c r="V180" s="2" t="s">
        <v>1593</v>
      </c>
      <c r="W180" s="2" t="s">
        <v>23</v>
      </c>
      <c r="X180" s="2" t="s">
        <v>23</v>
      </c>
      <c r="Y180" s="2">
        <v>995595.6875</v>
      </c>
      <c r="Z180" s="2" t="s">
        <v>23</v>
      </c>
      <c r="AA180" s="2">
        <v>109593.568359375</v>
      </c>
      <c r="AB180" s="2">
        <v>435980.6328125</v>
      </c>
      <c r="AC180" s="2">
        <v>989736.28125</v>
      </c>
      <c r="AD180" s="2">
        <v>33218.6015625</v>
      </c>
      <c r="AE180" s="2">
        <v>1108448.46875</v>
      </c>
      <c r="AF180" s="2">
        <v>799752.15625</v>
      </c>
      <c r="AG180" s="2">
        <v>169632.58203125</v>
      </c>
      <c r="AH180" s="2">
        <v>1936316.75</v>
      </c>
      <c r="AI180" s="2" t="s">
        <v>901</v>
      </c>
      <c r="AJ180" s="2" t="s">
        <v>902</v>
      </c>
      <c r="AK180" s="2" t="s">
        <v>457</v>
      </c>
      <c r="AL180" s="2" t="s">
        <v>458</v>
      </c>
      <c r="AM180" s="2" t="s">
        <v>561</v>
      </c>
      <c r="AN180" s="2" t="s">
        <v>465</v>
      </c>
      <c r="AO180" s="2" t="s">
        <v>466</v>
      </c>
      <c r="AP180" s="2">
        <v>0</v>
      </c>
    </row>
    <row r="181" spans="1:42" x14ac:dyDescent="0.2">
      <c r="A181" s="2" t="s">
        <v>21</v>
      </c>
      <c r="B181" s="2" t="s">
        <v>22</v>
      </c>
      <c r="C181" s="2" t="s">
        <v>201</v>
      </c>
      <c r="D181" s="2" t="s">
        <v>903</v>
      </c>
      <c r="E181" s="2">
        <v>0</v>
      </c>
      <c r="F181" s="2">
        <v>126.681</v>
      </c>
      <c r="G181" s="2">
        <v>76</v>
      </c>
      <c r="H181" s="2">
        <v>16</v>
      </c>
      <c r="I181" s="2">
        <v>574</v>
      </c>
      <c r="J181" s="2">
        <v>16</v>
      </c>
      <c r="K181" s="2">
        <v>185</v>
      </c>
      <c r="L181" s="2">
        <v>20.8</v>
      </c>
      <c r="M181" s="2">
        <v>5.96</v>
      </c>
      <c r="N181" s="2">
        <v>57052.639999999999</v>
      </c>
      <c r="O181" s="2">
        <v>427.07</v>
      </c>
      <c r="P181" s="2">
        <v>15</v>
      </c>
      <c r="Q181" s="2">
        <v>16</v>
      </c>
      <c r="R181" s="2">
        <v>0</v>
      </c>
      <c r="S181" s="2">
        <v>0</v>
      </c>
      <c r="T181" s="2">
        <v>1</v>
      </c>
      <c r="U181" s="2" t="s">
        <v>23</v>
      </c>
      <c r="V181" s="2" t="s">
        <v>1594</v>
      </c>
      <c r="W181" s="2">
        <v>1886344.90625</v>
      </c>
      <c r="X181" s="2">
        <v>1885447.4199218799</v>
      </c>
      <c r="Y181" s="2">
        <v>11563882.1640625</v>
      </c>
      <c r="Z181" s="2">
        <v>2157341.4658203102</v>
      </c>
      <c r="AA181" s="2">
        <v>6672592.9580078097</v>
      </c>
      <c r="AB181" s="2">
        <v>52937469.09375</v>
      </c>
      <c r="AC181" s="2">
        <v>70491860.7578125</v>
      </c>
      <c r="AD181" s="2">
        <v>11757058.6289063</v>
      </c>
      <c r="AE181" s="2">
        <v>81933123.126953095</v>
      </c>
      <c r="AF181" s="2">
        <v>28483672.953125</v>
      </c>
      <c r="AG181" s="2">
        <v>9969108.2661132794</v>
      </c>
      <c r="AH181" s="2">
        <v>103018384.628906</v>
      </c>
      <c r="AI181" s="2" t="s">
        <v>904</v>
      </c>
      <c r="AJ181" s="2" t="s">
        <v>905</v>
      </c>
      <c r="AK181" s="2" t="s">
        <v>457</v>
      </c>
      <c r="AL181" s="2" t="s">
        <v>470</v>
      </c>
      <c r="AM181" s="2" t="s">
        <v>561</v>
      </c>
      <c r="AN181" s="2" t="s">
        <v>465</v>
      </c>
      <c r="AO181" s="2" t="s">
        <v>627</v>
      </c>
      <c r="AP181" s="2">
        <v>0</v>
      </c>
    </row>
    <row r="182" spans="1:42" x14ac:dyDescent="0.2">
      <c r="A182" s="2" t="s">
        <v>21</v>
      </c>
      <c r="B182" s="2" t="s">
        <v>22</v>
      </c>
      <c r="C182" s="2" t="s">
        <v>202</v>
      </c>
      <c r="D182" s="2" t="s">
        <v>906</v>
      </c>
      <c r="E182" s="2">
        <v>0</v>
      </c>
      <c r="F182" s="2">
        <v>70.203000000000003</v>
      </c>
      <c r="G182" s="2">
        <v>48</v>
      </c>
      <c r="H182" s="2">
        <v>10</v>
      </c>
      <c r="I182" s="2">
        <v>167</v>
      </c>
      <c r="J182" s="2">
        <v>10</v>
      </c>
      <c r="K182" s="2">
        <v>314</v>
      </c>
      <c r="L182" s="2">
        <v>33.4</v>
      </c>
      <c r="M182" s="2">
        <v>5.36</v>
      </c>
      <c r="N182" s="2">
        <v>19502.5</v>
      </c>
      <c r="O182" s="2">
        <v>156.41</v>
      </c>
      <c r="P182" s="2">
        <v>9</v>
      </c>
      <c r="Q182" s="2">
        <v>10</v>
      </c>
      <c r="R182" s="2">
        <v>0</v>
      </c>
      <c r="S182" s="2">
        <v>0</v>
      </c>
      <c r="T182" s="2">
        <v>1</v>
      </c>
      <c r="U182" s="2" t="s">
        <v>23</v>
      </c>
      <c r="V182" s="2" t="s">
        <v>1595</v>
      </c>
      <c r="W182" s="2">
        <v>410064.671875</v>
      </c>
      <c r="X182" s="2">
        <v>340104.828125</v>
      </c>
      <c r="Y182" s="2">
        <v>1958550.828125</v>
      </c>
      <c r="Z182" s="2">
        <v>373826.68359375</v>
      </c>
      <c r="AA182" s="2">
        <v>159774.576171875</v>
      </c>
      <c r="AB182" s="2">
        <v>1843630.4375</v>
      </c>
      <c r="AC182" s="2">
        <v>1563551.625</v>
      </c>
      <c r="AD182" s="2">
        <v>269358.16796875</v>
      </c>
      <c r="AE182" s="2">
        <v>2352793</v>
      </c>
      <c r="AF182" s="2">
        <v>1876906.765625</v>
      </c>
      <c r="AG182" s="2">
        <v>710485.76953125</v>
      </c>
      <c r="AH182" s="2">
        <v>2332400.1796875</v>
      </c>
      <c r="AI182" s="2" t="s">
        <v>460</v>
      </c>
      <c r="AJ182" s="2" t="s">
        <v>907</v>
      </c>
      <c r="AK182" s="2" t="s">
        <v>457</v>
      </c>
      <c r="AL182" s="2" t="s">
        <v>458</v>
      </c>
      <c r="AM182" s="2" t="s">
        <v>464</v>
      </c>
      <c r="AN182" s="2" t="s">
        <v>480</v>
      </c>
      <c r="AO182" s="2" t="s">
        <v>466</v>
      </c>
      <c r="AP182" s="2">
        <v>0</v>
      </c>
    </row>
    <row r="183" spans="1:42" x14ac:dyDescent="0.2">
      <c r="A183" s="2" t="s">
        <v>21</v>
      </c>
      <c r="B183" s="2" t="s">
        <v>22</v>
      </c>
      <c r="C183" s="2" t="s">
        <v>203</v>
      </c>
      <c r="D183" s="2" t="s">
        <v>908</v>
      </c>
      <c r="E183" s="2">
        <v>0</v>
      </c>
      <c r="F183" s="2">
        <v>477.089</v>
      </c>
      <c r="G183" s="2">
        <v>43</v>
      </c>
      <c r="H183" s="2">
        <v>68</v>
      </c>
      <c r="I183" s="2">
        <v>980</v>
      </c>
      <c r="J183" s="2">
        <v>67</v>
      </c>
      <c r="K183" s="2">
        <v>2111</v>
      </c>
      <c r="L183" s="2">
        <v>224.2</v>
      </c>
      <c r="M183" s="2">
        <v>5.21</v>
      </c>
      <c r="N183" s="2">
        <v>100958.98</v>
      </c>
      <c r="O183" s="2">
        <v>671.66</v>
      </c>
      <c r="P183" s="2">
        <v>61</v>
      </c>
      <c r="Q183" s="2">
        <v>68</v>
      </c>
      <c r="R183" s="2">
        <v>0</v>
      </c>
      <c r="S183" s="2">
        <v>1</v>
      </c>
      <c r="T183" s="2">
        <v>1</v>
      </c>
      <c r="U183" s="2" t="s">
        <v>23</v>
      </c>
      <c r="V183" s="2" t="s">
        <v>1596</v>
      </c>
      <c r="W183" s="2">
        <v>3238835.671875</v>
      </c>
      <c r="X183" s="2">
        <v>3818827.5947265602</v>
      </c>
      <c r="Y183" s="2">
        <v>28330153.15625</v>
      </c>
      <c r="Z183" s="2">
        <v>4185138.7753906301</v>
      </c>
      <c r="AA183" s="2">
        <v>9141433.9541015606</v>
      </c>
      <c r="AB183" s="2">
        <v>92720219.828125</v>
      </c>
      <c r="AC183" s="2">
        <v>96087709.421875</v>
      </c>
      <c r="AD183" s="2">
        <v>23382049.3369141</v>
      </c>
      <c r="AE183" s="2">
        <v>109764264.79882801</v>
      </c>
      <c r="AF183" s="2">
        <v>71982864.716796905</v>
      </c>
      <c r="AG183" s="2">
        <v>23738442.722656298</v>
      </c>
      <c r="AH183" s="2">
        <v>170609975.49414101</v>
      </c>
      <c r="AI183" s="2" t="s">
        <v>909</v>
      </c>
      <c r="AJ183" s="2" t="s">
        <v>910</v>
      </c>
      <c r="AK183" s="2" t="s">
        <v>457</v>
      </c>
      <c r="AL183" s="2" t="s">
        <v>458</v>
      </c>
      <c r="AM183" s="2" t="s">
        <v>464</v>
      </c>
      <c r="AN183" s="2" t="s">
        <v>460</v>
      </c>
      <c r="AO183" s="2" t="s">
        <v>499</v>
      </c>
      <c r="AP183" s="2">
        <v>0</v>
      </c>
    </row>
    <row r="184" spans="1:42" x14ac:dyDescent="0.2">
      <c r="A184" s="2" t="s">
        <v>21</v>
      </c>
      <c r="B184" s="2" t="s">
        <v>22</v>
      </c>
      <c r="C184" s="2" t="s">
        <v>204</v>
      </c>
      <c r="D184" s="2" t="s">
        <v>911</v>
      </c>
      <c r="E184" s="2">
        <v>0</v>
      </c>
      <c r="F184" s="2">
        <v>74.447999999999993</v>
      </c>
      <c r="G184" s="2">
        <v>49</v>
      </c>
      <c r="H184" s="2">
        <v>10</v>
      </c>
      <c r="I184" s="2">
        <v>293</v>
      </c>
      <c r="J184" s="2">
        <v>10</v>
      </c>
      <c r="K184" s="2">
        <v>282</v>
      </c>
      <c r="L184" s="2">
        <v>30.3</v>
      </c>
      <c r="M184" s="2">
        <v>4.83</v>
      </c>
      <c r="N184" s="2">
        <v>30565.58</v>
      </c>
      <c r="O184" s="2">
        <v>252.49</v>
      </c>
      <c r="P184" s="2">
        <v>9</v>
      </c>
      <c r="Q184" s="2">
        <v>10</v>
      </c>
      <c r="R184" s="2">
        <v>0</v>
      </c>
      <c r="S184" s="2">
        <v>0</v>
      </c>
      <c r="T184" s="2">
        <v>1</v>
      </c>
      <c r="U184" s="2" t="s">
        <v>23</v>
      </c>
      <c r="V184" s="2" t="s">
        <v>911</v>
      </c>
      <c r="W184" s="2">
        <v>909897.8671875</v>
      </c>
      <c r="X184" s="2">
        <v>1023759.1689453101</v>
      </c>
      <c r="Y184" s="2">
        <v>4288534.15625</v>
      </c>
      <c r="Z184" s="2">
        <v>685073.33496093797</v>
      </c>
      <c r="AA184" s="2">
        <v>2115172.03759766</v>
      </c>
      <c r="AB184" s="2">
        <v>17479267.9453125</v>
      </c>
      <c r="AC184" s="2">
        <v>21171477.1328125</v>
      </c>
      <c r="AD184" s="2">
        <v>3913328.7832031301</v>
      </c>
      <c r="AE184" s="2">
        <v>30357895.09375</v>
      </c>
      <c r="AF184" s="2">
        <v>12774505.34375</v>
      </c>
      <c r="AG184" s="2">
        <v>4011949.28515625</v>
      </c>
      <c r="AH184" s="2">
        <v>40062378.25</v>
      </c>
      <c r="AI184" s="2" t="s">
        <v>557</v>
      </c>
      <c r="AJ184" s="2" t="s">
        <v>783</v>
      </c>
      <c r="AK184" s="2" t="s">
        <v>457</v>
      </c>
      <c r="AL184" s="2" t="s">
        <v>470</v>
      </c>
      <c r="AM184" s="2" t="s">
        <v>561</v>
      </c>
      <c r="AN184" s="2" t="s">
        <v>465</v>
      </c>
      <c r="AO184" s="2" t="s">
        <v>461</v>
      </c>
      <c r="AP184" s="2">
        <v>0</v>
      </c>
    </row>
    <row r="185" spans="1:42" x14ac:dyDescent="0.2">
      <c r="A185" s="2" t="s">
        <v>21</v>
      </c>
      <c r="B185" s="2" t="s">
        <v>22</v>
      </c>
      <c r="C185" s="2" t="s">
        <v>205</v>
      </c>
      <c r="D185" s="2" t="s">
        <v>912</v>
      </c>
      <c r="E185" s="2">
        <v>0</v>
      </c>
      <c r="F185" s="2">
        <v>152.17400000000001</v>
      </c>
      <c r="G185" s="2">
        <v>52</v>
      </c>
      <c r="H185" s="2">
        <v>23</v>
      </c>
      <c r="I185" s="2">
        <v>299</v>
      </c>
      <c r="J185" s="2">
        <v>23</v>
      </c>
      <c r="K185" s="2">
        <v>490</v>
      </c>
      <c r="L185" s="2">
        <v>53.8</v>
      </c>
      <c r="M185" s="2">
        <v>5.8</v>
      </c>
      <c r="N185" s="2">
        <v>27978.41</v>
      </c>
      <c r="O185" s="2">
        <v>173.9</v>
      </c>
      <c r="P185" s="2">
        <v>22</v>
      </c>
      <c r="Q185" s="2">
        <v>22</v>
      </c>
      <c r="R185" s="2">
        <v>0</v>
      </c>
      <c r="S185" s="2">
        <v>0</v>
      </c>
      <c r="T185" s="2">
        <v>1</v>
      </c>
      <c r="U185" s="2" t="s">
        <v>23</v>
      </c>
      <c r="V185" s="2" t="s">
        <v>1597</v>
      </c>
      <c r="W185" s="2">
        <v>320230.91943359398</v>
      </c>
      <c r="X185" s="2">
        <v>310531.990234375</v>
      </c>
      <c r="Y185" s="2">
        <v>4360983.9609375</v>
      </c>
      <c r="Z185" s="2">
        <v>203220.57421875</v>
      </c>
      <c r="AA185" s="2">
        <v>1448964.6010742199</v>
      </c>
      <c r="AB185" s="2">
        <v>12807809.6875</v>
      </c>
      <c r="AC185" s="2">
        <v>17439055.859375</v>
      </c>
      <c r="AD185" s="2">
        <v>1455522.0400390599</v>
      </c>
      <c r="AE185" s="2">
        <v>22580404.4375</v>
      </c>
      <c r="AF185" s="2">
        <v>9296511.8808593806</v>
      </c>
      <c r="AG185" s="2">
        <v>3511562.07421875</v>
      </c>
      <c r="AH185" s="2">
        <v>32806405.40625</v>
      </c>
      <c r="AI185" s="2" t="s">
        <v>913</v>
      </c>
      <c r="AJ185" s="2" t="s">
        <v>914</v>
      </c>
      <c r="AK185" s="2" t="s">
        <v>457</v>
      </c>
      <c r="AL185" s="2" t="s">
        <v>470</v>
      </c>
      <c r="AM185" s="2" t="s">
        <v>561</v>
      </c>
      <c r="AN185" s="2" t="s">
        <v>465</v>
      </c>
      <c r="AO185" s="2" t="s">
        <v>627</v>
      </c>
      <c r="AP185" s="2">
        <v>0</v>
      </c>
    </row>
    <row r="186" spans="1:42" x14ac:dyDescent="0.2">
      <c r="A186" s="2" t="s">
        <v>21</v>
      </c>
      <c r="B186" s="2" t="s">
        <v>22</v>
      </c>
      <c r="C186" s="2" t="s">
        <v>206</v>
      </c>
      <c r="D186" s="2" t="s">
        <v>915</v>
      </c>
      <c r="E186" s="2">
        <v>0</v>
      </c>
      <c r="F186" s="2">
        <v>82.491</v>
      </c>
      <c r="G186" s="2">
        <v>41</v>
      </c>
      <c r="H186" s="2">
        <v>12</v>
      </c>
      <c r="I186" s="2">
        <v>276</v>
      </c>
      <c r="J186" s="2">
        <v>12</v>
      </c>
      <c r="K186" s="2">
        <v>337</v>
      </c>
      <c r="L186" s="2">
        <v>36.5</v>
      </c>
      <c r="M186" s="2">
        <v>5.12</v>
      </c>
      <c r="N186" s="2">
        <v>27649.51</v>
      </c>
      <c r="O186" s="2">
        <v>151.19999999999999</v>
      </c>
      <c r="P186" s="2">
        <v>12</v>
      </c>
      <c r="Q186" s="2">
        <v>11</v>
      </c>
      <c r="R186" s="2">
        <v>0</v>
      </c>
      <c r="S186" s="2">
        <v>0</v>
      </c>
      <c r="T186" s="2">
        <v>1</v>
      </c>
      <c r="U186" s="2" t="s">
        <v>23</v>
      </c>
      <c r="V186" s="2" t="s">
        <v>1598</v>
      </c>
      <c r="W186" s="2">
        <v>745322.84472656297</v>
      </c>
      <c r="X186" s="2">
        <v>653746.30957031297</v>
      </c>
      <c r="Y186" s="2">
        <v>3840390.703125</v>
      </c>
      <c r="Z186" s="2">
        <v>467059.72998046898</v>
      </c>
      <c r="AA186" s="2">
        <v>1634692.02734375</v>
      </c>
      <c r="AB186" s="2">
        <v>25997416.9375</v>
      </c>
      <c r="AC186" s="2">
        <v>32978083.96875</v>
      </c>
      <c r="AD186" s="2">
        <v>4535468.1328125</v>
      </c>
      <c r="AE186" s="2">
        <v>17468646.046875</v>
      </c>
      <c r="AF186" s="2">
        <v>5062523.91796875</v>
      </c>
      <c r="AG186" s="2">
        <v>1744616.9677734401</v>
      </c>
      <c r="AH186" s="2">
        <v>25486785.171875</v>
      </c>
      <c r="AI186" s="2" t="s">
        <v>916</v>
      </c>
      <c r="AJ186" s="2" t="s">
        <v>917</v>
      </c>
      <c r="AK186" s="2" t="s">
        <v>457</v>
      </c>
      <c r="AL186" s="2" t="s">
        <v>470</v>
      </c>
      <c r="AM186" s="2" t="s">
        <v>561</v>
      </c>
      <c r="AN186" s="2" t="s">
        <v>460</v>
      </c>
      <c r="AO186" s="2" t="s">
        <v>461</v>
      </c>
      <c r="AP186" s="2">
        <v>0</v>
      </c>
    </row>
    <row r="187" spans="1:42" x14ac:dyDescent="0.2">
      <c r="A187" s="2" t="s">
        <v>21</v>
      </c>
      <c r="B187" s="2" t="s">
        <v>22</v>
      </c>
      <c r="C187" s="2" t="s">
        <v>207</v>
      </c>
      <c r="D187" s="2" t="s">
        <v>918</v>
      </c>
      <c r="E187" s="2">
        <v>0</v>
      </c>
      <c r="F187" s="2">
        <v>44.368000000000002</v>
      </c>
      <c r="G187" s="2">
        <v>17</v>
      </c>
      <c r="H187" s="2">
        <v>10</v>
      </c>
      <c r="I187" s="2">
        <v>53</v>
      </c>
      <c r="J187" s="2">
        <v>10</v>
      </c>
      <c r="K187" s="2">
        <v>721</v>
      </c>
      <c r="L187" s="2">
        <v>76.7</v>
      </c>
      <c r="M187" s="2">
        <v>5.53</v>
      </c>
      <c r="N187" s="2">
        <v>4411.76</v>
      </c>
      <c r="O187" s="2">
        <v>22.54</v>
      </c>
      <c r="P187" s="2">
        <v>10</v>
      </c>
      <c r="Q187" s="2">
        <v>10</v>
      </c>
      <c r="R187" s="2">
        <v>0</v>
      </c>
      <c r="S187" s="2">
        <v>0</v>
      </c>
      <c r="T187" s="2">
        <v>1</v>
      </c>
      <c r="U187" s="2" t="s">
        <v>23</v>
      </c>
      <c r="V187" s="2" t="s">
        <v>1599</v>
      </c>
      <c r="W187" s="2">
        <v>545327.095703125</v>
      </c>
      <c r="X187" s="2">
        <v>202142.5</v>
      </c>
      <c r="Y187" s="2">
        <v>27638302.515625</v>
      </c>
      <c r="Z187" s="2">
        <v>953464.236328125</v>
      </c>
      <c r="AA187" s="2">
        <v>1333230.5971679699</v>
      </c>
      <c r="AB187" s="2">
        <v>7835388.984375</v>
      </c>
      <c r="AC187" s="2">
        <v>9355897.59375</v>
      </c>
      <c r="AD187" s="2">
        <v>800627.87109375</v>
      </c>
      <c r="AE187" s="2">
        <v>5403222.75</v>
      </c>
      <c r="AF187" s="2">
        <v>1708952.69140625</v>
      </c>
      <c r="AG187" s="2">
        <v>906484.27050781297</v>
      </c>
      <c r="AH187" s="2">
        <v>4984023.3359375</v>
      </c>
      <c r="AI187" s="2" t="s">
        <v>731</v>
      </c>
      <c r="AJ187" s="2" t="s">
        <v>919</v>
      </c>
      <c r="AK187" s="2" t="s">
        <v>457</v>
      </c>
      <c r="AL187" s="2" t="s">
        <v>458</v>
      </c>
      <c r="AM187" s="2" t="s">
        <v>561</v>
      </c>
      <c r="AN187" s="2" t="s">
        <v>465</v>
      </c>
      <c r="AO187" s="2" t="s">
        <v>499</v>
      </c>
      <c r="AP187" s="2">
        <v>0</v>
      </c>
    </row>
    <row r="188" spans="1:42" x14ac:dyDescent="0.2">
      <c r="A188" s="2" t="s">
        <v>21</v>
      </c>
      <c r="B188" s="2" t="s">
        <v>22</v>
      </c>
      <c r="C188" s="2" t="s">
        <v>208</v>
      </c>
      <c r="D188" s="2" t="s">
        <v>920</v>
      </c>
      <c r="E188" s="2">
        <v>0</v>
      </c>
      <c r="F188" s="2">
        <v>62.543999999999997</v>
      </c>
      <c r="G188" s="2">
        <v>52</v>
      </c>
      <c r="H188" s="2">
        <v>13</v>
      </c>
      <c r="I188" s="2">
        <v>163</v>
      </c>
      <c r="J188" s="2">
        <v>13</v>
      </c>
      <c r="K188" s="2">
        <v>307</v>
      </c>
      <c r="L188" s="2">
        <v>33.1</v>
      </c>
      <c r="M188" s="2">
        <v>4.8899999999999997</v>
      </c>
      <c r="N188" s="2">
        <v>16576.419999999998</v>
      </c>
      <c r="O188" s="2">
        <v>103.52</v>
      </c>
      <c r="P188" s="2">
        <v>12</v>
      </c>
      <c r="Q188" s="2">
        <v>13</v>
      </c>
      <c r="R188" s="2">
        <v>0</v>
      </c>
      <c r="S188" s="2">
        <v>0</v>
      </c>
      <c r="T188" s="2">
        <v>1</v>
      </c>
      <c r="U188" s="2" t="s">
        <v>23</v>
      </c>
      <c r="V188" s="2" t="s">
        <v>920</v>
      </c>
      <c r="W188" s="2">
        <v>207062.345703125</v>
      </c>
      <c r="X188" s="2">
        <v>194969.78808593799</v>
      </c>
      <c r="Y188" s="2">
        <v>3434767.546875</v>
      </c>
      <c r="Z188" s="2">
        <v>191471.4296875</v>
      </c>
      <c r="AA188" s="2">
        <v>690511.625</v>
      </c>
      <c r="AB188" s="2">
        <v>7767918.6953125</v>
      </c>
      <c r="AC188" s="2">
        <v>8598982.5</v>
      </c>
      <c r="AD188" s="2">
        <v>1107735.4384765599</v>
      </c>
      <c r="AE188" s="2">
        <v>15925623.375</v>
      </c>
      <c r="AF188" s="2">
        <v>6711956.6640625</v>
      </c>
      <c r="AG188" s="2">
        <v>2510585.41162109</v>
      </c>
      <c r="AH188" s="2">
        <v>21074777.7265625</v>
      </c>
      <c r="AI188" s="2" t="s">
        <v>468</v>
      </c>
      <c r="AJ188" s="2" t="s">
        <v>482</v>
      </c>
      <c r="AK188" s="2" t="s">
        <v>457</v>
      </c>
      <c r="AL188" s="2" t="s">
        <v>458</v>
      </c>
      <c r="AM188" s="2" t="s">
        <v>561</v>
      </c>
      <c r="AN188" s="2" t="s">
        <v>465</v>
      </c>
      <c r="AO188" s="2" t="s">
        <v>483</v>
      </c>
      <c r="AP188" s="2">
        <v>0</v>
      </c>
    </row>
    <row r="189" spans="1:42" x14ac:dyDescent="0.2">
      <c r="A189" s="2" t="s">
        <v>21</v>
      </c>
      <c r="B189" s="2" t="s">
        <v>22</v>
      </c>
      <c r="C189" s="2" t="s">
        <v>209</v>
      </c>
      <c r="D189" s="2" t="s">
        <v>921</v>
      </c>
      <c r="E189" s="2">
        <v>0</v>
      </c>
      <c r="F189" s="2">
        <v>104.952</v>
      </c>
      <c r="G189" s="2">
        <v>21</v>
      </c>
      <c r="H189" s="2">
        <v>5</v>
      </c>
      <c r="I189" s="2">
        <v>341</v>
      </c>
      <c r="J189" s="2">
        <v>5</v>
      </c>
      <c r="K189" s="2">
        <v>380</v>
      </c>
      <c r="L189" s="2">
        <v>38</v>
      </c>
      <c r="M189" s="2">
        <v>4.4800000000000004</v>
      </c>
      <c r="N189" s="2">
        <v>23672.71</v>
      </c>
      <c r="O189" s="2">
        <v>370.79</v>
      </c>
      <c r="P189" s="2">
        <v>3</v>
      </c>
      <c r="Q189" s="2">
        <v>5</v>
      </c>
      <c r="R189" s="2">
        <v>0</v>
      </c>
      <c r="S189" s="2">
        <v>0</v>
      </c>
      <c r="T189" s="2">
        <v>1</v>
      </c>
      <c r="U189" s="2" t="s">
        <v>23</v>
      </c>
      <c r="V189" s="2" t="s">
        <v>1600</v>
      </c>
      <c r="W189" s="2">
        <v>2924898.69140625</v>
      </c>
      <c r="X189" s="2">
        <v>2565556.4746093801</v>
      </c>
      <c r="Y189" s="2">
        <v>19288830.3125</v>
      </c>
      <c r="Z189" s="2">
        <v>4197035.1777343797</v>
      </c>
      <c r="AA189" s="2">
        <v>3128386.5019531301</v>
      </c>
      <c r="AB189" s="2">
        <v>29211096.3125</v>
      </c>
      <c r="AC189" s="2">
        <v>51683634.125</v>
      </c>
      <c r="AD189" s="2">
        <v>1594499.3984375</v>
      </c>
      <c r="AE189" s="2">
        <v>6274248.44140625</v>
      </c>
      <c r="AF189" s="2">
        <v>3205130.43359375</v>
      </c>
      <c r="AG189" s="2">
        <v>1659628.0390625</v>
      </c>
      <c r="AH189" s="2">
        <v>7814049.859375</v>
      </c>
      <c r="AI189" s="2" t="s">
        <v>468</v>
      </c>
      <c r="AJ189" s="2" t="s">
        <v>922</v>
      </c>
      <c r="AK189" s="2" t="s">
        <v>457</v>
      </c>
      <c r="AL189" s="2" t="s">
        <v>458</v>
      </c>
      <c r="AM189" s="2" t="s">
        <v>489</v>
      </c>
      <c r="AN189" s="2" t="s">
        <v>480</v>
      </c>
      <c r="AO189" s="2" t="s">
        <v>512</v>
      </c>
      <c r="AP189" s="2">
        <v>0</v>
      </c>
    </row>
    <row r="190" spans="1:42" x14ac:dyDescent="0.2">
      <c r="A190" s="2" t="s">
        <v>21</v>
      </c>
      <c r="B190" s="2" t="s">
        <v>22</v>
      </c>
      <c r="C190" s="2" t="s">
        <v>210</v>
      </c>
      <c r="D190" s="2" t="s">
        <v>923</v>
      </c>
      <c r="E190" s="2">
        <v>0</v>
      </c>
      <c r="F190" s="2">
        <v>23.228999999999999</v>
      </c>
      <c r="G190" s="2">
        <v>14</v>
      </c>
      <c r="H190" s="2">
        <v>7</v>
      </c>
      <c r="I190" s="2">
        <v>49</v>
      </c>
      <c r="J190" s="2">
        <v>7</v>
      </c>
      <c r="K190" s="2">
        <v>445</v>
      </c>
      <c r="L190" s="2">
        <v>48.1</v>
      </c>
      <c r="M190" s="2">
        <v>6.18</v>
      </c>
      <c r="N190" s="2">
        <v>3346.37</v>
      </c>
      <c r="O190" s="2">
        <v>14.77</v>
      </c>
      <c r="P190" s="2">
        <v>7</v>
      </c>
      <c r="Q190" s="2">
        <v>7</v>
      </c>
      <c r="R190" s="2">
        <v>0</v>
      </c>
      <c r="S190" s="2">
        <v>0</v>
      </c>
      <c r="T190" s="2">
        <v>1</v>
      </c>
      <c r="U190" s="2" t="s">
        <v>23</v>
      </c>
      <c r="V190" s="2" t="s">
        <v>1601</v>
      </c>
      <c r="W190" s="2">
        <v>21762.0498046875</v>
      </c>
      <c r="X190" s="2">
        <v>15423.580078125</v>
      </c>
      <c r="Y190" s="2">
        <v>487105.515625</v>
      </c>
      <c r="Z190" s="2" t="s">
        <v>23</v>
      </c>
      <c r="AA190" s="2">
        <v>149914.341796875</v>
      </c>
      <c r="AB190" s="2">
        <v>2090975.546875</v>
      </c>
      <c r="AC190" s="2">
        <v>2275622.71875</v>
      </c>
      <c r="AD190" s="2">
        <v>224326.390625</v>
      </c>
      <c r="AE190" s="2">
        <v>3424521.0703125</v>
      </c>
      <c r="AF190" s="2">
        <v>1022233.66796875</v>
      </c>
      <c r="AG190" s="2">
        <v>148638.203125</v>
      </c>
      <c r="AH190" s="2">
        <v>5279248.1875</v>
      </c>
      <c r="AI190" s="2" t="s">
        <v>924</v>
      </c>
      <c r="AJ190" s="2" t="s">
        <v>925</v>
      </c>
      <c r="AK190" s="2" t="s">
        <v>457</v>
      </c>
      <c r="AL190" s="2" t="s">
        <v>458</v>
      </c>
      <c r="AM190" s="2" t="s">
        <v>561</v>
      </c>
      <c r="AN190" s="2" t="s">
        <v>465</v>
      </c>
      <c r="AO190" s="2" t="s">
        <v>461</v>
      </c>
      <c r="AP190" s="2">
        <v>0</v>
      </c>
    </row>
    <row r="191" spans="1:42" x14ac:dyDescent="0.2">
      <c r="A191" s="2" t="s">
        <v>21</v>
      </c>
      <c r="B191" s="2" t="s">
        <v>22</v>
      </c>
      <c r="C191" s="2" t="s">
        <v>211</v>
      </c>
      <c r="D191" s="2" t="s">
        <v>926</v>
      </c>
      <c r="E191" s="2">
        <v>0</v>
      </c>
      <c r="F191" s="2">
        <v>66.063000000000002</v>
      </c>
      <c r="G191" s="2">
        <v>24</v>
      </c>
      <c r="H191" s="2">
        <v>14</v>
      </c>
      <c r="I191" s="2">
        <v>72</v>
      </c>
      <c r="J191" s="2">
        <v>14</v>
      </c>
      <c r="K191" s="2">
        <v>806</v>
      </c>
      <c r="L191" s="2">
        <v>85.4</v>
      </c>
      <c r="M191" s="2">
        <v>5.59</v>
      </c>
      <c r="N191" s="2">
        <v>5508.67</v>
      </c>
      <c r="O191" s="2">
        <v>42.63</v>
      </c>
      <c r="P191" s="2">
        <v>12</v>
      </c>
      <c r="Q191" s="2">
        <v>14</v>
      </c>
      <c r="R191" s="2">
        <v>0</v>
      </c>
      <c r="S191" s="2">
        <v>0</v>
      </c>
      <c r="T191" s="2">
        <v>1</v>
      </c>
      <c r="U191" s="2" t="s">
        <v>23</v>
      </c>
      <c r="V191" s="2" t="s">
        <v>1602</v>
      </c>
      <c r="W191" s="2">
        <v>39133.18359375</v>
      </c>
      <c r="X191" s="2">
        <v>108971.765625</v>
      </c>
      <c r="Y191" s="2">
        <v>1242022.34375</v>
      </c>
      <c r="Z191" s="2">
        <v>16663.8046875</v>
      </c>
      <c r="AA191" s="2">
        <v>296879.51171875</v>
      </c>
      <c r="AB191" s="2">
        <v>2454592.234375</v>
      </c>
      <c r="AC191" s="2">
        <v>3039896.75</v>
      </c>
      <c r="AD191" s="2">
        <v>407890.23828125</v>
      </c>
      <c r="AE191" s="2">
        <v>6510246.484375</v>
      </c>
      <c r="AF191" s="2">
        <v>1001804.97070313</v>
      </c>
      <c r="AG191" s="2">
        <v>689220.642578125</v>
      </c>
      <c r="AH191" s="2">
        <v>8933692.609375</v>
      </c>
      <c r="AI191" s="2" t="s">
        <v>924</v>
      </c>
      <c r="AJ191" s="2" t="s">
        <v>927</v>
      </c>
      <c r="AK191" s="2" t="s">
        <v>457</v>
      </c>
      <c r="AL191" s="2" t="s">
        <v>458</v>
      </c>
      <c r="AM191" s="2" t="s">
        <v>561</v>
      </c>
      <c r="AN191" s="2" t="s">
        <v>465</v>
      </c>
      <c r="AO191" s="2" t="s">
        <v>461</v>
      </c>
      <c r="AP191" s="2">
        <v>0</v>
      </c>
    </row>
    <row r="192" spans="1:42" x14ac:dyDescent="0.2">
      <c r="A192" s="2" t="s">
        <v>21</v>
      </c>
      <c r="B192" s="2" t="s">
        <v>22</v>
      </c>
      <c r="C192" s="2" t="s">
        <v>212</v>
      </c>
      <c r="D192" s="2" t="s">
        <v>928</v>
      </c>
      <c r="E192" s="2">
        <v>0</v>
      </c>
      <c r="F192" s="2">
        <v>28.83</v>
      </c>
      <c r="G192" s="2">
        <v>29</v>
      </c>
      <c r="H192" s="2">
        <v>5</v>
      </c>
      <c r="I192" s="2">
        <v>23</v>
      </c>
      <c r="J192" s="2">
        <v>5</v>
      </c>
      <c r="K192" s="2">
        <v>231</v>
      </c>
      <c r="L192" s="2">
        <v>25.1</v>
      </c>
      <c r="M192" s="2">
        <v>5.31</v>
      </c>
      <c r="N192" s="2">
        <v>2300.6799999999998</v>
      </c>
      <c r="O192" s="2">
        <v>8.9499999999999993</v>
      </c>
      <c r="P192" s="2">
        <v>5</v>
      </c>
      <c r="Q192" s="2">
        <v>5</v>
      </c>
      <c r="R192" s="2">
        <v>0</v>
      </c>
      <c r="S192" s="2">
        <v>0</v>
      </c>
      <c r="T192" s="2">
        <v>1</v>
      </c>
      <c r="U192" s="2" t="s">
        <v>23</v>
      </c>
      <c r="V192" s="2" t="s">
        <v>928</v>
      </c>
      <c r="W192" s="2" t="s">
        <v>23</v>
      </c>
      <c r="X192" s="2">
        <v>13830.8779296875</v>
      </c>
      <c r="Y192" s="2" t="s">
        <v>23</v>
      </c>
      <c r="Z192" s="2" t="s">
        <v>23</v>
      </c>
      <c r="AA192" s="2">
        <v>48098.9501953125</v>
      </c>
      <c r="AB192" s="2">
        <v>598764.6640625</v>
      </c>
      <c r="AC192" s="2">
        <v>548593.40625</v>
      </c>
      <c r="AD192" s="2">
        <v>62474.2568359375</v>
      </c>
      <c r="AE192" s="2">
        <v>1410166.25</v>
      </c>
      <c r="AF192" s="2">
        <v>559793.921875</v>
      </c>
      <c r="AG192" s="2">
        <v>156339.53125</v>
      </c>
      <c r="AH192" s="2">
        <v>1786716.046875</v>
      </c>
      <c r="AI192" s="2" t="s">
        <v>468</v>
      </c>
      <c r="AJ192" s="2" t="s">
        <v>482</v>
      </c>
      <c r="AK192" s="2" t="s">
        <v>457</v>
      </c>
      <c r="AL192" s="2" t="s">
        <v>458</v>
      </c>
      <c r="AM192" s="2" t="s">
        <v>561</v>
      </c>
      <c r="AN192" s="2" t="s">
        <v>465</v>
      </c>
      <c r="AO192" s="2" t="s">
        <v>483</v>
      </c>
      <c r="AP192" s="2">
        <v>0</v>
      </c>
    </row>
    <row r="193" spans="1:42" x14ac:dyDescent="0.2">
      <c r="A193" s="2" t="s">
        <v>21</v>
      </c>
      <c r="B193" s="2" t="s">
        <v>22</v>
      </c>
      <c r="C193" s="2" t="s">
        <v>213</v>
      </c>
      <c r="D193" s="2" t="s">
        <v>929</v>
      </c>
      <c r="E193" s="2">
        <v>0</v>
      </c>
      <c r="F193" s="2">
        <v>41.023000000000003</v>
      </c>
      <c r="G193" s="2">
        <v>34</v>
      </c>
      <c r="H193" s="2">
        <v>5</v>
      </c>
      <c r="I193" s="2">
        <v>67</v>
      </c>
      <c r="J193" s="2">
        <v>5</v>
      </c>
      <c r="K193" s="2">
        <v>203</v>
      </c>
      <c r="L193" s="2">
        <v>21.9</v>
      </c>
      <c r="M193" s="2">
        <v>5.88</v>
      </c>
      <c r="N193" s="2">
        <v>6488.43</v>
      </c>
      <c r="O193" s="2">
        <v>43.52</v>
      </c>
      <c r="P193" s="2">
        <v>5</v>
      </c>
      <c r="Q193" s="2">
        <v>5</v>
      </c>
      <c r="R193" s="2">
        <v>0</v>
      </c>
      <c r="S193" s="2">
        <v>0</v>
      </c>
      <c r="T193" s="2">
        <v>1</v>
      </c>
      <c r="U193" s="2" t="s">
        <v>23</v>
      </c>
      <c r="V193" s="2" t="s">
        <v>1603</v>
      </c>
      <c r="W193" s="2">
        <v>122856.9375</v>
      </c>
      <c r="X193" s="2">
        <v>96774.875</v>
      </c>
      <c r="Y193" s="2">
        <v>665987.375</v>
      </c>
      <c r="Z193" s="2">
        <v>158065.3203125</v>
      </c>
      <c r="AA193" s="2">
        <v>345683.87109375</v>
      </c>
      <c r="AB193" s="2">
        <v>536825.984375</v>
      </c>
      <c r="AC193" s="2">
        <v>801908.3125</v>
      </c>
      <c r="AD193" s="2">
        <v>555251.107421875</v>
      </c>
      <c r="AE193" s="2">
        <v>3597985.703125</v>
      </c>
      <c r="AF193" s="2">
        <v>2391164.54296875</v>
      </c>
      <c r="AG193" s="2">
        <v>580147.08984375</v>
      </c>
      <c r="AH193" s="2">
        <v>6390631.6328125</v>
      </c>
      <c r="AI193" s="2" t="s">
        <v>755</v>
      </c>
      <c r="AJ193" s="2" t="s">
        <v>930</v>
      </c>
      <c r="AK193" s="2" t="s">
        <v>457</v>
      </c>
      <c r="AL193" s="2" t="s">
        <v>458</v>
      </c>
      <c r="AM193" s="2" t="s">
        <v>561</v>
      </c>
      <c r="AN193" s="2" t="s">
        <v>465</v>
      </c>
      <c r="AO193" s="2" t="s">
        <v>461</v>
      </c>
      <c r="AP193" s="2">
        <v>0</v>
      </c>
    </row>
    <row r="194" spans="1:42" x14ac:dyDescent="0.2">
      <c r="A194" s="2" t="s">
        <v>21</v>
      </c>
      <c r="B194" s="2" t="s">
        <v>22</v>
      </c>
      <c r="C194" s="2" t="s">
        <v>214</v>
      </c>
      <c r="D194" s="2" t="s">
        <v>931</v>
      </c>
      <c r="E194" s="2">
        <v>0</v>
      </c>
      <c r="F194" s="2">
        <v>59.906999999999996</v>
      </c>
      <c r="G194" s="2">
        <v>37</v>
      </c>
      <c r="H194" s="2">
        <v>13</v>
      </c>
      <c r="I194" s="2">
        <v>75</v>
      </c>
      <c r="J194" s="2">
        <v>13</v>
      </c>
      <c r="K194" s="2">
        <v>450</v>
      </c>
      <c r="L194" s="2">
        <v>46.4</v>
      </c>
      <c r="M194" s="2">
        <v>9</v>
      </c>
      <c r="N194" s="2">
        <v>6783.06</v>
      </c>
      <c r="O194" s="2">
        <v>45.39</v>
      </c>
      <c r="P194" s="2">
        <v>11</v>
      </c>
      <c r="Q194" s="2">
        <v>13</v>
      </c>
      <c r="R194" s="2">
        <v>0</v>
      </c>
      <c r="S194" s="2">
        <v>0</v>
      </c>
      <c r="T194" s="2">
        <v>1</v>
      </c>
      <c r="U194" s="2" t="s">
        <v>23</v>
      </c>
      <c r="V194" s="2" t="s">
        <v>1604</v>
      </c>
      <c r="W194" s="2">
        <v>215400.16113281299</v>
      </c>
      <c r="X194" s="2">
        <v>182864.06347656299</v>
      </c>
      <c r="Y194" s="2">
        <v>626591.203125</v>
      </c>
      <c r="Z194" s="2">
        <v>293202.8125</v>
      </c>
      <c r="AA194" s="2">
        <v>530596.92285156297</v>
      </c>
      <c r="AB194" s="2">
        <v>3402790.765625</v>
      </c>
      <c r="AC194" s="2">
        <v>3493517.8203125</v>
      </c>
      <c r="AD194" s="2">
        <v>763099.263671875</v>
      </c>
      <c r="AE194" s="2">
        <v>4525863.8125</v>
      </c>
      <c r="AF194" s="2">
        <v>2125692.74609375</v>
      </c>
      <c r="AG194" s="2">
        <v>607000.58984375</v>
      </c>
      <c r="AH194" s="2">
        <v>7279277.453125</v>
      </c>
      <c r="AI194" s="2" t="s">
        <v>932</v>
      </c>
      <c r="AJ194" s="2" t="s">
        <v>933</v>
      </c>
      <c r="AK194" s="2" t="s">
        <v>457</v>
      </c>
      <c r="AL194" s="2" t="s">
        <v>470</v>
      </c>
      <c r="AM194" s="2" t="s">
        <v>561</v>
      </c>
      <c r="AN194" s="2" t="s">
        <v>460</v>
      </c>
      <c r="AO194" s="2" t="s">
        <v>461</v>
      </c>
      <c r="AP194" s="2">
        <v>0</v>
      </c>
    </row>
    <row r="195" spans="1:42" x14ac:dyDescent="0.2">
      <c r="A195" s="2" t="s">
        <v>21</v>
      </c>
      <c r="B195" s="2" t="s">
        <v>22</v>
      </c>
      <c r="C195" s="2" t="s">
        <v>215</v>
      </c>
      <c r="D195" s="2" t="s">
        <v>934</v>
      </c>
      <c r="E195" s="2">
        <v>0</v>
      </c>
      <c r="F195" s="2">
        <v>91.504999999999995</v>
      </c>
      <c r="G195" s="2">
        <v>38</v>
      </c>
      <c r="H195" s="2">
        <v>19</v>
      </c>
      <c r="I195" s="2">
        <v>327</v>
      </c>
      <c r="J195" s="2">
        <v>19</v>
      </c>
      <c r="K195" s="2">
        <v>587</v>
      </c>
      <c r="L195" s="2">
        <v>61.6</v>
      </c>
      <c r="M195" s="2">
        <v>5.41</v>
      </c>
      <c r="N195" s="2">
        <v>26573.72</v>
      </c>
      <c r="O195" s="2">
        <v>144.43</v>
      </c>
      <c r="P195" s="2">
        <v>17</v>
      </c>
      <c r="Q195" s="2">
        <v>19</v>
      </c>
      <c r="R195" s="2">
        <v>0</v>
      </c>
      <c r="S195" s="2">
        <v>0</v>
      </c>
      <c r="T195" s="2">
        <v>1</v>
      </c>
      <c r="U195" s="2" t="s">
        <v>23</v>
      </c>
      <c r="V195" s="2" t="s">
        <v>1605</v>
      </c>
      <c r="W195" s="2">
        <v>1662680.5419921901</v>
      </c>
      <c r="X195" s="2">
        <v>1332463.9111328099</v>
      </c>
      <c r="Y195" s="2">
        <v>10904177.5976563</v>
      </c>
      <c r="Z195" s="2">
        <v>1011649.3544921899</v>
      </c>
      <c r="AA195" s="2">
        <v>811364.13378906297</v>
      </c>
      <c r="AB195" s="2">
        <v>6665237.203125</v>
      </c>
      <c r="AC195" s="2">
        <v>15186948.171875</v>
      </c>
      <c r="AD195" s="2">
        <v>1735395.109375</v>
      </c>
      <c r="AE195" s="2">
        <v>20346177.109375</v>
      </c>
      <c r="AF195" s="2">
        <v>7278809.0546875</v>
      </c>
      <c r="AG195" s="2">
        <v>1962954.0878906299</v>
      </c>
      <c r="AH195" s="2">
        <v>29526558.078125</v>
      </c>
      <c r="AI195" s="2" t="s">
        <v>460</v>
      </c>
      <c r="AJ195" s="2" t="s">
        <v>935</v>
      </c>
      <c r="AK195" s="2" t="s">
        <v>457</v>
      </c>
      <c r="AL195" s="2" t="s">
        <v>470</v>
      </c>
      <c r="AM195" s="2" t="s">
        <v>464</v>
      </c>
      <c r="AN195" s="2" t="s">
        <v>460</v>
      </c>
      <c r="AO195" s="2" t="s">
        <v>466</v>
      </c>
      <c r="AP195" s="2">
        <v>0</v>
      </c>
    </row>
    <row r="196" spans="1:42" x14ac:dyDescent="0.2">
      <c r="A196" s="2" t="s">
        <v>21</v>
      </c>
      <c r="B196" s="2" t="s">
        <v>22</v>
      </c>
      <c r="C196" s="2" t="s">
        <v>216</v>
      </c>
      <c r="D196" s="2" t="s">
        <v>936</v>
      </c>
      <c r="E196" s="2">
        <v>0</v>
      </c>
      <c r="F196" s="2">
        <v>47.043999999999997</v>
      </c>
      <c r="G196" s="2">
        <v>24</v>
      </c>
      <c r="H196" s="2">
        <v>8</v>
      </c>
      <c r="I196" s="2">
        <v>51</v>
      </c>
      <c r="J196" s="2">
        <v>8</v>
      </c>
      <c r="K196" s="2">
        <v>408</v>
      </c>
      <c r="L196" s="2">
        <v>43.3</v>
      </c>
      <c r="M196" s="2">
        <v>5.1100000000000003</v>
      </c>
      <c r="N196" s="2">
        <v>4116.8500000000004</v>
      </c>
      <c r="O196" s="2">
        <v>43.44</v>
      </c>
      <c r="P196" s="2">
        <v>7</v>
      </c>
      <c r="Q196" s="2">
        <v>8</v>
      </c>
      <c r="R196" s="2">
        <v>0</v>
      </c>
      <c r="S196" s="2">
        <v>0</v>
      </c>
      <c r="T196" s="2">
        <v>1</v>
      </c>
      <c r="U196" s="2" t="s">
        <v>23</v>
      </c>
      <c r="V196" s="2" t="s">
        <v>1606</v>
      </c>
      <c r="W196" s="2">
        <v>164053.21875</v>
      </c>
      <c r="X196" s="2">
        <v>54582.54296875</v>
      </c>
      <c r="Y196" s="2">
        <v>501160.25</v>
      </c>
      <c r="Z196" s="2">
        <v>215060.109375</v>
      </c>
      <c r="AA196" s="2">
        <v>250321.134765625</v>
      </c>
      <c r="AB196" s="2">
        <v>805625.5625</v>
      </c>
      <c r="AC196" s="2">
        <v>1356057.359375</v>
      </c>
      <c r="AD196" s="2">
        <v>443202.875</v>
      </c>
      <c r="AE196" s="2">
        <v>3196640.81640625</v>
      </c>
      <c r="AF196" s="2">
        <v>1545538.3359375</v>
      </c>
      <c r="AG196" s="2">
        <v>504588.205078125</v>
      </c>
      <c r="AH196" s="2">
        <v>4755236.484375</v>
      </c>
      <c r="AI196" s="2" t="s">
        <v>937</v>
      </c>
      <c r="AJ196" s="2" t="s">
        <v>938</v>
      </c>
      <c r="AK196" s="2" t="s">
        <v>457</v>
      </c>
      <c r="AL196" s="2" t="s">
        <v>470</v>
      </c>
      <c r="AM196" s="2" t="s">
        <v>561</v>
      </c>
      <c r="AN196" s="2" t="s">
        <v>465</v>
      </c>
      <c r="AO196" s="2" t="s">
        <v>461</v>
      </c>
      <c r="AP196" s="2">
        <v>0</v>
      </c>
    </row>
    <row r="197" spans="1:42" x14ac:dyDescent="0.2">
      <c r="A197" s="2" t="s">
        <v>21</v>
      </c>
      <c r="B197" s="2" t="s">
        <v>22</v>
      </c>
      <c r="C197" s="2" t="s">
        <v>217</v>
      </c>
      <c r="D197" s="2" t="s">
        <v>939</v>
      </c>
      <c r="E197" s="2">
        <v>1E-3</v>
      </c>
      <c r="F197" s="2">
        <v>4.3390000000000004</v>
      </c>
      <c r="G197" s="2">
        <v>16</v>
      </c>
      <c r="H197" s="2">
        <v>2</v>
      </c>
      <c r="I197" s="2">
        <v>4</v>
      </c>
      <c r="J197" s="2">
        <v>2</v>
      </c>
      <c r="K197" s="2">
        <v>159</v>
      </c>
      <c r="L197" s="2">
        <v>17.5</v>
      </c>
      <c r="M197" s="2">
        <v>4.84</v>
      </c>
      <c r="N197" s="2">
        <v>207.58</v>
      </c>
      <c r="O197" s="2">
        <v>0</v>
      </c>
      <c r="P197" s="2">
        <v>2</v>
      </c>
      <c r="Q197" s="2">
        <v>2</v>
      </c>
      <c r="R197" s="2">
        <v>0</v>
      </c>
      <c r="S197" s="2">
        <v>0</v>
      </c>
      <c r="T197" s="2">
        <v>1</v>
      </c>
      <c r="U197" s="2" t="s">
        <v>23</v>
      </c>
      <c r="V197" s="2" t="s">
        <v>939</v>
      </c>
      <c r="W197" s="2" t="s">
        <v>23</v>
      </c>
      <c r="X197" s="2" t="s">
        <v>23</v>
      </c>
      <c r="Y197" s="2">
        <v>73846.09375</v>
      </c>
      <c r="Z197" s="2" t="s">
        <v>23</v>
      </c>
      <c r="AA197" s="2">
        <v>15237.732421875</v>
      </c>
      <c r="AB197" s="2" t="s">
        <v>23</v>
      </c>
      <c r="AC197" s="2" t="s">
        <v>23</v>
      </c>
      <c r="AD197" s="2" t="s">
        <v>23</v>
      </c>
      <c r="AE197" s="2">
        <v>321528</v>
      </c>
      <c r="AF197" s="2">
        <v>69221.5546875</v>
      </c>
      <c r="AG197" s="2">
        <v>51125.1796875</v>
      </c>
      <c r="AH197" s="2">
        <v>234209.359375</v>
      </c>
      <c r="AI197" s="2" t="s">
        <v>468</v>
      </c>
      <c r="AJ197" s="2" t="s">
        <v>482</v>
      </c>
      <c r="AK197" s="2" t="s">
        <v>457</v>
      </c>
      <c r="AL197" s="2" t="s">
        <v>458</v>
      </c>
      <c r="AM197" s="2" t="s">
        <v>561</v>
      </c>
      <c r="AN197" s="2" t="s">
        <v>465</v>
      </c>
      <c r="AO197" s="2" t="s">
        <v>483</v>
      </c>
      <c r="AP197" s="2">
        <v>0</v>
      </c>
    </row>
    <row r="198" spans="1:42" x14ac:dyDescent="0.2">
      <c r="A198" s="2" t="s">
        <v>21</v>
      </c>
      <c r="B198" s="2" t="s">
        <v>22</v>
      </c>
      <c r="C198" s="2" t="s">
        <v>218</v>
      </c>
      <c r="D198" s="2" t="s">
        <v>940</v>
      </c>
      <c r="E198" s="2">
        <v>0</v>
      </c>
      <c r="F198" s="2">
        <v>30.966999999999999</v>
      </c>
      <c r="G198" s="2">
        <v>31</v>
      </c>
      <c r="H198" s="2">
        <v>5</v>
      </c>
      <c r="I198" s="2">
        <v>107</v>
      </c>
      <c r="J198" s="2">
        <v>5</v>
      </c>
      <c r="K198" s="2">
        <v>236</v>
      </c>
      <c r="L198" s="2">
        <v>25</v>
      </c>
      <c r="M198" s="2">
        <v>7.46</v>
      </c>
      <c r="N198" s="2">
        <v>9159.93</v>
      </c>
      <c r="O198" s="2">
        <v>33.630000000000003</v>
      </c>
      <c r="P198" s="2">
        <v>4</v>
      </c>
      <c r="Q198" s="2">
        <v>5</v>
      </c>
      <c r="R198" s="2">
        <v>0</v>
      </c>
      <c r="S198" s="2">
        <v>0</v>
      </c>
      <c r="T198" s="2">
        <v>1</v>
      </c>
      <c r="U198" s="2" t="s">
        <v>23</v>
      </c>
      <c r="V198" s="2" t="s">
        <v>1607</v>
      </c>
      <c r="W198" s="2">
        <v>315702.5625</v>
      </c>
      <c r="X198" s="2">
        <v>262997.322265625</v>
      </c>
      <c r="Y198" s="2">
        <v>1937810.5</v>
      </c>
      <c r="Z198" s="2">
        <v>232062.83203125</v>
      </c>
      <c r="AA198" s="2">
        <v>495938.697265625</v>
      </c>
      <c r="AB198" s="2">
        <v>3887906.40625</v>
      </c>
      <c r="AC198" s="2">
        <v>8995492.0390625</v>
      </c>
      <c r="AD198" s="2">
        <v>457977.46484375</v>
      </c>
      <c r="AE198" s="2">
        <v>3184776.140625</v>
      </c>
      <c r="AF198" s="2">
        <v>1306215.546875</v>
      </c>
      <c r="AG198" s="2">
        <v>297171.71484375</v>
      </c>
      <c r="AH198" s="2">
        <v>3816187.78125</v>
      </c>
      <c r="AI198" s="2" t="s">
        <v>460</v>
      </c>
      <c r="AJ198" s="2" t="s">
        <v>941</v>
      </c>
      <c r="AK198" s="2" t="s">
        <v>457</v>
      </c>
      <c r="AL198" s="2" t="s">
        <v>458</v>
      </c>
      <c r="AM198" s="2" t="s">
        <v>464</v>
      </c>
      <c r="AN198" s="2" t="s">
        <v>480</v>
      </c>
      <c r="AO198" s="2" t="s">
        <v>466</v>
      </c>
      <c r="AP198" s="2">
        <v>0</v>
      </c>
    </row>
    <row r="199" spans="1:42" x14ac:dyDescent="0.2">
      <c r="A199" s="2" t="s">
        <v>21</v>
      </c>
      <c r="B199" s="2" t="s">
        <v>22</v>
      </c>
      <c r="C199" s="2" t="s">
        <v>219</v>
      </c>
      <c r="D199" s="2" t="s">
        <v>942</v>
      </c>
      <c r="E199" s="2">
        <v>0</v>
      </c>
      <c r="F199" s="2">
        <v>37.247</v>
      </c>
      <c r="G199" s="2">
        <v>29</v>
      </c>
      <c r="H199" s="2">
        <v>4</v>
      </c>
      <c r="I199" s="2">
        <v>93</v>
      </c>
      <c r="J199" s="2">
        <v>4</v>
      </c>
      <c r="K199" s="2">
        <v>208</v>
      </c>
      <c r="L199" s="2">
        <v>22.1</v>
      </c>
      <c r="M199" s="2">
        <v>5.35</v>
      </c>
      <c r="N199" s="2">
        <v>10364.39</v>
      </c>
      <c r="O199" s="2">
        <v>69.760000000000005</v>
      </c>
      <c r="P199" s="2">
        <v>3</v>
      </c>
      <c r="Q199" s="2">
        <v>4</v>
      </c>
      <c r="R199" s="2">
        <v>0</v>
      </c>
      <c r="S199" s="2">
        <v>0</v>
      </c>
      <c r="T199" s="2">
        <v>1</v>
      </c>
      <c r="U199" s="2" t="s">
        <v>23</v>
      </c>
      <c r="V199" s="2" t="s">
        <v>942</v>
      </c>
      <c r="W199" s="2">
        <v>220411.79980468799</v>
      </c>
      <c r="X199" s="2">
        <v>189074.369140625</v>
      </c>
      <c r="Y199" s="2">
        <v>2744509.4375</v>
      </c>
      <c r="Z199" s="2">
        <v>321408.6875</v>
      </c>
      <c r="AA199" s="2">
        <v>159061.07568359401</v>
      </c>
      <c r="AB199" s="2">
        <v>3107433.40625</v>
      </c>
      <c r="AC199" s="2">
        <v>3305426.46875</v>
      </c>
      <c r="AD199" s="2">
        <v>313856.2265625</v>
      </c>
      <c r="AE199" s="2">
        <v>2976450.40625</v>
      </c>
      <c r="AF199" s="2">
        <v>1254392.69140625</v>
      </c>
      <c r="AG199" s="2">
        <v>326324.10253906302</v>
      </c>
      <c r="AH199" s="2">
        <v>2652445.734375</v>
      </c>
      <c r="AI199" s="2" t="s">
        <v>460</v>
      </c>
      <c r="AJ199" s="2" t="s">
        <v>943</v>
      </c>
      <c r="AK199" s="2" t="s">
        <v>457</v>
      </c>
      <c r="AL199" s="2" t="s">
        <v>458</v>
      </c>
      <c r="AM199" s="2" t="s">
        <v>459</v>
      </c>
      <c r="AN199" s="2" t="s">
        <v>460</v>
      </c>
      <c r="AO199" s="2" t="s">
        <v>466</v>
      </c>
      <c r="AP199" s="2">
        <v>0</v>
      </c>
    </row>
    <row r="200" spans="1:42" x14ac:dyDescent="0.2">
      <c r="A200" s="2" t="s">
        <v>21</v>
      </c>
      <c r="B200" s="2" t="s">
        <v>22</v>
      </c>
      <c r="C200" s="2" t="s">
        <v>220</v>
      </c>
      <c r="D200" s="2" t="s">
        <v>944</v>
      </c>
      <c r="E200" s="2">
        <v>0</v>
      </c>
      <c r="F200" s="2">
        <v>86.168999999999997</v>
      </c>
      <c r="G200" s="2">
        <v>67</v>
      </c>
      <c r="H200" s="2">
        <v>12</v>
      </c>
      <c r="I200" s="2">
        <v>149</v>
      </c>
      <c r="J200" s="2">
        <v>12</v>
      </c>
      <c r="K200" s="2">
        <v>262</v>
      </c>
      <c r="L200" s="2">
        <v>28.2</v>
      </c>
      <c r="M200" s="2">
        <v>5.92</v>
      </c>
      <c r="N200" s="2">
        <v>10292.19</v>
      </c>
      <c r="O200" s="2">
        <v>132.1</v>
      </c>
      <c r="P200" s="2">
        <v>9</v>
      </c>
      <c r="Q200" s="2">
        <v>12</v>
      </c>
      <c r="R200" s="2">
        <v>0</v>
      </c>
      <c r="S200" s="2">
        <v>0</v>
      </c>
      <c r="T200" s="2">
        <v>1</v>
      </c>
      <c r="U200" s="2" t="s">
        <v>23</v>
      </c>
      <c r="V200" s="2" t="s">
        <v>944</v>
      </c>
      <c r="W200" s="2">
        <v>41405418.0234375</v>
      </c>
      <c r="X200" s="2">
        <v>26827788.828125</v>
      </c>
      <c r="Y200" s="2">
        <v>109674602.046875</v>
      </c>
      <c r="Z200" s="2">
        <v>33123044.6796875</v>
      </c>
      <c r="AA200" s="2">
        <v>22159944.349609401</v>
      </c>
      <c r="AB200" s="2">
        <v>117956243.84375</v>
      </c>
      <c r="AC200" s="2">
        <v>139477445.515625</v>
      </c>
      <c r="AD200" s="2">
        <v>38565307.339843802</v>
      </c>
      <c r="AE200" s="2">
        <v>12988259.7304688</v>
      </c>
      <c r="AF200" s="2">
        <v>5672634.8828125</v>
      </c>
      <c r="AG200" s="2">
        <v>1964772.90625</v>
      </c>
      <c r="AH200" s="2">
        <v>21055962.21875</v>
      </c>
      <c r="AI200" s="2" t="s">
        <v>557</v>
      </c>
      <c r="AJ200" s="2" t="s">
        <v>945</v>
      </c>
      <c r="AK200" s="2" t="s">
        <v>457</v>
      </c>
      <c r="AL200" s="2" t="s">
        <v>458</v>
      </c>
      <c r="AM200" s="2" t="s">
        <v>561</v>
      </c>
      <c r="AN200" s="2" t="s">
        <v>465</v>
      </c>
      <c r="AO200" s="2" t="s">
        <v>461</v>
      </c>
      <c r="AP200" s="2">
        <v>0</v>
      </c>
    </row>
    <row r="201" spans="1:42" x14ac:dyDescent="0.2">
      <c r="A201" s="2" t="s">
        <v>21</v>
      </c>
      <c r="B201" s="2" t="s">
        <v>22</v>
      </c>
      <c r="C201" s="2" t="s">
        <v>221</v>
      </c>
      <c r="D201" s="2" t="s">
        <v>946</v>
      </c>
      <c r="E201" s="2">
        <v>0</v>
      </c>
      <c r="F201" s="2">
        <v>84.56</v>
      </c>
      <c r="G201" s="2">
        <v>46</v>
      </c>
      <c r="H201" s="2">
        <v>13</v>
      </c>
      <c r="I201" s="2">
        <v>252</v>
      </c>
      <c r="J201" s="2">
        <v>13</v>
      </c>
      <c r="K201" s="2">
        <v>285</v>
      </c>
      <c r="L201" s="2">
        <v>30.6</v>
      </c>
      <c r="M201" s="2">
        <v>7.58</v>
      </c>
      <c r="N201" s="2">
        <v>25171.77</v>
      </c>
      <c r="O201" s="2">
        <v>175.57</v>
      </c>
      <c r="P201" s="2">
        <v>12</v>
      </c>
      <c r="Q201" s="2">
        <v>13</v>
      </c>
      <c r="R201" s="2">
        <v>0</v>
      </c>
      <c r="S201" s="2">
        <v>0</v>
      </c>
      <c r="T201" s="2">
        <v>1</v>
      </c>
      <c r="U201" s="2" t="s">
        <v>23</v>
      </c>
      <c r="V201" s="2" t="s">
        <v>946</v>
      </c>
      <c r="W201" s="2">
        <v>2700730.0527343801</v>
      </c>
      <c r="X201" s="2">
        <v>2141055.48828125</v>
      </c>
      <c r="Y201" s="2">
        <v>13905349.09375</v>
      </c>
      <c r="Z201" s="2">
        <v>2460752.3798828102</v>
      </c>
      <c r="AA201" s="2">
        <v>3038527.47265625</v>
      </c>
      <c r="AB201" s="2">
        <v>37892792.9375</v>
      </c>
      <c r="AC201" s="2">
        <v>46958958.1015625</v>
      </c>
      <c r="AD201" s="2">
        <v>5191643.484375</v>
      </c>
      <c r="AE201" s="2">
        <v>56720450.7109375</v>
      </c>
      <c r="AF201" s="2">
        <v>21354030.265625</v>
      </c>
      <c r="AG201" s="2">
        <v>6989828.40234375</v>
      </c>
      <c r="AH201" s="2">
        <v>73174886.546875</v>
      </c>
      <c r="AI201" s="2" t="s">
        <v>468</v>
      </c>
      <c r="AJ201" s="2" t="s">
        <v>482</v>
      </c>
      <c r="AK201" s="2" t="s">
        <v>457</v>
      </c>
      <c r="AL201" s="2" t="s">
        <v>458</v>
      </c>
      <c r="AM201" s="2" t="s">
        <v>561</v>
      </c>
      <c r="AN201" s="2" t="s">
        <v>465</v>
      </c>
      <c r="AO201" s="2" t="s">
        <v>483</v>
      </c>
      <c r="AP201" s="2">
        <v>0</v>
      </c>
    </row>
    <row r="202" spans="1:42" x14ac:dyDescent="0.2">
      <c r="A202" s="2" t="s">
        <v>21</v>
      </c>
      <c r="B202" s="2" t="s">
        <v>22</v>
      </c>
      <c r="C202" s="2" t="s">
        <v>222</v>
      </c>
      <c r="D202" s="2" t="s">
        <v>947</v>
      </c>
      <c r="E202" s="2">
        <v>0</v>
      </c>
      <c r="F202" s="2">
        <v>34.344999999999999</v>
      </c>
      <c r="G202" s="2">
        <v>34</v>
      </c>
      <c r="H202" s="2">
        <v>7</v>
      </c>
      <c r="I202" s="2">
        <v>88</v>
      </c>
      <c r="J202" s="2">
        <v>7</v>
      </c>
      <c r="K202" s="2">
        <v>202</v>
      </c>
      <c r="L202" s="2">
        <v>22.3</v>
      </c>
      <c r="M202" s="2">
        <v>5.14</v>
      </c>
      <c r="N202" s="2">
        <v>6129.89</v>
      </c>
      <c r="O202" s="2">
        <v>15.86</v>
      </c>
      <c r="P202" s="2">
        <v>7</v>
      </c>
      <c r="Q202" s="2">
        <v>7</v>
      </c>
      <c r="R202" s="2">
        <v>0</v>
      </c>
      <c r="S202" s="2">
        <v>0</v>
      </c>
      <c r="T202" s="2">
        <v>1</v>
      </c>
      <c r="U202" s="2" t="s">
        <v>23</v>
      </c>
      <c r="V202" s="2" t="s">
        <v>1608</v>
      </c>
      <c r="W202" s="2">
        <v>909021.15673828102</v>
      </c>
      <c r="X202" s="2">
        <v>555738.03515625</v>
      </c>
      <c r="Y202" s="2">
        <v>6666995.125</v>
      </c>
      <c r="Z202" s="2">
        <v>778048.537109375</v>
      </c>
      <c r="AA202" s="2">
        <v>869090.20800781297</v>
      </c>
      <c r="AB202" s="2">
        <v>7688455.75</v>
      </c>
      <c r="AC202" s="2">
        <v>8750454.25</v>
      </c>
      <c r="AD202" s="2">
        <v>1052604.7363281299</v>
      </c>
      <c r="AE202" s="2">
        <v>8363701.9375</v>
      </c>
      <c r="AF202" s="2">
        <v>3056434.484375</v>
      </c>
      <c r="AG202" s="2">
        <v>1010497.83984375</v>
      </c>
      <c r="AH202" s="2">
        <v>10364845.375</v>
      </c>
      <c r="AI202" s="2" t="s">
        <v>948</v>
      </c>
      <c r="AJ202" s="2" t="s">
        <v>949</v>
      </c>
      <c r="AK202" s="2" t="s">
        <v>457</v>
      </c>
      <c r="AL202" s="2" t="s">
        <v>470</v>
      </c>
      <c r="AM202" s="2" t="s">
        <v>561</v>
      </c>
      <c r="AN202" s="2" t="s">
        <v>460</v>
      </c>
      <c r="AO202" s="2" t="s">
        <v>461</v>
      </c>
      <c r="AP202" s="2">
        <v>0</v>
      </c>
    </row>
    <row r="203" spans="1:42" x14ac:dyDescent="0.2">
      <c r="A203" s="2" t="s">
        <v>21</v>
      </c>
      <c r="B203" s="2" t="s">
        <v>22</v>
      </c>
      <c r="C203" s="2" t="s">
        <v>223</v>
      </c>
      <c r="D203" s="2" t="s">
        <v>950</v>
      </c>
      <c r="E203" s="2">
        <v>0</v>
      </c>
      <c r="F203" s="2">
        <v>70.36</v>
      </c>
      <c r="G203" s="2">
        <v>36</v>
      </c>
      <c r="H203" s="2">
        <v>9</v>
      </c>
      <c r="I203" s="2">
        <v>114</v>
      </c>
      <c r="J203" s="2">
        <v>9</v>
      </c>
      <c r="K203" s="2">
        <v>347</v>
      </c>
      <c r="L203" s="2">
        <v>37.6</v>
      </c>
      <c r="M203" s="2">
        <v>5.44</v>
      </c>
      <c r="N203" s="2">
        <v>10393.09</v>
      </c>
      <c r="O203" s="2">
        <v>83.26</v>
      </c>
      <c r="P203" s="2">
        <v>8</v>
      </c>
      <c r="Q203" s="2">
        <v>9</v>
      </c>
      <c r="R203" s="2">
        <v>0</v>
      </c>
      <c r="S203" s="2">
        <v>0</v>
      </c>
      <c r="T203" s="2">
        <v>1</v>
      </c>
      <c r="U203" s="2" t="s">
        <v>23</v>
      </c>
      <c r="V203" s="2" t="s">
        <v>950</v>
      </c>
      <c r="W203" s="2">
        <v>738961.50488281297</v>
      </c>
      <c r="X203" s="2">
        <v>200362.36035156299</v>
      </c>
      <c r="Y203" s="2">
        <v>6521132.9375</v>
      </c>
      <c r="Z203" s="2">
        <v>115072.29199218799</v>
      </c>
      <c r="AA203" s="2">
        <v>734687.71386718797</v>
      </c>
      <c r="AB203" s="2">
        <v>8309384.65625</v>
      </c>
      <c r="AC203" s="2">
        <v>14803166.78125</v>
      </c>
      <c r="AD203" s="2">
        <v>996677.28125</v>
      </c>
      <c r="AE203" s="2">
        <v>9736810.4375</v>
      </c>
      <c r="AF203" s="2">
        <v>4263073.92578125</v>
      </c>
      <c r="AG203" s="2">
        <v>1161289.6318359401</v>
      </c>
      <c r="AH203" s="2">
        <v>18693576.433593798</v>
      </c>
      <c r="AI203" s="2" t="s">
        <v>557</v>
      </c>
      <c r="AJ203" s="2" t="s">
        <v>951</v>
      </c>
      <c r="AK203" s="2" t="s">
        <v>457</v>
      </c>
      <c r="AL203" s="2" t="s">
        <v>458</v>
      </c>
      <c r="AM203" s="2" t="s">
        <v>561</v>
      </c>
      <c r="AN203" s="2" t="s">
        <v>465</v>
      </c>
      <c r="AO203" s="2" t="s">
        <v>461</v>
      </c>
      <c r="AP203" s="2">
        <v>0</v>
      </c>
    </row>
    <row r="204" spans="1:42" x14ac:dyDescent="0.2">
      <c r="A204" s="2" t="s">
        <v>21</v>
      </c>
      <c r="B204" s="2" t="s">
        <v>22</v>
      </c>
      <c r="C204" s="2" t="s">
        <v>224</v>
      </c>
      <c r="D204" s="2" t="s">
        <v>952</v>
      </c>
      <c r="E204" s="2">
        <v>0</v>
      </c>
      <c r="F204" s="2">
        <v>24.827000000000002</v>
      </c>
      <c r="G204" s="2">
        <v>21</v>
      </c>
      <c r="H204" s="2">
        <v>7</v>
      </c>
      <c r="I204" s="2">
        <v>34</v>
      </c>
      <c r="J204" s="2">
        <v>7</v>
      </c>
      <c r="K204" s="2">
        <v>346</v>
      </c>
      <c r="L204" s="2">
        <v>36.4</v>
      </c>
      <c r="M204" s="2">
        <v>5.64</v>
      </c>
      <c r="N204" s="2">
        <v>2479.46</v>
      </c>
      <c r="O204" s="2">
        <v>3.74</v>
      </c>
      <c r="P204" s="2">
        <v>7</v>
      </c>
      <c r="Q204" s="2">
        <v>6</v>
      </c>
      <c r="R204" s="2">
        <v>0</v>
      </c>
      <c r="S204" s="2">
        <v>0</v>
      </c>
      <c r="T204" s="2">
        <v>1</v>
      </c>
      <c r="U204" s="2" t="s">
        <v>23</v>
      </c>
      <c r="V204" s="2" t="s">
        <v>1609</v>
      </c>
      <c r="W204" s="2" t="s">
        <v>23</v>
      </c>
      <c r="X204" s="2" t="s">
        <v>23</v>
      </c>
      <c r="Y204" s="2" t="s">
        <v>23</v>
      </c>
      <c r="Z204" s="2" t="s">
        <v>23</v>
      </c>
      <c r="AA204" s="2">
        <v>143002.69873046901</v>
      </c>
      <c r="AB204" s="2">
        <v>1022132.765625</v>
      </c>
      <c r="AC204" s="2">
        <v>1169887.3125</v>
      </c>
      <c r="AD204" s="2">
        <v>161444.095703125</v>
      </c>
      <c r="AE204" s="2">
        <v>2199753.5078125</v>
      </c>
      <c r="AF204" s="2">
        <v>951312.15625</v>
      </c>
      <c r="AG204" s="2">
        <v>259510.48828125</v>
      </c>
      <c r="AH204" s="2">
        <v>3515923.375</v>
      </c>
      <c r="AI204" s="2" t="s">
        <v>953</v>
      </c>
      <c r="AJ204" s="2" t="s">
        <v>954</v>
      </c>
      <c r="AK204" s="2" t="s">
        <v>457</v>
      </c>
      <c r="AL204" s="2" t="s">
        <v>458</v>
      </c>
      <c r="AM204" s="2" t="s">
        <v>561</v>
      </c>
      <c r="AN204" s="2" t="s">
        <v>465</v>
      </c>
      <c r="AO204" s="2" t="s">
        <v>461</v>
      </c>
      <c r="AP204" s="2">
        <v>0</v>
      </c>
    </row>
    <row r="205" spans="1:42" x14ac:dyDescent="0.2">
      <c r="A205" s="2" t="s">
        <v>21</v>
      </c>
      <c r="B205" s="2" t="s">
        <v>22</v>
      </c>
      <c r="C205" s="2" t="s">
        <v>225</v>
      </c>
      <c r="D205" s="2" t="s">
        <v>955</v>
      </c>
      <c r="E205" s="2">
        <v>0</v>
      </c>
      <c r="F205" s="2">
        <v>25.44</v>
      </c>
      <c r="G205" s="2">
        <v>21</v>
      </c>
      <c r="H205" s="2">
        <v>8</v>
      </c>
      <c r="I205" s="2">
        <v>19</v>
      </c>
      <c r="J205" s="2">
        <v>8</v>
      </c>
      <c r="K205" s="2">
        <v>433</v>
      </c>
      <c r="L205" s="2">
        <v>48.4</v>
      </c>
      <c r="M205" s="2">
        <v>5.8</v>
      </c>
      <c r="N205" s="2">
        <v>1586.64</v>
      </c>
      <c r="O205" s="2">
        <v>3.94</v>
      </c>
      <c r="P205" s="2">
        <v>8</v>
      </c>
      <c r="Q205" s="2">
        <v>7</v>
      </c>
      <c r="R205" s="2">
        <v>0</v>
      </c>
      <c r="S205" s="2">
        <v>0</v>
      </c>
      <c r="T205" s="2">
        <v>1</v>
      </c>
      <c r="U205" s="2" t="s">
        <v>23</v>
      </c>
      <c r="V205" s="2" t="s">
        <v>1610</v>
      </c>
      <c r="W205" s="2" t="s">
        <v>23</v>
      </c>
      <c r="X205" s="2" t="s">
        <v>23</v>
      </c>
      <c r="Y205" s="2">
        <v>420222.015625</v>
      </c>
      <c r="Z205" s="2">
        <v>24307.7890625</v>
      </c>
      <c r="AA205" s="2">
        <v>19036.560546875</v>
      </c>
      <c r="AB205" s="2">
        <v>1369415.625</v>
      </c>
      <c r="AC205" s="2">
        <v>649582.75</v>
      </c>
      <c r="AD205" s="2">
        <v>73885.83984375</v>
      </c>
      <c r="AE205" s="2">
        <v>918842.21875</v>
      </c>
      <c r="AF205" s="2">
        <v>481620.98828125</v>
      </c>
      <c r="AG205" s="2">
        <v>142226.97265625</v>
      </c>
      <c r="AH205" s="2">
        <v>1603417.3671875</v>
      </c>
      <c r="AI205" s="2" t="s">
        <v>702</v>
      </c>
      <c r="AJ205" s="2" t="s">
        <v>956</v>
      </c>
      <c r="AK205" s="2" t="s">
        <v>457</v>
      </c>
      <c r="AL205" s="2" t="s">
        <v>458</v>
      </c>
      <c r="AM205" s="2" t="s">
        <v>561</v>
      </c>
      <c r="AN205" s="2" t="s">
        <v>480</v>
      </c>
      <c r="AO205" s="2" t="s">
        <v>461</v>
      </c>
      <c r="AP205" s="2">
        <v>0</v>
      </c>
    </row>
    <row r="206" spans="1:42" x14ac:dyDescent="0.2">
      <c r="A206" s="2" t="s">
        <v>21</v>
      </c>
      <c r="B206" s="2" t="s">
        <v>22</v>
      </c>
      <c r="C206" s="2" t="s">
        <v>226</v>
      </c>
      <c r="D206" s="2" t="s">
        <v>957</v>
      </c>
      <c r="E206" s="2">
        <v>0</v>
      </c>
      <c r="F206" s="2">
        <v>41.625999999999998</v>
      </c>
      <c r="G206" s="2">
        <v>35</v>
      </c>
      <c r="H206" s="2">
        <v>3</v>
      </c>
      <c r="I206" s="2">
        <v>67</v>
      </c>
      <c r="J206" s="2">
        <v>3</v>
      </c>
      <c r="K206" s="2">
        <v>105</v>
      </c>
      <c r="L206" s="2">
        <v>11.2</v>
      </c>
      <c r="M206" s="2">
        <v>6.37</v>
      </c>
      <c r="N206" s="2">
        <v>8959.65</v>
      </c>
      <c r="O206" s="2">
        <v>50.61</v>
      </c>
      <c r="P206" s="2">
        <v>3</v>
      </c>
      <c r="Q206" s="2">
        <v>3</v>
      </c>
      <c r="R206" s="2">
        <v>0</v>
      </c>
      <c r="S206" s="2">
        <v>0</v>
      </c>
      <c r="T206" s="2">
        <v>1</v>
      </c>
      <c r="U206" s="2" t="s">
        <v>23</v>
      </c>
      <c r="V206" s="2" t="s">
        <v>1611</v>
      </c>
      <c r="W206" s="2">
        <v>240252.484375</v>
      </c>
      <c r="X206" s="2">
        <v>203077.1328125</v>
      </c>
      <c r="Y206" s="2">
        <v>473833.4375</v>
      </c>
      <c r="Z206" s="2">
        <v>188712.4453125</v>
      </c>
      <c r="AA206" s="2">
        <v>640293.8125</v>
      </c>
      <c r="AB206" s="2">
        <v>4290293.375</v>
      </c>
      <c r="AC206" s="2">
        <v>5307896.671875</v>
      </c>
      <c r="AD206" s="2">
        <v>1034602.30859375</v>
      </c>
      <c r="AE206" s="2">
        <v>6922961.5625</v>
      </c>
      <c r="AF206" s="2">
        <v>2825242.71875</v>
      </c>
      <c r="AG206" s="2">
        <v>1372336.7578125</v>
      </c>
      <c r="AH206" s="2">
        <v>8385667.65625</v>
      </c>
      <c r="AI206" s="2" t="s">
        <v>958</v>
      </c>
      <c r="AJ206" s="2" t="s">
        <v>959</v>
      </c>
      <c r="AK206" s="2" t="s">
        <v>457</v>
      </c>
      <c r="AL206" s="2" t="s">
        <v>458</v>
      </c>
      <c r="AM206" s="2" t="s">
        <v>561</v>
      </c>
      <c r="AN206" s="2" t="s">
        <v>465</v>
      </c>
      <c r="AO206" s="2" t="s">
        <v>461</v>
      </c>
      <c r="AP206" s="2">
        <v>0</v>
      </c>
    </row>
    <row r="207" spans="1:42" x14ac:dyDescent="0.2">
      <c r="A207" s="2" t="s">
        <v>21</v>
      </c>
      <c r="B207" s="2" t="s">
        <v>22</v>
      </c>
      <c r="C207" s="2" t="s">
        <v>227</v>
      </c>
      <c r="D207" s="2" t="s">
        <v>960</v>
      </c>
      <c r="E207" s="2">
        <v>0</v>
      </c>
      <c r="F207" s="2">
        <v>15.247999999999999</v>
      </c>
      <c r="G207" s="2">
        <v>20</v>
      </c>
      <c r="H207" s="2">
        <v>3</v>
      </c>
      <c r="I207" s="2">
        <v>98</v>
      </c>
      <c r="J207" s="2">
        <v>3</v>
      </c>
      <c r="K207" s="2">
        <v>103</v>
      </c>
      <c r="L207" s="2">
        <v>10.8</v>
      </c>
      <c r="M207" s="2">
        <v>5.31</v>
      </c>
      <c r="N207" s="2">
        <v>16395.48</v>
      </c>
      <c r="O207" s="2">
        <v>45.09</v>
      </c>
      <c r="P207" s="2">
        <v>3</v>
      </c>
      <c r="Q207" s="2">
        <v>2</v>
      </c>
      <c r="R207" s="2">
        <v>0</v>
      </c>
      <c r="S207" s="2">
        <v>0</v>
      </c>
      <c r="T207" s="2">
        <v>1</v>
      </c>
      <c r="U207" s="2" t="s">
        <v>23</v>
      </c>
      <c r="V207" s="2" t="s">
        <v>1612</v>
      </c>
      <c r="W207" s="2">
        <v>7686217.1875</v>
      </c>
      <c r="X207" s="2">
        <v>6249337</v>
      </c>
      <c r="Y207" s="2">
        <v>24333424.25</v>
      </c>
      <c r="Z207" s="2">
        <v>5121196.625</v>
      </c>
      <c r="AA207" s="2">
        <v>1545413.46875</v>
      </c>
      <c r="AB207" s="2">
        <v>18251672</v>
      </c>
      <c r="AC207" s="2">
        <v>19103981.75</v>
      </c>
      <c r="AD207" s="2">
        <v>4261072.625</v>
      </c>
      <c r="AE207" s="2">
        <v>24334309.875</v>
      </c>
      <c r="AF207" s="2">
        <v>8246225.125</v>
      </c>
      <c r="AG207" s="2">
        <v>3237540.59375</v>
      </c>
      <c r="AH207" s="2">
        <v>22643048.1875</v>
      </c>
      <c r="AI207" s="2" t="s">
        <v>468</v>
      </c>
      <c r="AJ207" s="2" t="s">
        <v>961</v>
      </c>
      <c r="AK207" s="2" t="s">
        <v>457</v>
      </c>
      <c r="AL207" s="2" t="s">
        <v>458</v>
      </c>
      <c r="AM207" s="2" t="s">
        <v>471</v>
      </c>
      <c r="AN207" s="2" t="s">
        <v>460</v>
      </c>
      <c r="AO207" s="2" t="s">
        <v>466</v>
      </c>
      <c r="AP207" s="2">
        <v>0</v>
      </c>
    </row>
    <row r="208" spans="1:42" x14ac:dyDescent="0.2">
      <c r="A208" s="2" t="s">
        <v>21</v>
      </c>
      <c r="B208" s="2" t="s">
        <v>22</v>
      </c>
      <c r="C208" s="2" t="s">
        <v>228</v>
      </c>
      <c r="D208" s="2" t="s">
        <v>962</v>
      </c>
      <c r="E208" s="2">
        <v>0</v>
      </c>
      <c r="F208" s="2">
        <v>183.92</v>
      </c>
      <c r="G208" s="2">
        <v>40</v>
      </c>
      <c r="H208" s="2">
        <v>11</v>
      </c>
      <c r="I208" s="2">
        <v>798</v>
      </c>
      <c r="J208" s="2">
        <v>11</v>
      </c>
      <c r="K208" s="2">
        <v>392</v>
      </c>
      <c r="L208" s="2">
        <v>39.9</v>
      </c>
      <c r="M208" s="2">
        <v>5.36</v>
      </c>
      <c r="N208" s="2">
        <v>84601.41</v>
      </c>
      <c r="O208" s="2">
        <v>1210.25</v>
      </c>
      <c r="P208" s="2">
        <v>8</v>
      </c>
      <c r="Q208" s="2">
        <v>11</v>
      </c>
      <c r="R208" s="2">
        <v>0</v>
      </c>
      <c r="S208" s="2">
        <v>0</v>
      </c>
      <c r="T208" s="2">
        <v>1</v>
      </c>
      <c r="U208" s="2" t="s">
        <v>23</v>
      </c>
      <c r="V208" s="2" t="s">
        <v>1613</v>
      </c>
      <c r="W208" s="2">
        <v>26487959.34375</v>
      </c>
      <c r="X208" s="2">
        <v>24259777.159179699</v>
      </c>
      <c r="Y208" s="2">
        <v>210166093.67968801</v>
      </c>
      <c r="Z208" s="2">
        <v>21441574.767578099</v>
      </c>
      <c r="AA208" s="2">
        <v>13241737.362304701</v>
      </c>
      <c r="AB208" s="2">
        <v>174985692.76171899</v>
      </c>
      <c r="AC208" s="2">
        <v>259812289.08984399</v>
      </c>
      <c r="AD208" s="2">
        <v>15394644.9101563</v>
      </c>
      <c r="AE208" s="2">
        <v>139814847.96875</v>
      </c>
      <c r="AF208" s="2">
        <v>47514840.140625</v>
      </c>
      <c r="AG208" s="2">
        <v>21799618.6098633</v>
      </c>
      <c r="AH208" s="2">
        <v>106160353.066406</v>
      </c>
      <c r="AI208" s="2" t="s">
        <v>468</v>
      </c>
      <c r="AJ208" s="2" t="s">
        <v>963</v>
      </c>
      <c r="AK208" s="2" t="s">
        <v>457</v>
      </c>
      <c r="AL208" s="2" t="s">
        <v>458</v>
      </c>
      <c r="AM208" s="2" t="s">
        <v>471</v>
      </c>
      <c r="AN208" s="2" t="s">
        <v>465</v>
      </c>
      <c r="AO208" s="2" t="s">
        <v>466</v>
      </c>
      <c r="AP208" s="2">
        <v>0</v>
      </c>
    </row>
    <row r="209" spans="1:42" x14ac:dyDescent="0.2">
      <c r="A209" s="2" t="s">
        <v>21</v>
      </c>
      <c r="B209" s="2" t="s">
        <v>22</v>
      </c>
      <c r="C209" s="2" t="s">
        <v>229</v>
      </c>
      <c r="D209" s="2" t="s">
        <v>964</v>
      </c>
      <c r="E209" s="2">
        <v>0</v>
      </c>
      <c r="F209" s="2">
        <v>38.527000000000001</v>
      </c>
      <c r="G209" s="2">
        <v>23</v>
      </c>
      <c r="H209" s="2">
        <v>8</v>
      </c>
      <c r="I209" s="2">
        <v>61</v>
      </c>
      <c r="J209" s="2">
        <v>8</v>
      </c>
      <c r="K209" s="2">
        <v>461</v>
      </c>
      <c r="L209" s="2">
        <v>46.8</v>
      </c>
      <c r="M209" s="2">
        <v>7.42</v>
      </c>
      <c r="N209" s="2">
        <v>4780.76</v>
      </c>
      <c r="O209" s="2">
        <v>29.04</v>
      </c>
      <c r="P209" s="2">
        <v>7</v>
      </c>
      <c r="Q209" s="2">
        <v>8</v>
      </c>
      <c r="R209" s="2">
        <v>0</v>
      </c>
      <c r="S209" s="2">
        <v>0</v>
      </c>
      <c r="T209" s="2">
        <v>1</v>
      </c>
      <c r="U209" s="2" t="s">
        <v>23</v>
      </c>
      <c r="V209" s="2" t="s">
        <v>964</v>
      </c>
      <c r="W209" s="2">
        <v>37747.2646484375</v>
      </c>
      <c r="X209" s="2">
        <v>40981.76953125</v>
      </c>
      <c r="Y209" s="2">
        <v>1102905.5078125</v>
      </c>
      <c r="Z209" s="2">
        <v>22265.96875</v>
      </c>
      <c r="AA209" s="2">
        <v>61692.095703125</v>
      </c>
      <c r="AB209" s="2">
        <v>3865833.203125</v>
      </c>
      <c r="AC209" s="2">
        <v>1114565.6875</v>
      </c>
      <c r="AD209" s="2">
        <v>338177.734375</v>
      </c>
      <c r="AE209" s="2">
        <v>1218674.78125</v>
      </c>
      <c r="AF209" s="2">
        <v>657001.4765625</v>
      </c>
      <c r="AG209" s="2">
        <v>192762.76074218799</v>
      </c>
      <c r="AH209" s="2">
        <v>1519144.96875</v>
      </c>
      <c r="AI209" s="2" t="s">
        <v>965</v>
      </c>
      <c r="AJ209" s="2" t="s">
        <v>482</v>
      </c>
      <c r="AK209" s="2" t="s">
        <v>457</v>
      </c>
      <c r="AL209" s="2" t="s">
        <v>470</v>
      </c>
      <c r="AM209" s="2" t="s">
        <v>459</v>
      </c>
      <c r="AN209" s="2" t="s">
        <v>460</v>
      </c>
      <c r="AO209" s="2" t="s">
        <v>483</v>
      </c>
      <c r="AP209" s="2">
        <v>0</v>
      </c>
    </row>
    <row r="210" spans="1:42" x14ac:dyDescent="0.2">
      <c r="A210" s="2" t="s">
        <v>21</v>
      </c>
      <c r="B210" s="2" t="s">
        <v>22</v>
      </c>
      <c r="C210" s="2" t="s">
        <v>230</v>
      </c>
      <c r="D210" s="2" t="s">
        <v>966</v>
      </c>
      <c r="E210" s="2">
        <v>0</v>
      </c>
      <c r="F210" s="2">
        <v>30.895</v>
      </c>
      <c r="G210" s="2">
        <v>34</v>
      </c>
      <c r="H210" s="2">
        <v>3</v>
      </c>
      <c r="I210" s="2">
        <v>61</v>
      </c>
      <c r="J210" s="2">
        <v>3</v>
      </c>
      <c r="K210" s="2">
        <v>151</v>
      </c>
      <c r="L210" s="2">
        <v>15.2</v>
      </c>
      <c r="M210" s="2">
        <v>5.2</v>
      </c>
      <c r="N210" s="2">
        <v>5102.6099999999997</v>
      </c>
      <c r="O210" s="2">
        <v>71.36</v>
      </c>
      <c r="P210" s="2">
        <v>2</v>
      </c>
      <c r="Q210" s="2">
        <v>3</v>
      </c>
      <c r="R210" s="2">
        <v>0</v>
      </c>
      <c r="S210" s="2">
        <v>0</v>
      </c>
      <c r="T210" s="2">
        <v>1</v>
      </c>
      <c r="U210" s="2" t="s">
        <v>23</v>
      </c>
      <c r="V210" s="2" t="s">
        <v>966</v>
      </c>
      <c r="W210" s="2">
        <v>409478.9375</v>
      </c>
      <c r="X210" s="2">
        <v>106048.59375</v>
      </c>
      <c r="Y210" s="2">
        <v>127945.0703125</v>
      </c>
      <c r="Z210" s="2">
        <v>150760.796875</v>
      </c>
      <c r="AA210" s="2">
        <v>639343.72167968797</v>
      </c>
      <c r="AB210" s="2">
        <v>3376992.75</v>
      </c>
      <c r="AC210" s="2">
        <v>1504519.3125</v>
      </c>
      <c r="AD210" s="2">
        <v>1117654.109375</v>
      </c>
      <c r="AE210" s="2">
        <v>2972553.5390625</v>
      </c>
      <c r="AF210" s="2">
        <v>1615420.984375</v>
      </c>
      <c r="AG210" s="2">
        <v>512101.453125</v>
      </c>
      <c r="AH210" s="2">
        <v>4786826.046875</v>
      </c>
      <c r="AI210" s="2" t="s">
        <v>468</v>
      </c>
      <c r="AJ210" s="2" t="s">
        <v>482</v>
      </c>
      <c r="AK210" s="2" t="s">
        <v>457</v>
      </c>
      <c r="AL210" s="2" t="s">
        <v>458</v>
      </c>
      <c r="AM210" s="2" t="s">
        <v>459</v>
      </c>
      <c r="AN210" s="2" t="s">
        <v>465</v>
      </c>
      <c r="AO210" s="2" t="s">
        <v>483</v>
      </c>
      <c r="AP210" s="2">
        <v>0</v>
      </c>
    </row>
    <row r="211" spans="1:42" x14ac:dyDescent="0.2">
      <c r="A211" s="2" t="s">
        <v>21</v>
      </c>
      <c r="B211" s="2" t="s">
        <v>22</v>
      </c>
      <c r="C211" s="2" t="s">
        <v>231</v>
      </c>
      <c r="D211" s="2" t="s">
        <v>967</v>
      </c>
      <c r="E211" s="2">
        <v>0</v>
      </c>
      <c r="F211" s="2">
        <v>40.151000000000003</v>
      </c>
      <c r="G211" s="2">
        <v>66</v>
      </c>
      <c r="H211" s="2">
        <v>7</v>
      </c>
      <c r="I211" s="2">
        <v>114</v>
      </c>
      <c r="J211" s="2">
        <v>7</v>
      </c>
      <c r="K211" s="2">
        <v>154</v>
      </c>
      <c r="L211" s="2">
        <v>16.7</v>
      </c>
      <c r="M211" s="2">
        <v>5.44</v>
      </c>
      <c r="N211" s="2">
        <v>13018.06</v>
      </c>
      <c r="O211" s="2">
        <v>90.47</v>
      </c>
      <c r="P211" s="2">
        <v>6</v>
      </c>
      <c r="Q211" s="2">
        <v>7</v>
      </c>
      <c r="R211" s="2">
        <v>0</v>
      </c>
      <c r="S211" s="2">
        <v>0</v>
      </c>
      <c r="T211" s="2">
        <v>1</v>
      </c>
      <c r="U211" s="2" t="s">
        <v>23</v>
      </c>
      <c r="V211" s="2" t="s">
        <v>967</v>
      </c>
      <c r="W211" s="2">
        <v>149060.97265625</v>
      </c>
      <c r="X211" s="2">
        <v>99872.1484375</v>
      </c>
      <c r="Y211" s="2">
        <v>914653.125</v>
      </c>
      <c r="Z211" s="2">
        <v>163255.69042968799</v>
      </c>
      <c r="AA211" s="2">
        <v>2178282.2236328102</v>
      </c>
      <c r="AB211" s="2">
        <v>14675953.53125</v>
      </c>
      <c r="AC211" s="2">
        <v>28970425.265625</v>
      </c>
      <c r="AD211" s="2">
        <v>1199390.109375</v>
      </c>
      <c r="AE211" s="2">
        <v>12133903.8125</v>
      </c>
      <c r="AF211" s="2">
        <v>7448828.19140625</v>
      </c>
      <c r="AG211" s="2">
        <v>2483749.0449218801</v>
      </c>
      <c r="AH211" s="2">
        <v>14109692.75</v>
      </c>
      <c r="AI211" s="2" t="s">
        <v>468</v>
      </c>
      <c r="AJ211" s="2" t="s">
        <v>482</v>
      </c>
      <c r="AK211" s="2" t="s">
        <v>457</v>
      </c>
      <c r="AL211" s="2" t="s">
        <v>458</v>
      </c>
      <c r="AM211" s="2" t="s">
        <v>561</v>
      </c>
      <c r="AN211" s="2" t="s">
        <v>465</v>
      </c>
      <c r="AO211" s="2" t="s">
        <v>483</v>
      </c>
      <c r="AP211" s="2">
        <v>0</v>
      </c>
    </row>
    <row r="212" spans="1:42" x14ac:dyDescent="0.2">
      <c r="A212" s="2" t="s">
        <v>21</v>
      </c>
      <c r="B212" s="2" t="s">
        <v>22</v>
      </c>
      <c r="C212" s="2" t="s">
        <v>232</v>
      </c>
      <c r="D212" s="2" t="s">
        <v>968</v>
      </c>
      <c r="E212" s="2">
        <v>0</v>
      </c>
      <c r="F212" s="2">
        <v>64.713999999999999</v>
      </c>
      <c r="G212" s="2">
        <v>29</v>
      </c>
      <c r="H212" s="2">
        <v>12</v>
      </c>
      <c r="I212" s="2">
        <v>106</v>
      </c>
      <c r="J212" s="2">
        <v>12</v>
      </c>
      <c r="K212" s="2">
        <v>517</v>
      </c>
      <c r="L212" s="2">
        <v>55.8</v>
      </c>
      <c r="M212" s="2">
        <v>5.08</v>
      </c>
      <c r="N212" s="2">
        <v>10863.72</v>
      </c>
      <c r="O212" s="2">
        <v>72.84</v>
      </c>
      <c r="P212" s="2">
        <v>12</v>
      </c>
      <c r="Q212" s="2">
        <v>12</v>
      </c>
      <c r="R212" s="2">
        <v>0</v>
      </c>
      <c r="S212" s="2">
        <v>0</v>
      </c>
      <c r="T212" s="2">
        <v>1</v>
      </c>
      <c r="U212" s="2" t="s">
        <v>23</v>
      </c>
      <c r="V212" s="2" t="s">
        <v>1614</v>
      </c>
      <c r="W212" s="2">
        <v>184755.65625</v>
      </c>
      <c r="X212" s="2">
        <v>215089.373046875</v>
      </c>
      <c r="Y212" s="2">
        <v>2409903.5078125</v>
      </c>
      <c r="Z212" s="2">
        <v>109021.26953125</v>
      </c>
      <c r="AA212" s="2">
        <v>534085.25390625</v>
      </c>
      <c r="AB212" s="2">
        <v>4355589.1875</v>
      </c>
      <c r="AC212" s="2">
        <v>6666706.03125</v>
      </c>
      <c r="AD212" s="2">
        <v>854562.67578125</v>
      </c>
      <c r="AE212" s="2">
        <v>11265301.609375</v>
      </c>
      <c r="AF212" s="2">
        <v>4079796.3496093801</v>
      </c>
      <c r="AG212" s="2">
        <v>1208541.7646484401</v>
      </c>
      <c r="AH212" s="2">
        <v>16030597.59375</v>
      </c>
      <c r="AI212" s="2" t="s">
        <v>969</v>
      </c>
      <c r="AJ212" s="2" t="s">
        <v>970</v>
      </c>
      <c r="AK212" s="2" t="s">
        <v>457</v>
      </c>
      <c r="AL212" s="2" t="s">
        <v>458</v>
      </c>
      <c r="AM212" s="2" t="s">
        <v>561</v>
      </c>
      <c r="AN212" s="2" t="s">
        <v>465</v>
      </c>
      <c r="AO212" s="2" t="s">
        <v>461</v>
      </c>
      <c r="AP212" s="2">
        <v>0</v>
      </c>
    </row>
    <row r="213" spans="1:42" x14ac:dyDescent="0.2">
      <c r="A213" s="2" t="s">
        <v>21</v>
      </c>
      <c r="B213" s="2" t="s">
        <v>22</v>
      </c>
      <c r="C213" s="2" t="s">
        <v>233</v>
      </c>
      <c r="D213" s="2" t="s">
        <v>971</v>
      </c>
      <c r="E213" s="2">
        <v>0</v>
      </c>
      <c r="F213" s="2">
        <v>78.814999999999998</v>
      </c>
      <c r="G213" s="2">
        <v>59</v>
      </c>
      <c r="H213" s="2">
        <v>9</v>
      </c>
      <c r="I213" s="2">
        <v>121</v>
      </c>
      <c r="J213" s="2">
        <v>9</v>
      </c>
      <c r="K213" s="2">
        <v>233</v>
      </c>
      <c r="L213" s="2">
        <v>25</v>
      </c>
      <c r="M213" s="2">
        <v>4.82</v>
      </c>
      <c r="N213" s="2">
        <v>12376.22</v>
      </c>
      <c r="O213" s="2">
        <v>68.42</v>
      </c>
      <c r="P213" s="2">
        <v>7</v>
      </c>
      <c r="Q213" s="2">
        <v>8</v>
      </c>
      <c r="R213" s="2">
        <v>0</v>
      </c>
      <c r="S213" s="2">
        <v>0</v>
      </c>
      <c r="T213" s="2">
        <v>1</v>
      </c>
      <c r="U213" s="2" t="s">
        <v>26</v>
      </c>
      <c r="V213" s="2" t="s">
        <v>971</v>
      </c>
      <c r="W213" s="2">
        <v>417381.0078125</v>
      </c>
      <c r="X213" s="2">
        <v>351969.693359375</v>
      </c>
      <c r="Y213" s="2">
        <v>1563678.609375</v>
      </c>
      <c r="Z213" s="2">
        <v>331507.37109375</v>
      </c>
      <c r="AA213" s="2">
        <v>1148779.0078125</v>
      </c>
      <c r="AB213" s="2">
        <v>5025231.203125</v>
      </c>
      <c r="AC213" s="2">
        <v>10441250.8125</v>
      </c>
      <c r="AD213" s="2">
        <v>2322818.6953125</v>
      </c>
      <c r="AE213" s="2">
        <v>10358024.0625</v>
      </c>
      <c r="AF213" s="2">
        <v>8716459.65625</v>
      </c>
      <c r="AG213" s="2">
        <v>2734380.91796875</v>
      </c>
      <c r="AH213" s="2">
        <v>12444661.703125</v>
      </c>
      <c r="AI213" s="2" t="s">
        <v>468</v>
      </c>
      <c r="AJ213" s="2" t="s">
        <v>482</v>
      </c>
      <c r="AK213" s="2" t="s">
        <v>457</v>
      </c>
      <c r="AL213" s="2" t="s">
        <v>458</v>
      </c>
      <c r="AM213" s="2" t="s">
        <v>561</v>
      </c>
      <c r="AN213" s="2" t="s">
        <v>465</v>
      </c>
      <c r="AO213" s="2" t="s">
        <v>483</v>
      </c>
      <c r="AP213" s="2">
        <v>0</v>
      </c>
    </row>
    <row r="214" spans="1:42" x14ac:dyDescent="0.2">
      <c r="A214" s="2" t="s">
        <v>21</v>
      </c>
      <c r="B214" s="2" t="s">
        <v>22</v>
      </c>
      <c r="C214" s="2" t="s">
        <v>234</v>
      </c>
      <c r="D214" s="2" t="s">
        <v>972</v>
      </c>
      <c r="E214" s="2">
        <v>0</v>
      </c>
      <c r="F214" s="2">
        <v>88.849000000000004</v>
      </c>
      <c r="G214" s="2">
        <v>45</v>
      </c>
      <c r="H214" s="2">
        <v>3</v>
      </c>
      <c r="I214" s="2">
        <v>445</v>
      </c>
      <c r="J214" s="2">
        <v>3</v>
      </c>
      <c r="K214" s="2">
        <v>159</v>
      </c>
      <c r="L214" s="2">
        <v>15.1</v>
      </c>
      <c r="M214" s="2">
        <v>7.08</v>
      </c>
      <c r="N214" s="2">
        <v>70963.240000000005</v>
      </c>
      <c r="O214" s="2">
        <v>707.87</v>
      </c>
      <c r="P214" s="2">
        <v>1</v>
      </c>
      <c r="Q214" s="2">
        <v>3</v>
      </c>
      <c r="R214" s="2">
        <v>0</v>
      </c>
      <c r="S214" s="2">
        <v>0</v>
      </c>
      <c r="T214" s="2">
        <v>1</v>
      </c>
      <c r="U214" s="2" t="s">
        <v>23</v>
      </c>
      <c r="V214" s="2" t="s">
        <v>1615</v>
      </c>
      <c r="W214" s="2">
        <v>6918172.515625</v>
      </c>
      <c r="X214" s="2">
        <v>6678620.796875</v>
      </c>
      <c r="Y214" s="2">
        <v>39486117.09375</v>
      </c>
      <c r="Z214" s="2">
        <v>4986284.80078125</v>
      </c>
      <c r="AA214" s="2">
        <v>9190276.6328125</v>
      </c>
      <c r="AB214" s="2">
        <v>65092002.609375</v>
      </c>
      <c r="AC214" s="2">
        <v>83050158.375</v>
      </c>
      <c r="AD214" s="2">
        <v>10386149.59375</v>
      </c>
      <c r="AE214" s="2">
        <v>57334446.65625</v>
      </c>
      <c r="AF214" s="2">
        <v>25810066.3671875</v>
      </c>
      <c r="AG214" s="2">
        <v>7725610.0078125</v>
      </c>
      <c r="AH214" s="2">
        <v>61056274.25</v>
      </c>
      <c r="AI214" s="2" t="s">
        <v>973</v>
      </c>
      <c r="AJ214" s="2" t="s">
        <v>974</v>
      </c>
      <c r="AK214" s="2" t="s">
        <v>457</v>
      </c>
      <c r="AL214" s="2" t="s">
        <v>458</v>
      </c>
      <c r="AM214" s="2" t="s">
        <v>464</v>
      </c>
      <c r="AN214" s="2" t="s">
        <v>460</v>
      </c>
      <c r="AO214" s="2" t="s">
        <v>466</v>
      </c>
      <c r="AP214" s="2">
        <v>0</v>
      </c>
    </row>
    <row r="215" spans="1:42" x14ac:dyDescent="0.2">
      <c r="A215" s="2" t="s">
        <v>21</v>
      </c>
      <c r="B215" s="2" t="s">
        <v>22</v>
      </c>
      <c r="C215" s="2" t="s">
        <v>235</v>
      </c>
      <c r="D215" s="2" t="s">
        <v>975</v>
      </c>
      <c r="E215" s="2">
        <v>0</v>
      </c>
      <c r="F215" s="2">
        <v>45.734999999999999</v>
      </c>
      <c r="G215" s="2">
        <v>64</v>
      </c>
      <c r="H215" s="2">
        <v>7</v>
      </c>
      <c r="I215" s="2">
        <v>135</v>
      </c>
      <c r="J215" s="2">
        <v>7</v>
      </c>
      <c r="K215" s="2">
        <v>132</v>
      </c>
      <c r="L215" s="2">
        <v>14.7</v>
      </c>
      <c r="M215" s="2">
        <v>8.75</v>
      </c>
      <c r="N215" s="2">
        <v>12324.02</v>
      </c>
      <c r="O215" s="2">
        <v>64.989999999999995</v>
      </c>
      <c r="P215" s="2">
        <v>7</v>
      </c>
      <c r="Q215" s="2">
        <v>6</v>
      </c>
      <c r="R215" s="2">
        <v>0</v>
      </c>
      <c r="S215" s="2">
        <v>0</v>
      </c>
      <c r="T215" s="2">
        <v>1</v>
      </c>
      <c r="U215" s="2" t="s">
        <v>23</v>
      </c>
      <c r="V215" s="2" t="s">
        <v>1616</v>
      </c>
      <c r="W215" s="2">
        <v>7558285.4013671903</v>
      </c>
      <c r="X215" s="2">
        <v>6101942.2080078097</v>
      </c>
      <c r="Y215" s="2">
        <v>36537011.3046875</v>
      </c>
      <c r="Z215" s="2">
        <v>7732189.7724609403</v>
      </c>
      <c r="AA215" s="2">
        <v>5933416.1396484403</v>
      </c>
      <c r="AB215" s="2">
        <v>43524991.578125</v>
      </c>
      <c r="AC215" s="2">
        <v>32567679.84375</v>
      </c>
      <c r="AD215" s="2">
        <v>9984041.58203125</v>
      </c>
      <c r="AE215" s="2">
        <v>56176023.7734375</v>
      </c>
      <c r="AF215" s="2">
        <v>16501802.6132813</v>
      </c>
      <c r="AG215" s="2">
        <v>2565977.8339843801</v>
      </c>
      <c r="AH215" s="2">
        <v>55441108.015625</v>
      </c>
      <c r="AI215" s="2" t="s">
        <v>976</v>
      </c>
      <c r="AJ215" s="2" t="s">
        <v>977</v>
      </c>
      <c r="AK215" s="2" t="s">
        <v>457</v>
      </c>
      <c r="AL215" s="2" t="s">
        <v>458</v>
      </c>
      <c r="AM215" s="2" t="s">
        <v>471</v>
      </c>
      <c r="AN215" s="2" t="s">
        <v>465</v>
      </c>
      <c r="AO215" s="2" t="s">
        <v>657</v>
      </c>
      <c r="AP215" s="2">
        <v>0</v>
      </c>
    </row>
    <row r="216" spans="1:42" x14ac:dyDescent="0.2">
      <c r="A216" s="2" t="s">
        <v>21</v>
      </c>
      <c r="B216" s="2" t="s">
        <v>22</v>
      </c>
      <c r="C216" s="2" t="s">
        <v>236</v>
      </c>
      <c r="D216" s="2" t="s">
        <v>978</v>
      </c>
      <c r="E216" s="2">
        <v>0</v>
      </c>
      <c r="F216" s="2">
        <v>20.933</v>
      </c>
      <c r="G216" s="2">
        <v>28</v>
      </c>
      <c r="H216" s="2">
        <v>3</v>
      </c>
      <c r="I216" s="2">
        <v>36</v>
      </c>
      <c r="J216" s="2">
        <v>3</v>
      </c>
      <c r="K216" s="2">
        <v>157</v>
      </c>
      <c r="L216" s="2">
        <v>16.2</v>
      </c>
      <c r="M216" s="2">
        <v>5.27</v>
      </c>
      <c r="N216" s="2">
        <v>3656.36</v>
      </c>
      <c r="O216" s="2">
        <v>24.85</v>
      </c>
      <c r="P216" s="2">
        <v>3</v>
      </c>
      <c r="Q216" s="2">
        <v>2</v>
      </c>
      <c r="R216" s="2">
        <v>0</v>
      </c>
      <c r="S216" s="2">
        <v>0</v>
      </c>
      <c r="T216" s="2">
        <v>1</v>
      </c>
      <c r="U216" s="2" t="s">
        <v>23</v>
      </c>
      <c r="V216" s="2" t="s">
        <v>1617</v>
      </c>
      <c r="W216" s="2">
        <v>140182.1171875</v>
      </c>
      <c r="X216" s="2">
        <v>68264.34375</v>
      </c>
      <c r="Y216" s="2" t="s">
        <v>23</v>
      </c>
      <c r="Z216" s="2">
        <v>102983.9140625</v>
      </c>
      <c r="AA216" s="2">
        <v>277301.33203125</v>
      </c>
      <c r="AB216" s="2">
        <v>475068.8125</v>
      </c>
      <c r="AC216" s="2">
        <v>875063.7890625</v>
      </c>
      <c r="AD216" s="2">
        <v>356257.3828125</v>
      </c>
      <c r="AE216" s="2">
        <v>3346523</v>
      </c>
      <c r="AF216" s="2">
        <v>1250825.4375</v>
      </c>
      <c r="AG216" s="2">
        <v>377143.421875</v>
      </c>
      <c r="AH216" s="2">
        <v>3418121</v>
      </c>
      <c r="AI216" s="2" t="s">
        <v>979</v>
      </c>
      <c r="AJ216" s="2" t="s">
        <v>980</v>
      </c>
      <c r="AK216" s="2" t="s">
        <v>457</v>
      </c>
      <c r="AL216" s="2" t="s">
        <v>458</v>
      </c>
      <c r="AM216" s="2" t="s">
        <v>561</v>
      </c>
      <c r="AN216" s="2" t="s">
        <v>460</v>
      </c>
      <c r="AO216" s="2" t="s">
        <v>657</v>
      </c>
      <c r="AP216" s="2">
        <v>0</v>
      </c>
    </row>
    <row r="217" spans="1:42" x14ac:dyDescent="0.2">
      <c r="A217" s="2" t="s">
        <v>21</v>
      </c>
      <c r="B217" s="2" t="s">
        <v>22</v>
      </c>
      <c r="C217" s="2" t="s">
        <v>237</v>
      </c>
      <c r="D217" s="2" t="s">
        <v>981</v>
      </c>
      <c r="E217" s="2">
        <v>0</v>
      </c>
      <c r="F217" s="2">
        <v>133.96100000000001</v>
      </c>
      <c r="G217" s="2">
        <v>22</v>
      </c>
      <c r="H217" s="2">
        <v>27</v>
      </c>
      <c r="I217" s="2">
        <v>239</v>
      </c>
      <c r="J217" s="2">
        <v>27</v>
      </c>
      <c r="K217" s="2">
        <v>1527</v>
      </c>
      <c r="L217" s="2">
        <v>165.8</v>
      </c>
      <c r="M217" s="2">
        <v>5.99</v>
      </c>
      <c r="N217" s="2">
        <v>22169.5</v>
      </c>
      <c r="O217" s="2">
        <v>111.93</v>
      </c>
      <c r="P217" s="2">
        <v>25</v>
      </c>
      <c r="Q217" s="2">
        <v>27</v>
      </c>
      <c r="R217" s="2">
        <v>0</v>
      </c>
      <c r="S217" s="2">
        <v>0</v>
      </c>
      <c r="T217" s="2">
        <v>1</v>
      </c>
      <c r="U217" s="2" t="s">
        <v>23</v>
      </c>
      <c r="V217" s="2" t="s">
        <v>1618</v>
      </c>
      <c r="W217" s="2">
        <v>174541.123046875</v>
      </c>
      <c r="X217" s="2">
        <v>440156.11230468802</v>
      </c>
      <c r="Y217" s="2">
        <v>4185134.1015625</v>
      </c>
      <c r="Z217" s="2">
        <v>281339.56152343802</v>
      </c>
      <c r="AA217" s="2">
        <v>1164903.2871093799</v>
      </c>
      <c r="AB217" s="2">
        <v>6740208.2265625</v>
      </c>
      <c r="AC217" s="2">
        <v>7295868.8125</v>
      </c>
      <c r="AD217" s="2">
        <v>2753095.9238281301</v>
      </c>
      <c r="AE217" s="2">
        <v>8962829.84375</v>
      </c>
      <c r="AF217" s="2">
        <v>5577708.3515625</v>
      </c>
      <c r="AG217" s="2">
        <v>1573759</v>
      </c>
      <c r="AH217" s="2">
        <v>12466983.59375</v>
      </c>
      <c r="AI217" s="2" t="s">
        <v>982</v>
      </c>
      <c r="AJ217" s="2" t="s">
        <v>983</v>
      </c>
      <c r="AK217" s="2" t="s">
        <v>457</v>
      </c>
      <c r="AL217" s="2" t="s">
        <v>458</v>
      </c>
      <c r="AM217" s="2" t="s">
        <v>561</v>
      </c>
      <c r="AN217" s="2" t="s">
        <v>480</v>
      </c>
      <c r="AO217" s="2" t="s">
        <v>461</v>
      </c>
      <c r="AP217" s="2">
        <v>0</v>
      </c>
    </row>
    <row r="218" spans="1:42" x14ac:dyDescent="0.2">
      <c r="A218" s="2" t="s">
        <v>21</v>
      </c>
      <c r="B218" s="2" t="s">
        <v>22</v>
      </c>
      <c r="C218" s="2" t="s">
        <v>238</v>
      </c>
      <c r="D218" s="2" t="s">
        <v>984</v>
      </c>
      <c r="E218" s="2">
        <v>0</v>
      </c>
      <c r="F218" s="2">
        <v>43.186</v>
      </c>
      <c r="G218" s="2">
        <v>84</v>
      </c>
      <c r="H218" s="2">
        <v>6</v>
      </c>
      <c r="I218" s="2">
        <v>100</v>
      </c>
      <c r="J218" s="2">
        <v>6</v>
      </c>
      <c r="K218" s="2">
        <v>103</v>
      </c>
      <c r="L218" s="2">
        <v>10.6</v>
      </c>
      <c r="M218" s="2">
        <v>6.52</v>
      </c>
      <c r="N218" s="2">
        <v>9343.74</v>
      </c>
      <c r="O218" s="2">
        <v>101.27</v>
      </c>
      <c r="P218" s="2">
        <v>5</v>
      </c>
      <c r="Q218" s="2">
        <v>5</v>
      </c>
      <c r="R218" s="2">
        <v>0</v>
      </c>
      <c r="S218" s="2">
        <v>0</v>
      </c>
      <c r="T218" s="2">
        <v>1</v>
      </c>
      <c r="U218" s="2" t="s">
        <v>26</v>
      </c>
      <c r="V218" s="2" t="s">
        <v>1619</v>
      </c>
      <c r="W218" s="2">
        <v>145355.38378906299</v>
      </c>
      <c r="X218" s="2">
        <v>136899.30078125</v>
      </c>
      <c r="Y218" s="2">
        <v>924653.703125</v>
      </c>
      <c r="Z218" s="2">
        <v>152259.56152343799</v>
      </c>
      <c r="AA218" s="2">
        <v>868994.830078125</v>
      </c>
      <c r="AB218" s="2">
        <v>3055611.375</v>
      </c>
      <c r="AC218" s="2">
        <v>6035463.421875</v>
      </c>
      <c r="AD218" s="2">
        <v>422795.224609375</v>
      </c>
      <c r="AE218" s="2">
        <v>20171241.113281298</v>
      </c>
      <c r="AF218" s="2">
        <v>2080125.0009765599</v>
      </c>
      <c r="AG218" s="2">
        <v>1122133.1982421901</v>
      </c>
      <c r="AH218" s="2">
        <v>7027582.8984375</v>
      </c>
      <c r="AI218" s="2" t="s">
        <v>468</v>
      </c>
      <c r="AJ218" s="2" t="s">
        <v>985</v>
      </c>
      <c r="AK218" s="2" t="s">
        <v>457</v>
      </c>
      <c r="AL218" s="2" t="s">
        <v>458</v>
      </c>
      <c r="AM218" s="2" t="s">
        <v>471</v>
      </c>
      <c r="AN218" s="2" t="s">
        <v>460</v>
      </c>
      <c r="AO218" s="2" t="s">
        <v>466</v>
      </c>
      <c r="AP218" s="2">
        <v>0</v>
      </c>
    </row>
    <row r="219" spans="1:42" x14ac:dyDescent="0.2">
      <c r="A219" s="2" t="s">
        <v>21</v>
      </c>
      <c r="B219" s="2" t="s">
        <v>22</v>
      </c>
      <c r="C219" s="2" t="s">
        <v>239</v>
      </c>
      <c r="D219" s="2" t="s">
        <v>986</v>
      </c>
      <c r="E219" s="2">
        <v>0</v>
      </c>
      <c r="F219" s="2">
        <v>161.16399999999999</v>
      </c>
      <c r="G219" s="2">
        <v>43</v>
      </c>
      <c r="H219" s="2">
        <v>30</v>
      </c>
      <c r="I219" s="2">
        <v>411</v>
      </c>
      <c r="J219" s="2">
        <v>30</v>
      </c>
      <c r="K219" s="2">
        <v>838</v>
      </c>
      <c r="L219" s="2">
        <v>92.2</v>
      </c>
      <c r="M219" s="2">
        <v>5.64</v>
      </c>
      <c r="N219" s="2">
        <v>35826.01</v>
      </c>
      <c r="O219" s="2">
        <v>216.35</v>
      </c>
      <c r="P219" s="2">
        <v>28</v>
      </c>
      <c r="Q219" s="2">
        <v>30</v>
      </c>
      <c r="R219" s="2">
        <v>0</v>
      </c>
      <c r="S219" s="2">
        <v>0</v>
      </c>
      <c r="T219" s="2">
        <v>1</v>
      </c>
      <c r="U219" s="2" t="s">
        <v>23</v>
      </c>
      <c r="V219" s="2" t="s">
        <v>1620</v>
      </c>
      <c r="W219" s="2">
        <v>1480595.0791015599</v>
      </c>
      <c r="X219" s="2">
        <v>1483633.4238281299</v>
      </c>
      <c r="Y219" s="2">
        <v>5995584.11328125</v>
      </c>
      <c r="Z219" s="2">
        <v>1199193.91796875</v>
      </c>
      <c r="AA219" s="2">
        <v>2088645.6582031299</v>
      </c>
      <c r="AB219" s="2">
        <v>13185416.953125</v>
      </c>
      <c r="AC219" s="2">
        <v>20915348.421875</v>
      </c>
      <c r="AD219" s="2">
        <v>4610385.48828125</v>
      </c>
      <c r="AE219" s="2">
        <v>28762252.234375</v>
      </c>
      <c r="AF219" s="2">
        <v>9385975.79296875</v>
      </c>
      <c r="AG219" s="2">
        <v>2788928.63671875</v>
      </c>
      <c r="AH219" s="2">
        <v>41440930.40625</v>
      </c>
      <c r="AI219" s="2" t="s">
        <v>987</v>
      </c>
      <c r="AJ219" s="2" t="s">
        <v>988</v>
      </c>
      <c r="AK219" s="2" t="s">
        <v>457</v>
      </c>
      <c r="AL219" s="2" t="s">
        <v>470</v>
      </c>
      <c r="AM219" s="2" t="s">
        <v>561</v>
      </c>
      <c r="AN219" s="2" t="s">
        <v>465</v>
      </c>
      <c r="AO219" s="2" t="s">
        <v>627</v>
      </c>
      <c r="AP219" s="2">
        <v>0</v>
      </c>
    </row>
    <row r="220" spans="1:42" x14ac:dyDescent="0.2">
      <c r="A220" s="2" t="s">
        <v>21</v>
      </c>
      <c r="B220" s="2" t="s">
        <v>22</v>
      </c>
      <c r="C220" s="2" t="s">
        <v>240</v>
      </c>
      <c r="D220" s="2" t="s">
        <v>989</v>
      </c>
      <c r="E220" s="2">
        <v>0</v>
      </c>
      <c r="F220" s="2">
        <v>72.003</v>
      </c>
      <c r="G220" s="2">
        <v>52</v>
      </c>
      <c r="H220" s="2">
        <v>9</v>
      </c>
      <c r="I220" s="2">
        <v>102</v>
      </c>
      <c r="J220" s="2">
        <v>9</v>
      </c>
      <c r="K220" s="2">
        <v>257</v>
      </c>
      <c r="L220" s="2">
        <v>27.5</v>
      </c>
      <c r="M220" s="2">
        <v>5.03</v>
      </c>
      <c r="N220" s="2">
        <v>11876.7</v>
      </c>
      <c r="O220" s="2">
        <v>73.680000000000007</v>
      </c>
      <c r="P220" s="2">
        <v>8</v>
      </c>
      <c r="Q220" s="2">
        <v>8</v>
      </c>
      <c r="R220" s="2">
        <v>0</v>
      </c>
      <c r="S220" s="2">
        <v>0</v>
      </c>
      <c r="T220" s="2">
        <v>1</v>
      </c>
      <c r="U220" s="2" t="s">
        <v>23</v>
      </c>
      <c r="V220" s="2" t="s">
        <v>989</v>
      </c>
      <c r="W220" s="2">
        <v>57300.50390625</v>
      </c>
      <c r="X220" s="2">
        <v>54403.25</v>
      </c>
      <c r="Y220" s="2">
        <v>625154.64453125</v>
      </c>
      <c r="Z220" s="2">
        <v>50433.7607421875</v>
      </c>
      <c r="AA220" s="2">
        <v>618778.30078125</v>
      </c>
      <c r="AB220" s="2">
        <v>3982786.390625</v>
      </c>
      <c r="AC220" s="2">
        <v>4317845.1015625</v>
      </c>
      <c r="AD220" s="2">
        <v>2042081.3291015599</v>
      </c>
      <c r="AE220" s="2">
        <v>4101273.5703125</v>
      </c>
      <c r="AF220" s="2">
        <v>2339860.98046875</v>
      </c>
      <c r="AG220" s="2">
        <v>863495.880859375</v>
      </c>
      <c r="AH220" s="2">
        <v>5194820.5</v>
      </c>
      <c r="AI220" s="2" t="s">
        <v>468</v>
      </c>
      <c r="AJ220" s="2" t="s">
        <v>482</v>
      </c>
      <c r="AK220" s="2" t="s">
        <v>457</v>
      </c>
      <c r="AL220" s="2" t="s">
        <v>458</v>
      </c>
      <c r="AM220" s="2" t="s">
        <v>561</v>
      </c>
      <c r="AN220" s="2" t="s">
        <v>480</v>
      </c>
      <c r="AO220" s="2" t="s">
        <v>483</v>
      </c>
      <c r="AP220" s="2">
        <v>0</v>
      </c>
    </row>
    <row r="221" spans="1:42" x14ac:dyDescent="0.2">
      <c r="A221" s="2" t="s">
        <v>21</v>
      </c>
      <c r="B221" s="2" t="s">
        <v>22</v>
      </c>
      <c r="C221" s="2" t="s">
        <v>241</v>
      </c>
      <c r="D221" s="2" t="s">
        <v>990</v>
      </c>
      <c r="E221" s="2">
        <v>0</v>
      </c>
      <c r="F221" s="2">
        <v>78.41</v>
      </c>
      <c r="G221" s="2">
        <v>53</v>
      </c>
      <c r="H221" s="2">
        <v>15</v>
      </c>
      <c r="I221" s="2">
        <v>114</v>
      </c>
      <c r="J221" s="2">
        <v>15</v>
      </c>
      <c r="K221" s="2">
        <v>367</v>
      </c>
      <c r="L221" s="2">
        <v>40.1</v>
      </c>
      <c r="M221" s="2">
        <v>5.2</v>
      </c>
      <c r="N221" s="2">
        <v>10097.85</v>
      </c>
      <c r="O221" s="2">
        <v>76.08</v>
      </c>
      <c r="P221" s="2">
        <v>14</v>
      </c>
      <c r="Q221" s="2">
        <v>14</v>
      </c>
      <c r="R221" s="2">
        <v>0</v>
      </c>
      <c r="S221" s="2">
        <v>0</v>
      </c>
      <c r="T221" s="2">
        <v>1</v>
      </c>
      <c r="U221" s="2" t="s">
        <v>23</v>
      </c>
      <c r="V221" s="2" t="s">
        <v>1621</v>
      </c>
      <c r="W221" s="2">
        <v>323166.080078125</v>
      </c>
      <c r="X221" s="2">
        <v>260900.15234375</v>
      </c>
      <c r="Y221" s="2">
        <v>651269.5</v>
      </c>
      <c r="Z221" s="2">
        <v>118382.220703125</v>
      </c>
      <c r="AA221" s="2">
        <v>557673.453125</v>
      </c>
      <c r="AB221" s="2">
        <v>2748918.84375</v>
      </c>
      <c r="AC221" s="2">
        <v>1728221.46875</v>
      </c>
      <c r="AD221" s="2">
        <v>1031563.62109375</v>
      </c>
      <c r="AE221" s="2">
        <v>10659176.546875</v>
      </c>
      <c r="AF221" s="2">
        <v>5132226.1875</v>
      </c>
      <c r="AG221" s="2">
        <v>1752474.55078125</v>
      </c>
      <c r="AH221" s="2">
        <v>16665146.828125</v>
      </c>
      <c r="AI221" s="2" t="s">
        <v>991</v>
      </c>
      <c r="AJ221" s="2" t="s">
        <v>992</v>
      </c>
      <c r="AK221" s="2" t="s">
        <v>457</v>
      </c>
      <c r="AL221" s="2" t="s">
        <v>470</v>
      </c>
      <c r="AM221" s="2" t="s">
        <v>561</v>
      </c>
      <c r="AN221" s="2" t="s">
        <v>465</v>
      </c>
      <c r="AO221" s="2" t="s">
        <v>461</v>
      </c>
      <c r="AP221" s="2">
        <v>0</v>
      </c>
    </row>
    <row r="222" spans="1:42" x14ac:dyDescent="0.2">
      <c r="A222" s="2" t="s">
        <v>21</v>
      </c>
      <c r="B222" s="2" t="s">
        <v>22</v>
      </c>
      <c r="C222" s="2" t="s">
        <v>242</v>
      </c>
      <c r="D222" s="2" t="s">
        <v>993</v>
      </c>
      <c r="E222" s="2">
        <v>0</v>
      </c>
      <c r="F222" s="2">
        <v>10.77</v>
      </c>
      <c r="G222" s="2">
        <v>6</v>
      </c>
      <c r="H222" s="2">
        <v>4</v>
      </c>
      <c r="I222" s="2">
        <v>11</v>
      </c>
      <c r="J222" s="2">
        <v>4</v>
      </c>
      <c r="K222" s="2">
        <v>820</v>
      </c>
      <c r="L222" s="2">
        <v>85.9</v>
      </c>
      <c r="M222" s="2">
        <v>6</v>
      </c>
      <c r="N222" s="2">
        <v>627.83000000000004</v>
      </c>
      <c r="O222" s="2">
        <v>1.68</v>
      </c>
      <c r="P222" s="2">
        <v>4</v>
      </c>
      <c r="Q222" s="2">
        <v>4</v>
      </c>
      <c r="R222" s="2">
        <v>0</v>
      </c>
      <c r="S222" s="2">
        <v>0</v>
      </c>
      <c r="T222" s="2">
        <v>1</v>
      </c>
      <c r="U222" s="2" t="s">
        <v>23</v>
      </c>
      <c r="V222" s="2" t="s">
        <v>1622</v>
      </c>
      <c r="W222" s="2">
        <v>21976.03515625</v>
      </c>
      <c r="X222" s="2" t="s">
        <v>23</v>
      </c>
      <c r="Y222" s="2" t="s">
        <v>23</v>
      </c>
      <c r="Z222" s="2" t="s">
        <v>23</v>
      </c>
      <c r="AA222" s="2">
        <v>14791.8701171875</v>
      </c>
      <c r="AB222" s="2">
        <v>169096.234375</v>
      </c>
      <c r="AC222" s="2">
        <v>375640.9375</v>
      </c>
      <c r="AD222" s="2">
        <v>36873.67578125</v>
      </c>
      <c r="AE222" s="2">
        <v>449060.34375</v>
      </c>
      <c r="AF222" s="2">
        <v>48070.19921875</v>
      </c>
      <c r="AG222" s="2">
        <v>20251.82421875</v>
      </c>
      <c r="AH222" s="2">
        <v>509697.9375</v>
      </c>
      <c r="AI222" s="2" t="s">
        <v>994</v>
      </c>
      <c r="AJ222" s="2" t="s">
        <v>995</v>
      </c>
      <c r="AK222" s="2" t="s">
        <v>457</v>
      </c>
      <c r="AL222" s="2" t="s">
        <v>470</v>
      </c>
      <c r="AM222" s="2" t="s">
        <v>561</v>
      </c>
      <c r="AN222" s="2" t="s">
        <v>480</v>
      </c>
      <c r="AO222" s="2" t="s">
        <v>466</v>
      </c>
      <c r="AP222" s="2">
        <v>0</v>
      </c>
    </row>
    <row r="223" spans="1:42" x14ac:dyDescent="0.2">
      <c r="A223" s="2" t="s">
        <v>21</v>
      </c>
      <c r="B223" s="2" t="s">
        <v>22</v>
      </c>
      <c r="C223" s="2" t="s">
        <v>243</v>
      </c>
      <c r="D223" s="2" t="s">
        <v>996</v>
      </c>
      <c r="E223" s="2">
        <v>0</v>
      </c>
      <c r="F223" s="2">
        <v>22.113</v>
      </c>
      <c r="G223" s="2">
        <v>26</v>
      </c>
      <c r="H223" s="2">
        <v>5</v>
      </c>
      <c r="I223" s="2">
        <v>22</v>
      </c>
      <c r="J223" s="2">
        <v>5</v>
      </c>
      <c r="K223" s="2">
        <v>187</v>
      </c>
      <c r="L223" s="2">
        <v>20.399999999999999</v>
      </c>
      <c r="M223" s="2">
        <v>6.33</v>
      </c>
      <c r="N223" s="2">
        <v>1883.51</v>
      </c>
      <c r="O223" s="2">
        <v>5.45</v>
      </c>
      <c r="P223" s="2">
        <v>5</v>
      </c>
      <c r="Q223" s="2">
        <v>5</v>
      </c>
      <c r="R223" s="2">
        <v>0</v>
      </c>
      <c r="S223" s="2">
        <v>0</v>
      </c>
      <c r="T223" s="2">
        <v>1</v>
      </c>
      <c r="U223" s="2" t="s">
        <v>23</v>
      </c>
      <c r="V223" s="2" t="s">
        <v>996</v>
      </c>
      <c r="W223" s="2">
        <v>388297.5</v>
      </c>
      <c r="X223" s="2" t="s">
        <v>23</v>
      </c>
      <c r="Y223" s="2">
        <v>1061989.828125</v>
      </c>
      <c r="Z223" s="2">
        <v>39399.296875</v>
      </c>
      <c r="AA223" s="2">
        <v>57725.50390625</v>
      </c>
      <c r="AB223" s="2">
        <v>155650.3515625</v>
      </c>
      <c r="AC223" s="2" t="s">
        <v>23</v>
      </c>
      <c r="AD223" s="2">
        <v>147477.802734375</v>
      </c>
      <c r="AE223" s="2">
        <v>1152100.0625</v>
      </c>
      <c r="AF223" s="2">
        <v>734672.203125</v>
      </c>
      <c r="AG223" s="2">
        <v>107317.146484375</v>
      </c>
      <c r="AH223" s="2">
        <v>1579242.8125</v>
      </c>
      <c r="AI223" s="2" t="s">
        <v>468</v>
      </c>
      <c r="AJ223" s="2" t="s">
        <v>482</v>
      </c>
      <c r="AK223" s="2" t="s">
        <v>457</v>
      </c>
      <c r="AL223" s="2" t="s">
        <v>458</v>
      </c>
      <c r="AM223" s="2" t="s">
        <v>561</v>
      </c>
      <c r="AN223" s="2" t="s">
        <v>465</v>
      </c>
      <c r="AO223" s="2" t="s">
        <v>483</v>
      </c>
      <c r="AP223" s="2">
        <v>0</v>
      </c>
    </row>
    <row r="224" spans="1:42" x14ac:dyDescent="0.2">
      <c r="A224" s="2" t="s">
        <v>21</v>
      </c>
      <c r="B224" s="2" t="s">
        <v>22</v>
      </c>
      <c r="C224" s="2" t="s">
        <v>244</v>
      </c>
      <c r="D224" s="2" t="s">
        <v>997</v>
      </c>
      <c r="E224" s="2">
        <v>0</v>
      </c>
      <c r="F224" s="2">
        <v>49.113999999999997</v>
      </c>
      <c r="G224" s="2">
        <v>45</v>
      </c>
      <c r="H224" s="2">
        <v>8</v>
      </c>
      <c r="I224" s="2">
        <v>74</v>
      </c>
      <c r="J224" s="2">
        <v>8</v>
      </c>
      <c r="K224" s="2">
        <v>224</v>
      </c>
      <c r="L224" s="2">
        <v>24.6</v>
      </c>
      <c r="M224" s="2">
        <v>10.61</v>
      </c>
      <c r="N224" s="2">
        <v>7073.08</v>
      </c>
      <c r="O224" s="2">
        <v>36.950000000000003</v>
      </c>
      <c r="P224" s="2">
        <v>8</v>
      </c>
      <c r="Q224" s="2">
        <v>8</v>
      </c>
      <c r="R224" s="2">
        <v>0</v>
      </c>
      <c r="S224" s="2">
        <v>0</v>
      </c>
      <c r="T224" s="2">
        <v>1</v>
      </c>
      <c r="U224" s="2" t="s">
        <v>23</v>
      </c>
      <c r="V224" s="2" t="s">
        <v>997</v>
      </c>
      <c r="W224" s="2">
        <v>51535.0693359375</v>
      </c>
      <c r="X224" s="2">
        <v>51830.234375</v>
      </c>
      <c r="Y224" s="2">
        <v>1904270.10546875</v>
      </c>
      <c r="Z224" s="2">
        <v>53981.08984375</v>
      </c>
      <c r="AA224" s="2">
        <v>176666.69140625</v>
      </c>
      <c r="AB224" s="2">
        <v>7303256.84375</v>
      </c>
      <c r="AC224" s="2">
        <v>4859390</v>
      </c>
      <c r="AD224" s="2">
        <v>1234241.33984375</v>
      </c>
      <c r="AE224" s="2">
        <v>2988225.6171875</v>
      </c>
      <c r="AF224" s="2">
        <v>631640.203125</v>
      </c>
      <c r="AG224" s="2">
        <v>87440.814453125</v>
      </c>
      <c r="AH224" s="2">
        <v>4583362.09375</v>
      </c>
      <c r="AI224" s="2" t="s">
        <v>460</v>
      </c>
      <c r="AJ224" s="2" t="s">
        <v>998</v>
      </c>
      <c r="AK224" s="2" t="s">
        <v>457</v>
      </c>
      <c r="AL224" s="2" t="s">
        <v>458</v>
      </c>
      <c r="AM224" s="2" t="s">
        <v>561</v>
      </c>
      <c r="AN224" s="2" t="s">
        <v>460</v>
      </c>
      <c r="AO224" s="2" t="s">
        <v>499</v>
      </c>
      <c r="AP224" s="2">
        <v>0</v>
      </c>
    </row>
    <row r="225" spans="1:42" x14ac:dyDescent="0.2">
      <c r="A225" s="2" t="s">
        <v>21</v>
      </c>
      <c r="B225" s="2" t="s">
        <v>22</v>
      </c>
      <c r="C225" s="2" t="s">
        <v>245</v>
      </c>
      <c r="D225" s="2" t="s">
        <v>999</v>
      </c>
      <c r="E225" s="2">
        <v>0</v>
      </c>
      <c r="F225" s="2">
        <v>70.126000000000005</v>
      </c>
      <c r="G225" s="2">
        <v>29</v>
      </c>
      <c r="H225" s="2">
        <v>18</v>
      </c>
      <c r="I225" s="2">
        <v>113</v>
      </c>
      <c r="J225" s="2">
        <v>18</v>
      </c>
      <c r="K225" s="2">
        <v>714</v>
      </c>
      <c r="L225" s="2">
        <v>75.599999999999994</v>
      </c>
      <c r="M225" s="2">
        <v>5.0999999999999996</v>
      </c>
      <c r="N225" s="2">
        <v>8878.48</v>
      </c>
      <c r="O225" s="2">
        <v>38.94</v>
      </c>
      <c r="P225" s="2">
        <v>18</v>
      </c>
      <c r="Q225" s="2">
        <v>18</v>
      </c>
      <c r="R225" s="2">
        <v>0</v>
      </c>
      <c r="S225" s="2">
        <v>0</v>
      </c>
      <c r="T225" s="2">
        <v>1</v>
      </c>
      <c r="U225" s="2" t="s">
        <v>23</v>
      </c>
      <c r="V225" s="2" t="s">
        <v>1623</v>
      </c>
      <c r="W225" s="2">
        <v>83514.775390625</v>
      </c>
      <c r="X225" s="2">
        <v>58719.6201171875</v>
      </c>
      <c r="Y225" s="2">
        <v>3907717.578125</v>
      </c>
      <c r="Z225" s="2">
        <v>60637.2099609375</v>
      </c>
      <c r="AA225" s="2">
        <v>313377.52050781302</v>
      </c>
      <c r="AB225" s="2">
        <v>6905994.5</v>
      </c>
      <c r="AC225" s="2">
        <v>7818345.03125</v>
      </c>
      <c r="AD225" s="2">
        <v>1016563.49023438</v>
      </c>
      <c r="AE225" s="2">
        <v>5640068.0546875</v>
      </c>
      <c r="AF225" s="2">
        <v>2260329.44140625</v>
      </c>
      <c r="AG225" s="2">
        <v>488077.08300781302</v>
      </c>
      <c r="AH225" s="2">
        <v>8321636.453125</v>
      </c>
      <c r="AI225" s="2" t="s">
        <v>1000</v>
      </c>
      <c r="AJ225" s="2" t="s">
        <v>1001</v>
      </c>
      <c r="AK225" s="2" t="s">
        <v>457</v>
      </c>
      <c r="AL225" s="2" t="s">
        <v>458</v>
      </c>
      <c r="AM225" s="2" t="s">
        <v>561</v>
      </c>
      <c r="AN225" s="2" t="s">
        <v>465</v>
      </c>
      <c r="AO225" s="2" t="s">
        <v>627</v>
      </c>
      <c r="AP225" s="2">
        <v>0</v>
      </c>
    </row>
    <row r="226" spans="1:42" x14ac:dyDescent="0.2">
      <c r="A226" s="2" t="s">
        <v>21</v>
      </c>
      <c r="B226" s="2" t="s">
        <v>22</v>
      </c>
      <c r="C226" s="2" t="s">
        <v>246</v>
      </c>
      <c r="D226" s="2" t="s">
        <v>1002</v>
      </c>
      <c r="E226" s="2">
        <v>0</v>
      </c>
      <c r="F226" s="2">
        <v>113.441</v>
      </c>
      <c r="G226" s="2">
        <v>73</v>
      </c>
      <c r="H226" s="2">
        <v>15</v>
      </c>
      <c r="I226" s="2">
        <v>157</v>
      </c>
      <c r="J226" s="2">
        <v>14</v>
      </c>
      <c r="K226" s="2">
        <v>310</v>
      </c>
      <c r="L226" s="2">
        <v>34</v>
      </c>
      <c r="M226" s="2">
        <v>5.27</v>
      </c>
      <c r="N226" s="2">
        <v>14463.85</v>
      </c>
      <c r="O226" s="2">
        <v>107.17</v>
      </c>
      <c r="P226" s="2">
        <v>12</v>
      </c>
      <c r="Q226" s="2">
        <v>15</v>
      </c>
      <c r="R226" s="2">
        <v>0</v>
      </c>
      <c r="S226" s="2">
        <v>1</v>
      </c>
      <c r="T226" s="2">
        <v>1</v>
      </c>
      <c r="U226" s="2" t="s">
        <v>23</v>
      </c>
      <c r="V226" s="2" t="s">
        <v>1002</v>
      </c>
      <c r="W226" s="2">
        <v>198712.15527343799</v>
      </c>
      <c r="X226" s="2">
        <v>94421.73828125</v>
      </c>
      <c r="Y226" s="2">
        <v>1710041.296875</v>
      </c>
      <c r="Z226" s="2">
        <v>212128.67871093799</v>
      </c>
      <c r="AA226" s="2">
        <v>682923.12792968797</v>
      </c>
      <c r="AB226" s="2">
        <v>10751623.0625</v>
      </c>
      <c r="AC226" s="2">
        <v>10878469.8007813</v>
      </c>
      <c r="AD226" s="2">
        <v>1691270.6337890599</v>
      </c>
      <c r="AE226" s="2">
        <v>11942816.8164063</v>
      </c>
      <c r="AF226" s="2">
        <v>5550702.0449218797</v>
      </c>
      <c r="AG226" s="2">
        <v>1401021.8105468799</v>
      </c>
      <c r="AH226" s="2">
        <v>16790118.84375</v>
      </c>
      <c r="AI226" s="2" t="s">
        <v>572</v>
      </c>
      <c r="AJ226" s="2" t="s">
        <v>573</v>
      </c>
      <c r="AK226" s="2" t="s">
        <v>457</v>
      </c>
      <c r="AL226" s="2" t="s">
        <v>458</v>
      </c>
      <c r="AM226" s="2" t="s">
        <v>561</v>
      </c>
      <c r="AN226" s="2" t="s">
        <v>465</v>
      </c>
      <c r="AO226" s="2" t="s">
        <v>499</v>
      </c>
      <c r="AP226" s="2">
        <v>0</v>
      </c>
    </row>
    <row r="227" spans="1:42" x14ac:dyDescent="0.2">
      <c r="A227" s="2" t="s">
        <v>21</v>
      </c>
      <c r="B227" s="2" t="s">
        <v>22</v>
      </c>
      <c r="C227" s="2" t="s">
        <v>247</v>
      </c>
      <c r="D227" s="2" t="s">
        <v>1003</v>
      </c>
      <c r="E227" s="2">
        <v>0</v>
      </c>
      <c r="F227" s="2">
        <v>81.194000000000003</v>
      </c>
      <c r="G227" s="2">
        <v>54</v>
      </c>
      <c r="H227" s="2">
        <v>14</v>
      </c>
      <c r="I227" s="2">
        <v>147</v>
      </c>
      <c r="J227" s="2">
        <v>14</v>
      </c>
      <c r="K227" s="2">
        <v>366</v>
      </c>
      <c r="L227" s="2">
        <v>37.700000000000003</v>
      </c>
      <c r="M227" s="2">
        <v>5.0199999999999996</v>
      </c>
      <c r="N227" s="2">
        <v>12341.65</v>
      </c>
      <c r="O227" s="2">
        <v>78.849999999999994</v>
      </c>
      <c r="P227" s="2">
        <v>11</v>
      </c>
      <c r="Q227" s="2">
        <v>13</v>
      </c>
      <c r="R227" s="2">
        <v>0</v>
      </c>
      <c r="S227" s="2">
        <v>0</v>
      </c>
      <c r="T227" s="2">
        <v>1</v>
      </c>
      <c r="U227" s="2" t="s">
        <v>26</v>
      </c>
      <c r="V227" s="2" t="s">
        <v>1624</v>
      </c>
      <c r="W227" s="2">
        <v>604386.49609375</v>
      </c>
      <c r="X227" s="2">
        <v>431926.140625</v>
      </c>
      <c r="Y227" s="2">
        <v>4523129.890625</v>
      </c>
      <c r="Z227" s="2">
        <v>250506.9140625</v>
      </c>
      <c r="AA227" s="2">
        <v>732938.28222656297</v>
      </c>
      <c r="AB227" s="2">
        <v>13896251.1875</v>
      </c>
      <c r="AC227" s="2">
        <v>15917961.0625</v>
      </c>
      <c r="AD227" s="2">
        <v>1711098.8359375</v>
      </c>
      <c r="AE227" s="2">
        <v>11993281.080078101</v>
      </c>
      <c r="AF227" s="2">
        <v>3915565.8222656301</v>
      </c>
      <c r="AG227" s="2">
        <v>1371218.2158203099</v>
      </c>
      <c r="AH227" s="2">
        <v>18051014.425781298</v>
      </c>
      <c r="AI227" s="2" t="s">
        <v>1004</v>
      </c>
      <c r="AJ227" s="2" t="s">
        <v>1005</v>
      </c>
      <c r="AK227" s="2" t="s">
        <v>457</v>
      </c>
      <c r="AL227" s="2" t="s">
        <v>458</v>
      </c>
      <c r="AM227" s="2" t="s">
        <v>561</v>
      </c>
      <c r="AN227" s="2" t="s">
        <v>480</v>
      </c>
      <c r="AO227" s="2" t="s">
        <v>461</v>
      </c>
      <c r="AP227" s="2">
        <v>0</v>
      </c>
    </row>
    <row r="228" spans="1:42" x14ac:dyDescent="0.2">
      <c r="A228" s="2" t="s">
        <v>21</v>
      </c>
      <c r="B228" s="2" t="s">
        <v>22</v>
      </c>
      <c r="C228" s="2" t="s">
        <v>248</v>
      </c>
      <c r="D228" s="2" t="s">
        <v>1006</v>
      </c>
      <c r="E228" s="2">
        <v>0</v>
      </c>
      <c r="F228" s="2">
        <v>47.128999999999998</v>
      </c>
      <c r="G228" s="2">
        <v>24</v>
      </c>
      <c r="H228" s="2">
        <v>8</v>
      </c>
      <c r="I228" s="2">
        <v>51</v>
      </c>
      <c r="J228" s="2">
        <v>8</v>
      </c>
      <c r="K228" s="2">
        <v>449</v>
      </c>
      <c r="L228" s="2">
        <v>47.3</v>
      </c>
      <c r="M228" s="2">
        <v>6.28</v>
      </c>
      <c r="N228" s="2">
        <v>4390.8599999999997</v>
      </c>
      <c r="O228" s="2">
        <v>34.409999999999997</v>
      </c>
      <c r="P228" s="2">
        <v>7</v>
      </c>
      <c r="Q228" s="2">
        <v>8</v>
      </c>
      <c r="R228" s="2">
        <v>0</v>
      </c>
      <c r="S228" s="2">
        <v>0</v>
      </c>
      <c r="T228" s="2">
        <v>1</v>
      </c>
      <c r="U228" s="2" t="s">
        <v>23</v>
      </c>
      <c r="V228" s="2" t="s">
        <v>1006</v>
      </c>
      <c r="W228" s="2">
        <v>109159.7265625</v>
      </c>
      <c r="X228" s="2">
        <v>63919.017578125</v>
      </c>
      <c r="Y228" s="2">
        <v>950049.953125</v>
      </c>
      <c r="Z228" s="2">
        <v>51029.0927734375</v>
      </c>
      <c r="AA228" s="2">
        <v>109175.654296875</v>
      </c>
      <c r="AB228" s="2">
        <v>3658346.53125</v>
      </c>
      <c r="AC228" s="2">
        <v>2947640.5</v>
      </c>
      <c r="AD228" s="2">
        <v>163549.123046875</v>
      </c>
      <c r="AE228" s="2">
        <v>2572239.15625</v>
      </c>
      <c r="AF228" s="2">
        <v>1147120.2890625</v>
      </c>
      <c r="AG228" s="2">
        <v>286518.255859375</v>
      </c>
      <c r="AH228" s="2">
        <v>4276027.03125</v>
      </c>
      <c r="AI228" s="2" t="s">
        <v>557</v>
      </c>
      <c r="AJ228" s="2" t="s">
        <v>558</v>
      </c>
      <c r="AK228" s="2" t="s">
        <v>457</v>
      </c>
      <c r="AL228" s="2" t="s">
        <v>458</v>
      </c>
      <c r="AM228" s="2" t="s">
        <v>561</v>
      </c>
      <c r="AN228" s="2" t="s">
        <v>460</v>
      </c>
      <c r="AO228" s="2" t="s">
        <v>461</v>
      </c>
      <c r="AP228" s="2">
        <v>0</v>
      </c>
    </row>
    <row r="229" spans="1:42" x14ac:dyDescent="0.2">
      <c r="A229" s="2" t="s">
        <v>21</v>
      </c>
      <c r="B229" s="2" t="s">
        <v>22</v>
      </c>
      <c r="C229" s="2" t="s">
        <v>249</v>
      </c>
      <c r="D229" s="2" t="s">
        <v>1007</v>
      </c>
      <c r="E229" s="2">
        <v>0</v>
      </c>
      <c r="F229" s="2">
        <v>72.756</v>
      </c>
      <c r="G229" s="2">
        <v>40</v>
      </c>
      <c r="H229" s="2">
        <v>16</v>
      </c>
      <c r="I229" s="2">
        <v>185</v>
      </c>
      <c r="J229" s="2">
        <v>16</v>
      </c>
      <c r="K229" s="2">
        <v>515</v>
      </c>
      <c r="L229" s="2">
        <v>53.8</v>
      </c>
      <c r="M229" s="2">
        <v>5.62</v>
      </c>
      <c r="N229" s="2">
        <v>13707.29</v>
      </c>
      <c r="O229" s="2">
        <v>98.27</v>
      </c>
      <c r="P229" s="2">
        <v>12</v>
      </c>
      <c r="Q229" s="2">
        <v>16</v>
      </c>
      <c r="R229" s="2">
        <v>0</v>
      </c>
      <c r="S229" s="2">
        <v>0</v>
      </c>
      <c r="T229" s="2">
        <v>1</v>
      </c>
      <c r="U229" s="2" t="s">
        <v>23</v>
      </c>
      <c r="V229" s="2" t="s">
        <v>1625</v>
      </c>
      <c r="W229" s="2">
        <v>1356227.4785156299</v>
      </c>
      <c r="X229" s="2">
        <v>881860.669921875</v>
      </c>
      <c r="Y229" s="2">
        <v>4355574.1640625</v>
      </c>
      <c r="Z229" s="2">
        <v>251792.46875</v>
      </c>
      <c r="AA229" s="2">
        <v>870599.505859375</v>
      </c>
      <c r="AB229" s="2">
        <v>31909349.21875</v>
      </c>
      <c r="AC229" s="2">
        <v>38241290.78125</v>
      </c>
      <c r="AD229" s="2">
        <v>924569.29443359398</v>
      </c>
      <c r="AE229" s="2">
        <v>4023844.99609375</v>
      </c>
      <c r="AF229" s="2">
        <v>3163713.29296875</v>
      </c>
      <c r="AG229" s="2">
        <v>568773.794921875</v>
      </c>
      <c r="AH229" s="2">
        <v>6262246.625</v>
      </c>
      <c r="AI229" s="2" t="s">
        <v>727</v>
      </c>
      <c r="AJ229" s="2" t="s">
        <v>1008</v>
      </c>
      <c r="AK229" s="2" t="s">
        <v>457</v>
      </c>
      <c r="AL229" s="2" t="s">
        <v>458</v>
      </c>
      <c r="AM229" s="2" t="s">
        <v>459</v>
      </c>
      <c r="AN229" s="2" t="s">
        <v>465</v>
      </c>
      <c r="AO229" s="2" t="s">
        <v>544</v>
      </c>
      <c r="AP229" s="2">
        <v>0</v>
      </c>
    </row>
    <row r="230" spans="1:42" x14ac:dyDescent="0.2">
      <c r="A230" s="2" t="s">
        <v>21</v>
      </c>
      <c r="B230" s="2" t="s">
        <v>22</v>
      </c>
      <c r="C230" s="2" t="s">
        <v>250</v>
      </c>
      <c r="D230" s="2" t="s">
        <v>1009</v>
      </c>
      <c r="E230" s="2">
        <v>0</v>
      </c>
      <c r="F230" s="2">
        <v>76.468000000000004</v>
      </c>
      <c r="G230" s="2">
        <v>41</v>
      </c>
      <c r="H230" s="2">
        <v>10</v>
      </c>
      <c r="I230" s="2">
        <v>162</v>
      </c>
      <c r="J230" s="2">
        <v>10</v>
      </c>
      <c r="K230" s="2">
        <v>369</v>
      </c>
      <c r="L230" s="2">
        <v>39.1</v>
      </c>
      <c r="M230" s="2">
        <v>8.84</v>
      </c>
      <c r="N230" s="2">
        <v>16649.07</v>
      </c>
      <c r="O230" s="2">
        <v>121.05</v>
      </c>
      <c r="P230" s="2">
        <v>8</v>
      </c>
      <c r="Q230" s="2">
        <v>10</v>
      </c>
      <c r="R230" s="2">
        <v>0</v>
      </c>
      <c r="S230" s="2">
        <v>0</v>
      </c>
      <c r="T230" s="2">
        <v>1</v>
      </c>
      <c r="U230" s="2" t="s">
        <v>23</v>
      </c>
      <c r="V230" s="2" t="s">
        <v>1626</v>
      </c>
      <c r="W230" s="2">
        <v>685395.4296875</v>
      </c>
      <c r="X230" s="2">
        <v>454430.97265625</v>
      </c>
      <c r="Y230" s="2">
        <v>2614417.96875</v>
      </c>
      <c r="Z230" s="2">
        <v>115632.865234375</v>
      </c>
      <c r="AA230" s="2">
        <v>3230538.40234375</v>
      </c>
      <c r="AB230" s="2">
        <v>11497612.03125</v>
      </c>
      <c r="AC230" s="2">
        <v>6740500.875</v>
      </c>
      <c r="AD230" s="2">
        <v>4705020.46875</v>
      </c>
      <c r="AE230" s="2">
        <v>3447638.52734375</v>
      </c>
      <c r="AF230" s="2">
        <v>1660705.8203125</v>
      </c>
      <c r="AG230" s="2">
        <v>736151.103515625</v>
      </c>
      <c r="AH230" s="2">
        <v>3497772.8984375</v>
      </c>
      <c r="AI230" s="2" t="s">
        <v>460</v>
      </c>
      <c r="AJ230" s="2" t="s">
        <v>1010</v>
      </c>
      <c r="AK230" s="2" t="s">
        <v>457</v>
      </c>
      <c r="AL230" s="2" t="s">
        <v>458</v>
      </c>
      <c r="AM230" s="2" t="s">
        <v>459</v>
      </c>
      <c r="AN230" s="2" t="s">
        <v>460</v>
      </c>
      <c r="AO230" s="2" t="s">
        <v>466</v>
      </c>
      <c r="AP230" s="2">
        <v>0</v>
      </c>
    </row>
    <row r="231" spans="1:42" x14ac:dyDescent="0.2">
      <c r="A231" s="2" t="s">
        <v>21</v>
      </c>
      <c r="B231" s="2" t="s">
        <v>22</v>
      </c>
      <c r="C231" s="2" t="s">
        <v>251</v>
      </c>
      <c r="D231" s="2" t="s">
        <v>1011</v>
      </c>
      <c r="E231" s="2">
        <v>0</v>
      </c>
      <c r="F231" s="2">
        <v>148.44499999999999</v>
      </c>
      <c r="G231" s="2">
        <v>62</v>
      </c>
      <c r="H231" s="2">
        <v>12</v>
      </c>
      <c r="I231" s="2">
        <v>243</v>
      </c>
      <c r="J231" s="2">
        <v>12</v>
      </c>
      <c r="K231" s="2">
        <v>279</v>
      </c>
      <c r="L231" s="2">
        <v>30.2</v>
      </c>
      <c r="M231" s="2">
        <v>6.23</v>
      </c>
      <c r="N231" s="2">
        <v>30124</v>
      </c>
      <c r="O231" s="2">
        <v>240.37</v>
      </c>
      <c r="P231" s="2">
        <v>10</v>
      </c>
      <c r="Q231" s="2">
        <v>12</v>
      </c>
      <c r="R231" s="2">
        <v>0</v>
      </c>
      <c r="S231" s="2">
        <v>0</v>
      </c>
      <c r="T231" s="2">
        <v>1</v>
      </c>
      <c r="U231" s="2" t="s">
        <v>23</v>
      </c>
      <c r="V231" s="2" t="s">
        <v>1011</v>
      </c>
      <c r="W231" s="2">
        <v>558051.705078125</v>
      </c>
      <c r="X231" s="2">
        <v>408933.40625</v>
      </c>
      <c r="Y231" s="2">
        <v>2186841.28125</v>
      </c>
      <c r="Z231" s="2">
        <v>378698.185546875</v>
      </c>
      <c r="AA231" s="2">
        <v>1172007.4580078099</v>
      </c>
      <c r="AB231" s="2">
        <v>9948963.671875</v>
      </c>
      <c r="AC231" s="2">
        <v>11587512.078125</v>
      </c>
      <c r="AD231" s="2">
        <v>1694376.7529296901</v>
      </c>
      <c r="AE231" s="2">
        <v>20283685.015625</v>
      </c>
      <c r="AF231" s="2">
        <v>8460093.1425781306</v>
      </c>
      <c r="AG231" s="2">
        <v>2570619.77734375</v>
      </c>
      <c r="AH231" s="2">
        <v>29998033.65625</v>
      </c>
      <c r="AI231" s="2" t="s">
        <v>557</v>
      </c>
      <c r="AJ231" s="2" t="s">
        <v>1012</v>
      </c>
      <c r="AK231" s="2" t="s">
        <v>457</v>
      </c>
      <c r="AL231" s="2" t="s">
        <v>458</v>
      </c>
      <c r="AM231" s="2" t="s">
        <v>561</v>
      </c>
      <c r="AN231" s="2" t="s">
        <v>480</v>
      </c>
      <c r="AO231" s="2" t="s">
        <v>461</v>
      </c>
      <c r="AP231" s="2">
        <v>0</v>
      </c>
    </row>
    <row r="232" spans="1:42" x14ac:dyDescent="0.2">
      <c r="A232" s="2" t="s">
        <v>21</v>
      </c>
      <c r="B232" s="2" t="s">
        <v>22</v>
      </c>
      <c r="C232" s="2" t="s">
        <v>252</v>
      </c>
      <c r="D232" s="2" t="s">
        <v>1013</v>
      </c>
      <c r="E232" s="2">
        <v>0</v>
      </c>
      <c r="F232" s="2">
        <v>42.27</v>
      </c>
      <c r="G232" s="2">
        <v>27</v>
      </c>
      <c r="H232" s="2">
        <v>7</v>
      </c>
      <c r="I232" s="2">
        <v>99</v>
      </c>
      <c r="J232" s="2">
        <v>7</v>
      </c>
      <c r="K232" s="2">
        <v>326</v>
      </c>
      <c r="L232" s="2">
        <v>35.9</v>
      </c>
      <c r="M232" s="2">
        <v>5.6</v>
      </c>
      <c r="N232" s="2">
        <v>9652.41</v>
      </c>
      <c r="O232" s="2">
        <v>39.56</v>
      </c>
      <c r="P232" s="2">
        <v>7</v>
      </c>
      <c r="Q232" s="2">
        <v>6</v>
      </c>
      <c r="R232" s="2">
        <v>0</v>
      </c>
      <c r="S232" s="2">
        <v>0</v>
      </c>
      <c r="T232" s="2">
        <v>1</v>
      </c>
      <c r="U232" s="2" t="s">
        <v>23</v>
      </c>
      <c r="V232" s="2" t="s">
        <v>1627</v>
      </c>
      <c r="W232" s="2">
        <v>79377.126953125</v>
      </c>
      <c r="X232" s="2">
        <v>111212.380859375</v>
      </c>
      <c r="Y232" s="2">
        <v>1383650.875</v>
      </c>
      <c r="Z232" s="2">
        <v>113879.16113281299</v>
      </c>
      <c r="AA232" s="2">
        <v>479724.78759765602</v>
      </c>
      <c r="AB232" s="2">
        <v>4963147.140625</v>
      </c>
      <c r="AC232" s="2">
        <v>6164350.625</v>
      </c>
      <c r="AD232" s="2">
        <v>643290.484375</v>
      </c>
      <c r="AE232" s="2">
        <v>3375404.55078125</v>
      </c>
      <c r="AF232" s="2">
        <v>2491151.875</v>
      </c>
      <c r="AG232" s="2">
        <v>767221.60253906297</v>
      </c>
      <c r="AH232" s="2">
        <v>3880715.875</v>
      </c>
      <c r="AI232" s="2" t="s">
        <v>1014</v>
      </c>
      <c r="AJ232" s="2" t="s">
        <v>1015</v>
      </c>
      <c r="AK232" s="2" t="s">
        <v>457</v>
      </c>
      <c r="AL232" s="2" t="s">
        <v>458</v>
      </c>
      <c r="AM232" s="2" t="s">
        <v>561</v>
      </c>
      <c r="AN232" s="2" t="s">
        <v>480</v>
      </c>
      <c r="AO232" s="2" t="s">
        <v>499</v>
      </c>
      <c r="AP232" s="2">
        <v>0</v>
      </c>
    </row>
    <row r="233" spans="1:42" x14ac:dyDescent="0.2">
      <c r="A233" s="2" t="s">
        <v>21</v>
      </c>
      <c r="B233" s="2" t="s">
        <v>22</v>
      </c>
      <c r="C233" s="2" t="s">
        <v>253</v>
      </c>
      <c r="D233" s="2" t="s">
        <v>1016</v>
      </c>
      <c r="E233" s="2">
        <v>0</v>
      </c>
      <c r="F233" s="2">
        <v>73.183000000000007</v>
      </c>
      <c r="G233" s="2">
        <v>69</v>
      </c>
      <c r="H233" s="2">
        <v>8</v>
      </c>
      <c r="I233" s="2">
        <v>170</v>
      </c>
      <c r="J233" s="2">
        <v>8</v>
      </c>
      <c r="K233" s="2">
        <v>159</v>
      </c>
      <c r="L233" s="2">
        <v>17.8</v>
      </c>
      <c r="M233" s="2">
        <v>5.43</v>
      </c>
      <c r="N233" s="2">
        <v>11452.33</v>
      </c>
      <c r="O233" s="2">
        <v>165.87</v>
      </c>
      <c r="P233" s="2">
        <v>5</v>
      </c>
      <c r="Q233" s="2">
        <v>8</v>
      </c>
      <c r="R233" s="2">
        <v>0</v>
      </c>
      <c r="S233" s="2">
        <v>0</v>
      </c>
      <c r="T233" s="2">
        <v>1</v>
      </c>
      <c r="U233" s="2" t="s">
        <v>23</v>
      </c>
      <c r="V233" s="2" t="s">
        <v>1628</v>
      </c>
      <c r="W233" s="2">
        <v>734953.26660156297</v>
      </c>
      <c r="X233" s="2">
        <v>511302.54199218802</v>
      </c>
      <c r="Y233" s="2">
        <v>9506823.453125</v>
      </c>
      <c r="Z233" s="2">
        <v>225952.076171875</v>
      </c>
      <c r="AA233" s="2">
        <v>1975028.94140625</v>
      </c>
      <c r="AB233" s="2">
        <v>33706775</v>
      </c>
      <c r="AC233" s="2">
        <v>59908004.375</v>
      </c>
      <c r="AD233" s="2">
        <v>899084.45800781297</v>
      </c>
      <c r="AE233" s="2">
        <v>5246661.8359375</v>
      </c>
      <c r="AF233" s="2">
        <v>2371918.9609375</v>
      </c>
      <c r="AG233" s="2">
        <v>545009.9296875</v>
      </c>
      <c r="AH233" s="2">
        <v>5234509.58203125</v>
      </c>
      <c r="AI233" s="2" t="s">
        <v>1017</v>
      </c>
      <c r="AJ233" s="2" t="s">
        <v>1018</v>
      </c>
      <c r="AK233" s="2" t="s">
        <v>457</v>
      </c>
      <c r="AL233" s="2" t="s">
        <v>458</v>
      </c>
      <c r="AM233" s="2" t="s">
        <v>561</v>
      </c>
      <c r="AN233" s="2" t="s">
        <v>760</v>
      </c>
      <c r="AO233" s="2" t="s">
        <v>544</v>
      </c>
      <c r="AP233" s="2">
        <v>0</v>
      </c>
    </row>
    <row r="234" spans="1:42" x14ac:dyDescent="0.2">
      <c r="A234" s="2" t="s">
        <v>21</v>
      </c>
      <c r="B234" s="2" t="s">
        <v>22</v>
      </c>
      <c r="C234" s="2" t="s">
        <v>254</v>
      </c>
      <c r="D234" s="2" t="s">
        <v>1019</v>
      </c>
      <c r="E234" s="2">
        <v>0</v>
      </c>
      <c r="F234" s="2">
        <v>84.685000000000002</v>
      </c>
      <c r="G234" s="2">
        <v>29</v>
      </c>
      <c r="H234" s="2">
        <v>14</v>
      </c>
      <c r="I234" s="2">
        <v>106</v>
      </c>
      <c r="J234" s="2">
        <v>14</v>
      </c>
      <c r="K234" s="2">
        <v>731</v>
      </c>
      <c r="L234" s="2">
        <v>78.400000000000006</v>
      </c>
      <c r="M234" s="2">
        <v>5.44</v>
      </c>
      <c r="N234" s="2">
        <v>9020.98</v>
      </c>
      <c r="O234" s="2">
        <v>62.66</v>
      </c>
      <c r="P234" s="2">
        <v>12</v>
      </c>
      <c r="Q234" s="2">
        <v>13</v>
      </c>
      <c r="R234" s="2">
        <v>0</v>
      </c>
      <c r="S234" s="2">
        <v>0</v>
      </c>
      <c r="T234" s="2">
        <v>1</v>
      </c>
      <c r="U234" s="2" t="s">
        <v>23</v>
      </c>
      <c r="V234" s="2" t="s">
        <v>1629</v>
      </c>
      <c r="W234" s="2">
        <v>45516.154296875</v>
      </c>
      <c r="X234" s="2">
        <v>79110.810546875</v>
      </c>
      <c r="Y234" s="2">
        <v>537839.83984375</v>
      </c>
      <c r="Z234" s="2">
        <v>66584.8916015625</v>
      </c>
      <c r="AA234" s="2">
        <v>331553.45703125</v>
      </c>
      <c r="AB234" s="2">
        <v>2479975.875</v>
      </c>
      <c r="AC234" s="2">
        <v>3313967.6171875</v>
      </c>
      <c r="AD234" s="2">
        <v>919545.208984375</v>
      </c>
      <c r="AE234" s="2">
        <v>5027201.4140625</v>
      </c>
      <c r="AF234" s="2">
        <v>2448686.7792968801</v>
      </c>
      <c r="AG234" s="2">
        <v>497388.21875</v>
      </c>
      <c r="AH234" s="2">
        <v>5481864.1484375</v>
      </c>
      <c r="AI234" s="2" t="s">
        <v>731</v>
      </c>
      <c r="AJ234" s="2" t="s">
        <v>1020</v>
      </c>
      <c r="AK234" s="2" t="s">
        <v>457</v>
      </c>
      <c r="AL234" s="2" t="s">
        <v>458</v>
      </c>
      <c r="AM234" s="2" t="s">
        <v>561</v>
      </c>
      <c r="AN234" s="2" t="s">
        <v>465</v>
      </c>
      <c r="AO234" s="2" t="s">
        <v>499</v>
      </c>
      <c r="AP234" s="2">
        <v>0</v>
      </c>
    </row>
    <row r="235" spans="1:42" x14ac:dyDescent="0.2">
      <c r="A235" s="2" t="s">
        <v>21</v>
      </c>
      <c r="B235" s="2" t="s">
        <v>22</v>
      </c>
      <c r="C235" s="2" t="s">
        <v>255</v>
      </c>
      <c r="D235" s="2" t="s">
        <v>1021</v>
      </c>
      <c r="E235" s="2">
        <v>0</v>
      </c>
      <c r="F235" s="2">
        <v>19.247</v>
      </c>
      <c r="G235" s="2">
        <v>18</v>
      </c>
      <c r="H235" s="2">
        <v>6</v>
      </c>
      <c r="I235" s="2">
        <v>30</v>
      </c>
      <c r="J235" s="2">
        <v>6</v>
      </c>
      <c r="K235" s="2">
        <v>377</v>
      </c>
      <c r="L235" s="2">
        <v>41.1</v>
      </c>
      <c r="M235" s="2">
        <v>7.61</v>
      </c>
      <c r="N235" s="2">
        <v>2180.02</v>
      </c>
      <c r="O235" s="2">
        <v>5.0599999999999996</v>
      </c>
      <c r="P235" s="2">
        <v>6</v>
      </c>
      <c r="Q235" s="2">
        <v>6</v>
      </c>
      <c r="R235" s="2">
        <v>0</v>
      </c>
      <c r="S235" s="2">
        <v>0</v>
      </c>
      <c r="T235" s="2">
        <v>1</v>
      </c>
      <c r="U235" s="2" t="s">
        <v>23</v>
      </c>
      <c r="V235" s="2" t="s">
        <v>1021</v>
      </c>
      <c r="W235" s="2">
        <v>208180.20019531299</v>
      </c>
      <c r="X235" s="2">
        <v>27108.294921875</v>
      </c>
      <c r="Y235" s="2">
        <v>628098.60546875</v>
      </c>
      <c r="Z235" s="2">
        <v>25502.529296875</v>
      </c>
      <c r="AA235" s="2">
        <v>39270.6005859375</v>
      </c>
      <c r="AB235" s="2">
        <v>1319430.96875</v>
      </c>
      <c r="AC235" s="2">
        <v>1533276.30078125</v>
      </c>
      <c r="AD235" s="2">
        <v>176268.77734375</v>
      </c>
      <c r="AE235" s="2">
        <v>2456931.4140625</v>
      </c>
      <c r="AF235" s="2">
        <v>406516.4140625</v>
      </c>
      <c r="AG235" s="2">
        <v>61359.15234375</v>
      </c>
      <c r="AH235" s="2">
        <v>3220172.40625</v>
      </c>
      <c r="AI235" s="2" t="s">
        <v>460</v>
      </c>
      <c r="AJ235" s="2" t="s">
        <v>488</v>
      </c>
      <c r="AK235" s="2" t="s">
        <v>457</v>
      </c>
      <c r="AL235" s="2" t="s">
        <v>458</v>
      </c>
      <c r="AM235" s="2" t="s">
        <v>561</v>
      </c>
      <c r="AN235" s="2" t="s">
        <v>460</v>
      </c>
      <c r="AO235" s="2" t="s">
        <v>483</v>
      </c>
      <c r="AP235" s="2">
        <v>0</v>
      </c>
    </row>
    <row r="236" spans="1:42" x14ac:dyDescent="0.2">
      <c r="A236" s="2" t="s">
        <v>21</v>
      </c>
      <c r="B236" s="2" t="s">
        <v>22</v>
      </c>
      <c r="C236" s="2" t="s">
        <v>256</v>
      </c>
      <c r="D236" s="2" t="s">
        <v>1022</v>
      </c>
      <c r="E236" s="2">
        <v>0</v>
      </c>
      <c r="F236" s="2">
        <v>31.706</v>
      </c>
      <c r="G236" s="2">
        <v>26</v>
      </c>
      <c r="H236" s="2">
        <v>8</v>
      </c>
      <c r="I236" s="2">
        <v>44</v>
      </c>
      <c r="J236" s="2">
        <v>8</v>
      </c>
      <c r="K236" s="2">
        <v>388</v>
      </c>
      <c r="L236" s="2">
        <v>40.799999999999997</v>
      </c>
      <c r="M236" s="2">
        <v>5.34</v>
      </c>
      <c r="N236" s="2">
        <v>4076.09</v>
      </c>
      <c r="O236" s="2">
        <v>16.47</v>
      </c>
      <c r="P236" s="2">
        <v>7</v>
      </c>
      <c r="Q236" s="2">
        <v>8</v>
      </c>
      <c r="R236" s="2">
        <v>0</v>
      </c>
      <c r="S236" s="2">
        <v>0</v>
      </c>
      <c r="T236" s="2">
        <v>1</v>
      </c>
      <c r="U236" s="2" t="s">
        <v>23</v>
      </c>
      <c r="V236" s="2" t="s">
        <v>1022</v>
      </c>
      <c r="W236" s="2" t="s">
        <v>23</v>
      </c>
      <c r="X236" s="2" t="s">
        <v>23</v>
      </c>
      <c r="Y236" s="2">
        <v>960309.6875</v>
      </c>
      <c r="Z236" s="2">
        <v>15764.7158203125</v>
      </c>
      <c r="AA236" s="2">
        <v>238566.767578125</v>
      </c>
      <c r="AB236" s="2">
        <v>4509034.28125</v>
      </c>
      <c r="AC236" s="2">
        <v>4103762.0625</v>
      </c>
      <c r="AD236" s="2">
        <v>186643.10546875</v>
      </c>
      <c r="AE236" s="2">
        <v>5666735.25</v>
      </c>
      <c r="AF236" s="2">
        <v>1879077.40625</v>
      </c>
      <c r="AG236" s="2">
        <v>371848.521484375</v>
      </c>
      <c r="AH236" s="2">
        <v>3893093.015625</v>
      </c>
      <c r="AI236" s="2" t="s">
        <v>557</v>
      </c>
      <c r="AJ236" s="2" t="s">
        <v>1023</v>
      </c>
      <c r="AK236" s="2" t="s">
        <v>457</v>
      </c>
      <c r="AL236" s="2" t="s">
        <v>458</v>
      </c>
      <c r="AM236" s="2" t="s">
        <v>561</v>
      </c>
      <c r="AN236" s="2" t="s">
        <v>480</v>
      </c>
      <c r="AO236" s="2" t="s">
        <v>461</v>
      </c>
      <c r="AP236" s="2">
        <v>0</v>
      </c>
    </row>
    <row r="237" spans="1:42" x14ac:dyDescent="0.2">
      <c r="A237" s="2" t="s">
        <v>21</v>
      </c>
      <c r="B237" s="2" t="s">
        <v>22</v>
      </c>
      <c r="C237" s="2" t="s">
        <v>257</v>
      </c>
      <c r="D237" s="2" t="s">
        <v>1024</v>
      </c>
      <c r="E237" s="2">
        <v>0</v>
      </c>
      <c r="F237" s="2">
        <v>14.314</v>
      </c>
      <c r="G237" s="2">
        <v>34</v>
      </c>
      <c r="H237" s="2">
        <v>3</v>
      </c>
      <c r="I237" s="2">
        <v>52</v>
      </c>
      <c r="J237" s="2">
        <v>3</v>
      </c>
      <c r="K237" s="2">
        <v>124</v>
      </c>
      <c r="L237" s="2">
        <v>13.1</v>
      </c>
      <c r="M237" s="2">
        <v>4.6100000000000003</v>
      </c>
      <c r="N237" s="2">
        <v>3769.74</v>
      </c>
      <c r="O237" s="2">
        <v>8.8000000000000007</v>
      </c>
      <c r="P237" s="2">
        <v>3</v>
      </c>
      <c r="Q237" s="2">
        <v>3</v>
      </c>
      <c r="R237" s="2">
        <v>0</v>
      </c>
      <c r="S237" s="2">
        <v>0</v>
      </c>
      <c r="T237" s="2">
        <v>1</v>
      </c>
      <c r="U237" s="2" t="s">
        <v>23</v>
      </c>
      <c r="V237" s="2" t="s">
        <v>1024</v>
      </c>
      <c r="W237" s="2">
        <v>128208.10546875</v>
      </c>
      <c r="X237" s="2">
        <v>121994.38671875</v>
      </c>
      <c r="Y237" s="2">
        <v>828230.3125</v>
      </c>
      <c r="Z237" s="2">
        <v>113956.75</v>
      </c>
      <c r="AA237" s="2">
        <v>252493.52441406299</v>
      </c>
      <c r="AB237" s="2">
        <v>1921416.9375</v>
      </c>
      <c r="AC237" s="2">
        <v>3322621.3125</v>
      </c>
      <c r="AD237" s="2">
        <v>382400.89453125</v>
      </c>
      <c r="AE237" s="2">
        <v>2578387.0625</v>
      </c>
      <c r="AF237" s="2">
        <v>591566.35546875</v>
      </c>
      <c r="AG237" s="2">
        <v>314481.5234375</v>
      </c>
      <c r="AH237" s="2">
        <v>3717299.6875</v>
      </c>
      <c r="AI237" s="2" t="s">
        <v>460</v>
      </c>
      <c r="AJ237" s="2" t="s">
        <v>488</v>
      </c>
      <c r="AK237" s="2" t="s">
        <v>457</v>
      </c>
      <c r="AL237" s="2" t="s">
        <v>458</v>
      </c>
      <c r="AM237" s="2" t="s">
        <v>561</v>
      </c>
      <c r="AN237" s="2" t="s">
        <v>465</v>
      </c>
      <c r="AO237" s="2" t="s">
        <v>483</v>
      </c>
      <c r="AP237" s="2">
        <v>0</v>
      </c>
    </row>
    <row r="238" spans="1:42" x14ac:dyDescent="0.2">
      <c r="A238" s="2" t="s">
        <v>21</v>
      </c>
      <c r="B238" s="2" t="s">
        <v>22</v>
      </c>
      <c r="C238" s="2" t="s">
        <v>258</v>
      </c>
      <c r="D238" s="2" t="s">
        <v>1025</v>
      </c>
      <c r="E238" s="2">
        <v>0</v>
      </c>
      <c r="F238" s="2">
        <v>134.398</v>
      </c>
      <c r="G238" s="2">
        <v>12</v>
      </c>
      <c r="H238" s="2">
        <v>5</v>
      </c>
      <c r="I238" s="2">
        <v>629</v>
      </c>
      <c r="J238" s="2">
        <v>5</v>
      </c>
      <c r="K238" s="2">
        <v>479</v>
      </c>
      <c r="L238" s="2">
        <v>43.9</v>
      </c>
      <c r="M238" s="2">
        <v>5.57</v>
      </c>
      <c r="N238" s="2">
        <v>20255.62</v>
      </c>
      <c r="O238" s="2">
        <v>1375.42</v>
      </c>
      <c r="P238" s="2">
        <v>3</v>
      </c>
      <c r="Q238" s="2">
        <v>4</v>
      </c>
      <c r="R238" s="2">
        <v>0</v>
      </c>
      <c r="S238" s="2">
        <v>0</v>
      </c>
      <c r="T238" s="2">
        <v>1</v>
      </c>
      <c r="U238" s="2" t="s">
        <v>23</v>
      </c>
      <c r="V238" s="2" t="s">
        <v>1630</v>
      </c>
      <c r="W238" s="2">
        <v>57001596.322265603</v>
      </c>
      <c r="X238" s="2">
        <v>52582809.628906302</v>
      </c>
      <c r="Y238" s="2">
        <v>628302168.24218798</v>
      </c>
      <c r="Z238" s="2">
        <v>16513801.0820313</v>
      </c>
      <c r="AA238" s="2">
        <v>16612399.638671899</v>
      </c>
      <c r="AB238" s="2">
        <v>503578541.328125</v>
      </c>
      <c r="AC238" s="2">
        <v>780196871.703125</v>
      </c>
      <c r="AD238" s="2">
        <v>43462552.9462891</v>
      </c>
      <c r="AE238" s="2">
        <v>381372645.57226598</v>
      </c>
      <c r="AF238" s="2">
        <v>129471549.67382801</v>
      </c>
      <c r="AG238" s="2">
        <v>47523920.589843802</v>
      </c>
      <c r="AH238" s="2">
        <v>538301525.40625</v>
      </c>
      <c r="AI238" s="2" t="s">
        <v>460</v>
      </c>
      <c r="AJ238" s="2" t="s">
        <v>1026</v>
      </c>
      <c r="AK238" s="2" t="s">
        <v>457</v>
      </c>
      <c r="AL238" s="2" t="s">
        <v>458</v>
      </c>
      <c r="AM238" s="2" t="s">
        <v>561</v>
      </c>
      <c r="AN238" s="2" t="s">
        <v>480</v>
      </c>
      <c r="AO238" s="2" t="s">
        <v>466</v>
      </c>
      <c r="AP238" s="2">
        <v>0</v>
      </c>
    </row>
    <row r="239" spans="1:42" x14ac:dyDescent="0.2">
      <c r="A239" s="2" t="s">
        <v>21</v>
      </c>
      <c r="B239" s="2" t="s">
        <v>22</v>
      </c>
      <c r="C239" s="2" t="s">
        <v>259</v>
      </c>
      <c r="D239" s="2" t="s">
        <v>1027</v>
      </c>
      <c r="E239" s="2">
        <v>0</v>
      </c>
      <c r="F239" s="2">
        <v>22.844000000000001</v>
      </c>
      <c r="G239" s="2">
        <v>32</v>
      </c>
      <c r="H239" s="2">
        <v>5</v>
      </c>
      <c r="I239" s="2">
        <v>24</v>
      </c>
      <c r="J239" s="2">
        <v>5</v>
      </c>
      <c r="K239" s="2">
        <v>214</v>
      </c>
      <c r="L239" s="2">
        <v>22.9</v>
      </c>
      <c r="M239" s="2">
        <v>5.53</v>
      </c>
      <c r="N239" s="2">
        <v>1982.35</v>
      </c>
      <c r="O239" s="2">
        <v>13.96</v>
      </c>
      <c r="P239" s="2">
        <v>4</v>
      </c>
      <c r="Q239" s="2">
        <v>5</v>
      </c>
      <c r="R239" s="2">
        <v>0</v>
      </c>
      <c r="S239" s="2">
        <v>0</v>
      </c>
      <c r="T239" s="2">
        <v>1</v>
      </c>
      <c r="U239" s="2" t="s">
        <v>23</v>
      </c>
      <c r="V239" s="2" t="s">
        <v>1027</v>
      </c>
      <c r="W239" s="2">
        <v>542555.0625</v>
      </c>
      <c r="X239" s="2">
        <v>415339.21875</v>
      </c>
      <c r="Y239" s="2">
        <v>618771.9453125</v>
      </c>
      <c r="Z239" s="2">
        <v>563775.3125</v>
      </c>
      <c r="AA239" s="2">
        <v>55334.802734375</v>
      </c>
      <c r="AB239" s="2">
        <v>1455708.234375</v>
      </c>
      <c r="AC239" s="2">
        <v>1761245.1953125</v>
      </c>
      <c r="AD239" s="2">
        <v>20193.451171875</v>
      </c>
      <c r="AE239" s="2">
        <v>1139180.40625</v>
      </c>
      <c r="AF239" s="2">
        <v>836369.671875</v>
      </c>
      <c r="AG239" s="2">
        <v>283210.96484375</v>
      </c>
      <c r="AH239" s="2">
        <v>1054202.203125</v>
      </c>
      <c r="AI239" s="2" t="s">
        <v>468</v>
      </c>
      <c r="AJ239" s="2" t="s">
        <v>482</v>
      </c>
      <c r="AK239" s="2" t="s">
        <v>457</v>
      </c>
      <c r="AL239" s="2" t="s">
        <v>458</v>
      </c>
      <c r="AM239" s="2" t="s">
        <v>561</v>
      </c>
      <c r="AN239" s="2" t="s">
        <v>460</v>
      </c>
      <c r="AO239" s="2" t="s">
        <v>483</v>
      </c>
      <c r="AP239" s="2">
        <v>0</v>
      </c>
    </row>
    <row r="240" spans="1:42" x14ac:dyDescent="0.2">
      <c r="A240" s="2" t="s">
        <v>21</v>
      </c>
      <c r="B240" s="2" t="s">
        <v>22</v>
      </c>
      <c r="C240" s="2" t="s">
        <v>260</v>
      </c>
      <c r="D240" s="2" t="s">
        <v>1028</v>
      </c>
      <c r="E240" s="2">
        <v>0</v>
      </c>
      <c r="F240" s="2">
        <v>30.431000000000001</v>
      </c>
      <c r="G240" s="2">
        <v>51</v>
      </c>
      <c r="H240" s="2">
        <v>4</v>
      </c>
      <c r="I240" s="2">
        <v>44</v>
      </c>
      <c r="J240" s="2">
        <v>4</v>
      </c>
      <c r="K240" s="2">
        <v>140</v>
      </c>
      <c r="L240" s="2">
        <v>15.4</v>
      </c>
      <c r="M240" s="2">
        <v>4.82</v>
      </c>
      <c r="N240" s="2">
        <v>5215.38</v>
      </c>
      <c r="O240" s="2">
        <v>17.52</v>
      </c>
      <c r="P240" s="2">
        <v>3</v>
      </c>
      <c r="Q240" s="2">
        <v>3</v>
      </c>
      <c r="R240" s="2">
        <v>0</v>
      </c>
      <c r="S240" s="2">
        <v>0</v>
      </c>
      <c r="T240" s="2">
        <v>1</v>
      </c>
      <c r="U240" s="2" t="s">
        <v>23</v>
      </c>
      <c r="V240" s="2" t="s">
        <v>1028</v>
      </c>
      <c r="W240" s="2">
        <v>47237.5234375</v>
      </c>
      <c r="X240" s="2">
        <v>19121.69140625</v>
      </c>
      <c r="Y240" s="2">
        <v>291495.78125</v>
      </c>
      <c r="Z240" s="2">
        <v>39567.48828125</v>
      </c>
      <c r="AA240" s="2">
        <v>292756.06640625</v>
      </c>
      <c r="AB240" s="2">
        <v>1168127.9375</v>
      </c>
      <c r="AC240" s="2">
        <v>1977211.96875</v>
      </c>
      <c r="AD240" s="2">
        <v>359502.28125</v>
      </c>
      <c r="AE240" s="2">
        <v>2298796.9375</v>
      </c>
      <c r="AF240" s="2">
        <v>1397891.5703125</v>
      </c>
      <c r="AG240" s="2">
        <v>461826.19921875</v>
      </c>
      <c r="AH240" s="2">
        <v>3103912.3125</v>
      </c>
      <c r="AI240" s="2" t="s">
        <v>468</v>
      </c>
      <c r="AJ240" s="2" t="s">
        <v>482</v>
      </c>
      <c r="AK240" s="2" t="s">
        <v>457</v>
      </c>
      <c r="AL240" s="2" t="s">
        <v>458</v>
      </c>
      <c r="AM240" s="2" t="s">
        <v>543</v>
      </c>
      <c r="AN240" s="2" t="s">
        <v>465</v>
      </c>
      <c r="AO240" s="2" t="s">
        <v>483</v>
      </c>
      <c r="AP240" s="2">
        <v>0</v>
      </c>
    </row>
    <row r="241" spans="1:42" x14ac:dyDescent="0.2">
      <c r="A241" s="2" t="s">
        <v>21</v>
      </c>
      <c r="B241" s="2" t="s">
        <v>22</v>
      </c>
      <c r="C241" s="2" t="s">
        <v>261</v>
      </c>
      <c r="D241" s="2" t="s">
        <v>1029</v>
      </c>
      <c r="E241" s="2">
        <v>0</v>
      </c>
      <c r="F241" s="2">
        <v>63.241999999999997</v>
      </c>
      <c r="G241" s="2">
        <v>46</v>
      </c>
      <c r="H241" s="2">
        <v>13</v>
      </c>
      <c r="I241" s="2">
        <v>121</v>
      </c>
      <c r="J241" s="2">
        <v>13</v>
      </c>
      <c r="K241" s="2">
        <v>336</v>
      </c>
      <c r="L241" s="2">
        <v>37</v>
      </c>
      <c r="M241" s="2">
        <v>5.47</v>
      </c>
      <c r="N241" s="2">
        <v>12536.63</v>
      </c>
      <c r="O241" s="2">
        <v>77.77</v>
      </c>
      <c r="P241" s="2">
        <v>12</v>
      </c>
      <c r="Q241" s="2">
        <v>13</v>
      </c>
      <c r="R241" s="2">
        <v>0</v>
      </c>
      <c r="S241" s="2">
        <v>0</v>
      </c>
      <c r="T241" s="2">
        <v>1</v>
      </c>
      <c r="U241" s="2" t="s">
        <v>23</v>
      </c>
      <c r="V241" s="2" t="s">
        <v>1631</v>
      </c>
      <c r="W241" s="2">
        <v>95291.0166015625</v>
      </c>
      <c r="X241" s="2">
        <v>126806.73046875</v>
      </c>
      <c r="Y241" s="2">
        <v>1716022.515625</v>
      </c>
      <c r="Z241" s="2">
        <v>82165.0205078125</v>
      </c>
      <c r="AA241" s="2">
        <v>507364.056640625</v>
      </c>
      <c r="AB241" s="2">
        <v>4402638</v>
      </c>
      <c r="AC241" s="2">
        <v>5959918.4375</v>
      </c>
      <c r="AD241" s="2">
        <v>603442.5078125</v>
      </c>
      <c r="AE241" s="2">
        <v>4810714.8125</v>
      </c>
      <c r="AF241" s="2">
        <v>2989081.515625</v>
      </c>
      <c r="AG241" s="2">
        <v>608466.61035156297</v>
      </c>
      <c r="AH241" s="2">
        <v>7567317.9375</v>
      </c>
      <c r="AI241" s="2" t="s">
        <v>1030</v>
      </c>
      <c r="AJ241" s="2" t="s">
        <v>1031</v>
      </c>
      <c r="AK241" s="2" t="s">
        <v>457</v>
      </c>
      <c r="AL241" s="2" t="s">
        <v>458</v>
      </c>
      <c r="AM241" s="2" t="s">
        <v>561</v>
      </c>
      <c r="AN241" s="2" t="s">
        <v>465</v>
      </c>
      <c r="AO241" s="2" t="s">
        <v>461</v>
      </c>
      <c r="AP241" s="2">
        <v>0</v>
      </c>
    </row>
    <row r="242" spans="1:42" x14ac:dyDescent="0.2">
      <c r="A242" s="2" t="s">
        <v>21</v>
      </c>
      <c r="B242" s="2" t="s">
        <v>22</v>
      </c>
      <c r="C242" s="2" t="s">
        <v>262</v>
      </c>
      <c r="D242" s="2" t="s">
        <v>1032</v>
      </c>
      <c r="E242" s="2">
        <v>0</v>
      </c>
      <c r="F242" s="2">
        <v>92.902000000000001</v>
      </c>
      <c r="G242" s="2">
        <v>46</v>
      </c>
      <c r="H242" s="2">
        <v>19</v>
      </c>
      <c r="I242" s="2">
        <v>129</v>
      </c>
      <c r="J242" s="2">
        <v>19</v>
      </c>
      <c r="K242" s="2">
        <v>547</v>
      </c>
      <c r="L242" s="2">
        <v>59.9</v>
      </c>
      <c r="M242" s="2">
        <v>5.44</v>
      </c>
      <c r="N242" s="2">
        <v>13161.96</v>
      </c>
      <c r="O242" s="2">
        <v>71.23</v>
      </c>
      <c r="P242" s="2">
        <v>17</v>
      </c>
      <c r="Q242" s="2">
        <v>18</v>
      </c>
      <c r="R242" s="2">
        <v>0</v>
      </c>
      <c r="S242" s="2">
        <v>0</v>
      </c>
      <c r="T242" s="2">
        <v>1</v>
      </c>
      <c r="U242" s="2" t="s">
        <v>23</v>
      </c>
      <c r="V242" s="2" t="s">
        <v>1632</v>
      </c>
      <c r="W242" s="2">
        <v>1254901.9111328099</v>
      </c>
      <c r="X242" s="2">
        <v>296145.02734375</v>
      </c>
      <c r="Y242" s="2">
        <v>3722304.8828125</v>
      </c>
      <c r="Z242" s="2">
        <v>1693295.9970703099</v>
      </c>
      <c r="AA242" s="2">
        <v>330269.958984375</v>
      </c>
      <c r="AB242" s="2">
        <v>3832028.1015625</v>
      </c>
      <c r="AC242" s="2">
        <v>6820775.46875</v>
      </c>
      <c r="AD242" s="2">
        <v>383550.19140625</v>
      </c>
      <c r="AE242" s="2">
        <v>7355478.2109375</v>
      </c>
      <c r="AF242" s="2">
        <v>3400436.44921875</v>
      </c>
      <c r="AG242" s="2">
        <v>1220708.6943359401</v>
      </c>
      <c r="AH242" s="2">
        <v>13009625.1484375</v>
      </c>
      <c r="AI242" s="2" t="s">
        <v>1033</v>
      </c>
      <c r="AJ242" s="2" t="s">
        <v>1034</v>
      </c>
      <c r="AK242" s="2" t="s">
        <v>457</v>
      </c>
      <c r="AL242" s="2" t="s">
        <v>458</v>
      </c>
      <c r="AM242" s="2" t="s">
        <v>561</v>
      </c>
      <c r="AN242" s="2" t="s">
        <v>465</v>
      </c>
      <c r="AO242" s="2" t="s">
        <v>461</v>
      </c>
      <c r="AP242" s="2">
        <v>0</v>
      </c>
    </row>
    <row r="243" spans="1:42" x14ac:dyDescent="0.2">
      <c r="A243" s="2" t="s">
        <v>21</v>
      </c>
      <c r="B243" s="2" t="s">
        <v>22</v>
      </c>
      <c r="C243" s="2" t="s">
        <v>263</v>
      </c>
      <c r="D243" s="2" t="s">
        <v>1035</v>
      </c>
      <c r="E243" s="2">
        <v>0</v>
      </c>
      <c r="F243" s="2">
        <v>23.5</v>
      </c>
      <c r="G243" s="2">
        <v>30</v>
      </c>
      <c r="H243" s="2">
        <v>3</v>
      </c>
      <c r="I243" s="2">
        <v>17</v>
      </c>
      <c r="J243" s="2">
        <v>3</v>
      </c>
      <c r="K243" s="2">
        <v>197</v>
      </c>
      <c r="L243" s="2">
        <v>20.9</v>
      </c>
      <c r="M243" s="2">
        <v>5.0999999999999996</v>
      </c>
      <c r="N243" s="2">
        <v>212.81</v>
      </c>
      <c r="O243" s="2">
        <v>24.35</v>
      </c>
      <c r="P243" s="2">
        <v>1</v>
      </c>
      <c r="Q243" s="2">
        <v>3</v>
      </c>
      <c r="R243" s="2">
        <v>0</v>
      </c>
      <c r="S243" s="2">
        <v>0</v>
      </c>
      <c r="T243" s="2">
        <v>1</v>
      </c>
      <c r="U243" s="2" t="s">
        <v>23</v>
      </c>
      <c r="V243" s="2" t="s">
        <v>1633</v>
      </c>
      <c r="W243" s="2" t="s">
        <v>23</v>
      </c>
      <c r="X243" s="2" t="s">
        <v>23</v>
      </c>
      <c r="Y243" s="2" t="s">
        <v>23</v>
      </c>
      <c r="Z243" s="2" t="s">
        <v>23</v>
      </c>
      <c r="AA243" s="2" t="s">
        <v>23</v>
      </c>
      <c r="AB243" s="2">
        <v>544043.8125</v>
      </c>
      <c r="AC243" s="2">
        <v>470607.1875</v>
      </c>
      <c r="AD243" s="2">
        <v>14430.5224609375</v>
      </c>
      <c r="AE243" s="2">
        <v>878013.359375</v>
      </c>
      <c r="AF243" s="2">
        <v>475073.5625</v>
      </c>
      <c r="AG243" s="2">
        <v>146601.6171875</v>
      </c>
      <c r="AH243" s="2">
        <v>1093377.09375</v>
      </c>
      <c r="AI243" s="2" t="s">
        <v>1036</v>
      </c>
      <c r="AJ243" s="2" t="s">
        <v>1037</v>
      </c>
      <c r="AK243" s="2" t="s">
        <v>457</v>
      </c>
      <c r="AL243" s="2" t="s">
        <v>470</v>
      </c>
      <c r="AM243" s="2" t="s">
        <v>561</v>
      </c>
      <c r="AN243" s="2" t="s">
        <v>480</v>
      </c>
      <c r="AO243" s="2" t="s">
        <v>627</v>
      </c>
      <c r="AP243" s="2">
        <v>0</v>
      </c>
    </row>
    <row r="244" spans="1:42" x14ac:dyDescent="0.2">
      <c r="A244" s="2" t="s">
        <v>21</v>
      </c>
      <c r="B244" s="2" t="s">
        <v>22</v>
      </c>
      <c r="C244" s="2" t="s">
        <v>264</v>
      </c>
      <c r="D244" s="2" t="s">
        <v>1038</v>
      </c>
      <c r="E244" s="2">
        <v>0</v>
      </c>
      <c r="F244" s="2">
        <v>77.491</v>
      </c>
      <c r="G244" s="2">
        <v>41</v>
      </c>
      <c r="H244" s="2">
        <v>5</v>
      </c>
      <c r="I244" s="2">
        <v>119</v>
      </c>
      <c r="J244" s="2">
        <v>5</v>
      </c>
      <c r="K244" s="2">
        <v>240</v>
      </c>
      <c r="L244" s="2">
        <v>23.8</v>
      </c>
      <c r="M244" s="2">
        <v>6.44</v>
      </c>
      <c r="N244" s="2">
        <v>7613.34</v>
      </c>
      <c r="O244" s="2">
        <v>139.94</v>
      </c>
      <c r="P244" s="2">
        <v>3</v>
      </c>
      <c r="Q244" s="2">
        <v>5</v>
      </c>
      <c r="R244" s="2">
        <v>0</v>
      </c>
      <c r="S244" s="2">
        <v>0</v>
      </c>
      <c r="T244" s="2">
        <v>1</v>
      </c>
      <c r="U244" s="2" t="s">
        <v>23</v>
      </c>
      <c r="V244" s="2" t="s">
        <v>1634</v>
      </c>
      <c r="W244" s="2">
        <v>264776.341796875</v>
      </c>
      <c r="X244" s="2">
        <v>229041.498046875</v>
      </c>
      <c r="Y244" s="2">
        <v>2724206.859375</v>
      </c>
      <c r="Z244" s="2">
        <v>95003.41015625</v>
      </c>
      <c r="AA244" s="2">
        <v>898943.74121093797</v>
      </c>
      <c r="AB244" s="2">
        <v>6308333.0625</v>
      </c>
      <c r="AC244" s="2">
        <v>12125213.1875</v>
      </c>
      <c r="AD244" s="2">
        <v>252097.115234375</v>
      </c>
      <c r="AE244" s="2">
        <v>5437046.8125</v>
      </c>
      <c r="AF244" s="2">
        <v>2594298.1953125</v>
      </c>
      <c r="AG244" s="2">
        <v>621159.06640625</v>
      </c>
      <c r="AH244" s="2">
        <v>6104434.375</v>
      </c>
      <c r="AI244" s="2" t="s">
        <v>1039</v>
      </c>
      <c r="AJ244" s="2" t="s">
        <v>1040</v>
      </c>
      <c r="AK244" s="2" t="s">
        <v>457</v>
      </c>
      <c r="AL244" s="2" t="s">
        <v>458</v>
      </c>
      <c r="AM244" s="2" t="s">
        <v>464</v>
      </c>
      <c r="AN244" s="2" t="s">
        <v>480</v>
      </c>
      <c r="AO244" s="2" t="s">
        <v>544</v>
      </c>
      <c r="AP244" s="2">
        <v>0</v>
      </c>
    </row>
    <row r="245" spans="1:42" x14ac:dyDescent="0.2">
      <c r="A245" s="2" t="s">
        <v>21</v>
      </c>
      <c r="B245" s="2" t="s">
        <v>22</v>
      </c>
      <c r="C245" s="2" t="s">
        <v>265</v>
      </c>
      <c r="D245" s="2" t="s">
        <v>1041</v>
      </c>
      <c r="E245" s="2">
        <v>0</v>
      </c>
      <c r="F245" s="2">
        <v>30.625</v>
      </c>
      <c r="G245" s="2">
        <v>39</v>
      </c>
      <c r="H245" s="2">
        <v>6</v>
      </c>
      <c r="I245" s="2">
        <v>58</v>
      </c>
      <c r="J245" s="2">
        <v>6</v>
      </c>
      <c r="K245" s="2">
        <v>187</v>
      </c>
      <c r="L245" s="2">
        <v>21</v>
      </c>
      <c r="M245" s="2">
        <v>7.81</v>
      </c>
      <c r="N245" s="2">
        <v>4172.13</v>
      </c>
      <c r="O245" s="2">
        <v>31.6</v>
      </c>
      <c r="P245" s="2">
        <v>5</v>
      </c>
      <c r="Q245" s="2">
        <v>6</v>
      </c>
      <c r="R245" s="2">
        <v>0</v>
      </c>
      <c r="S245" s="2">
        <v>0</v>
      </c>
      <c r="T245" s="2">
        <v>1</v>
      </c>
      <c r="U245" s="2" t="s">
        <v>23</v>
      </c>
      <c r="V245" s="2" t="s">
        <v>1635</v>
      </c>
      <c r="W245" s="2">
        <v>11459.38671875</v>
      </c>
      <c r="X245" s="2">
        <v>16273.3125</v>
      </c>
      <c r="Y245" s="2">
        <v>1478600.28125</v>
      </c>
      <c r="Z245" s="2">
        <v>64613.5478515625</v>
      </c>
      <c r="AA245" s="2">
        <v>168665.275390625</v>
      </c>
      <c r="AB245" s="2">
        <v>3449463.65625</v>
      </c>
      <c r="AC245" s="2">
        <v>5856769</v>
      </c>
      <c r="AD245" s="2">
        <v>169575.02734375</v>
      </c>
      <c r="AE245" s="2">
        <v>5677856.15625</v>
      </c>
      <c r="AF245" s="2">
        <v>2634389.59375</v>
      </c>
      <c r="AG245" s="2">
        <v>876398.494140625</v>
      </c>
      <c r="AH245" s="2">
        <v>5899161.15625</v>
      </c>
      <c r="AI245" s="2" t="s">
        <v>1042</v>
      </c>
      <c r="AJ245" s="2" t="s">
        <v>1043</v>
      </c>
      <c r="AK245" s="2" t="s">
        <v>457</v>
      </c>
      <c r="AL245" s="2" t="s">
        <v>458</v>
      </c>
      <c r="AM245" s="2" t="s">
        <v>561</v>
      </c>
      <c r="AN245" s="2" t="s">
        <v>480</v>
      </c>
      <c r="AO245" s="2" t="s">
        <v>627</v>
      </c>
      <c r="AP245" s="2">
        <v>0</v>
      </c>
    </row>
    <row r="246" spans="1:42" x14ac:dyDescent="0.2">
      <c r="A246" s="2" t="s">
        <v>21</v>
      </c>
      <c r="B246" s="2" t="s">
        <v>22</v>
      </c>
      <c r="C246" s="2" t="s">
        <v>266</v>
      </c>
      <c r="D246" s="2" t="s">
        <v>1044</v>
      </c>
      <c r="E246" s="2">
        <v>0</v>
      </c>
      <c r="F246" s="2">
        <v>93.171000000000006</v>
      </c>
      <c r="G246" s="2">
        <v>55</v>
      </c>
      <c r="H246" s="2">
        <v>11</v>
      </c>
      <c r="I246" s="2">
        <v>141</v>
      </c>
      <c r="J246" s="2">
        <v>11</v>
      </c>
      <c r="K246" s="2">
        <v>264</v>
      </c>
      <c r="L246" s="2">
        <v>30.2</v>
      </c>
      <c r="M246" s="2">
        <v>6.05</v>
      </c>
      <c r="N246" s="2">
        <v>14079.44</v>
      </c>
      <c r="O246" s="2">
        <v>77.650000000000006</v>
      </c>
      <c r="P246" s="2">
        <v>10</v>
      </c>
      <c r="Q246" s="2">
        <v>11</v>
      </c>
      <c r="R246" s="2">
        <v>0</v>
      </c>
      <c r="S246" s="2">
        <v>0</v>
      </c>
      <c r="T246" s="2">
        <v>1</v>
      </c>
      <c r="U246" s="2" t="s">
        <v>23</v>
      </c>
      <c r="V246" s="2" t="s">
        <v>1044</v>
      </c>
      <c r="W246" s="2">
        <v>404606.8828125</v>
      </c>
      <c r="X246" s="2">
        <v>373621.12109375</v>
      </c>
      <c r="Y246" s="2">
        <v>2403952.421875</v>
      </c>
      <c r="Z246" s="2">
        <v>517356.220703125</v>
      </c>
      <c r="AA246" s="2">
        <v>704224.0859375</v>
      </c>
      <c r="AB246" s="2">
        <v>4954121.546875</v>
      </c>
      <c r="AC246" s="2">
        <v>5968602.09375</v>
      </c>
      <c r="AD246" s="2">
        <v>1182859.86328125</v>
      </c>
      <c r="AE246" s="2">
        <v>11053921.025390601</v>
      </c>
      <c r="AF246" s="2">
        <v>5169061.69140625</v>
      </c>
      <c r="AG246" s="2">
        <v>1394675.7089843799</v>
      </c>
      <c r="AH246" s="2">
        <v>18510321.203125</v>
      </c>
      <c r="AI246" s="2" t="s">
        <v>468</v>
      </c>
      <c r="AJ246" s="2" t="s">
        <v>482</v>
      </c>
      <c r="AK246" s="2" t="s">
        <v>457</v>
      </c>
      <c r="AL246" s="2" t="s">
        <v>458</v>
      </c>
      <c r="AM246" s="2" t="s">
        <v>561</v>
      </c>
      <c r="AN246" s="2" t="s">
        <v>465</v>
      </c>
      <c r="AO246" s="2" t="s">
        <v>483</v>
      </c>
      <c r="AP246" s="2">
        <v>0</v>
      </c>
    </row>
    <row r="247" spans="1:42" x14ac:dyDescent="0.2">
      <c r="A247" s="2" t="s">
        <v>21</v>
      </c>
      <c r="B247" s="2" t="s">
        <v>22</v>
      </c>
      <c r="C247" s="2" t="s">
        <v>267</v>
      </c>
      <c r="D247" s="2" t="s">
        <v>1045</v>
      </c>
      <c r="E247" s="2">
        <v>0</v>
      </c>
      <c r="F247" s="2">
        <v>130.44800000000001</v>
      </c>
      <c r="G247" s="2">
        <v>64</v>
      </c>
      <c r="H247" s="2">
        <v>19</v>
      </c>
      <c r="I247" s="2">
        <v>321</v>
      </c>
      <c r="J247" s="2">
        <v>18</v>
      </c>
      <c r="K247" s="2">
        <v>286</v>
      </c>
      <c r="L247" s="2">
        <v>33.1</v>
      </c>
      <c r="M247" s="2">
        <v>5.0999999999999996</v>
      </c>
      <c r="N247" s="2">
        <v>34682.68</v>
      </c>
      <c r="O247" s="2">
        <v>236.15</v>
      </c>
      <c r="P247" s="2">
        <v>19</v>
      </c>
      <c r="Q247" s="2">
        <v>19</v>
      </c>
      <c r="R247" s="2">
        <v>0</v>
      </c>
      <c r="S247" s="2">
        <v>1</v>
      </c>
      <c r="T247" s="2">
        <v>1</v>
      </c>
      <c r="U247" s="2" t="s">
        <v>23</v>
      </c>
      <c r="V247" s="2" t="s">
        <v>1636</v>
      </c>
      <c r="W247" s="2">
        <v>270580.8515625</v>
      </c>
      <c r="X247" s="2">
        <v>224784.505859375</v>
      </c>
      <c r="Y247" s="2">
        <v>3357747.6328125</v>
      </c>
      <c r="Z247" s="2">
        <v>272424.19238281302</v>
      </c>
      <c r="AA247" s="2">
        <v>2426294.05859375</v>
      </c>
      <c r="AB247" s="2">
        <v>12547436.96875</v>
      </c>
      <c r="AC247" s="2">
        <v>22255605.34375</v>
      </c>
      <c r="AD247" s="2">
        <v>6772999.5078125</v>
      </c>
      <c r="AE247" s="2">
        <v>23510914.761718798</v>
      </c>
      <c r="AF247" s="2">
        <v>10207642.7304688</v>
      </c>
      <c r="AG247" s="2">
        <v>2824772.53125</v>
      </c>
      <c r="AH247" s="2">
        <v>33851140.984375</v>
      </c>
      <c r="AI247" s="2" t="s">
        <v>1046</v>
      </c>
      <c r="AJ247" s="2" t="s">
        <v>1047</v>
      </c>
      <c r="AK247" s="2" t="s">
        <v>457</v>
      </c>
      <c r="AL247" s="2" t="s">
        <v>458</v>
      </c>
      <c r="AM247" s="2" t="s">
        <v>561</v>
      </c>
      <c r="AN247" s="2" t="s">
        <v>465</v>
      </c>
      <c r="AO247" s="2" t="s">
        <v>499</v>
      </c>
      <c r="AP247" s="2">
        <v>0</v>
      </c>
    </row>
    <row r="248" spans="1:42" x14ac:dyDescent="0.2">
      <c r="A248" s="2" t="s">
        <v>21</v>
      </c>
      <c r="B248" s="2" t="s">
        <v>22</v>
      </c>
      <c r="C248" s="2" t="s">
        <v>268</v>
      </c>
      <c r="D248" s="2" t="s">
        <v>1048</v>
      </c>
      <c r="E248" s="2">
        <v>0</v>
      </c>
      <c r="F248" s="2">
        <v>56.741</v>
      </c>
      <c r="G248" s="2">
        <v>62</v>
      </c>
      <c r="H248" s="2">
        <v>10</v>
      </c>
      <c r="I248" s="2">
        <v>154</v>
      </c>
      <c r="J248" s="2">
        <v>10</v>
      </c>
      <c r="K248" s="2">
        <v>163</v>
      </c>
      <c r="L248" s="2">
        <v>18.100000000000001</v>
      </c>
      <c r="M248" s="2">
        <v>9.1999999999999993</v>
      </c>
      <c r="N248" s="2">
        <v>16541.240000000002</v>
      </c>
      <c r="O248" s="2">
        <v>106.86</v>
      </c>
      <c r="P248" s="2">
        <v>10</v>
      </c>
      <c r="Q248" s="2">
        <v>9</v>
      </c>
      <c r="R248" s="2">
        <v>0</v>
      </c>
      <c r="S248" s="2">
        <v>0</v>
      </c>
      <c r="T248" s="2">
        <v>1</v>
      </c>
      <c r="U248" s="2" t="s">
        <v>23</v>
      </c>
      <c r="V248" s="2" t="s">
        <v>1048</v>
      </c>
      <c r="W248" s="2">
        <v>226894.38330078099</v>
      </c>
      <c r="X248" s="2">
        <v>102870.118652344</v>
      </c>
      <c r="Y248" s="2">
        <v>5162208.296875</v>
      </c>
      <c r="Z248" s="2">
        <v>70349.81640625</v>
      </c>
      <c r="AA248" s="2">
        <v>241687.27246093799</v>
      </c>
      <c r="AB248" s="2">
        <v>10130085.140625</v>
      </c>
      <c r="AC248" s="2">
        <v>1408370.71875</v>
      </c>
      <c r="AD248" s="2">
        <v>1955165.421875</v>
      </c>
      <c r="AE248" s="2">
        <v>68362079.671875</v>
      </c>
      <c r="AF248" s="2">
        <v>17582116.001953099</v>
      </c>
      <c r="AG248" s="2">
        <v>2246653.25</v>
      </c>
      <c r="AH248" s="2">
        <v>71585388.3671875</v>
      </c>
      <c r="AI248" s="2" t="s">
        <v>468</v>
      </c>
      <c r="AJ248" s="2" t="s">
        <v>482</v>
      </c>
      <c r="AK248" s="2" t="s">
        <v>457</v>
      </c>
      <c r="AL248" s="2" t="s">
        <v>458</v>
      </c>
      <c r="AM248" s="2" t="s">
        <v>561</v>
      </c>
      <c r="AN248" s="2" t="s">
        <v>465</v>
      </c>
      <c r="AO248" s="2" t="s">
        <v>483</v>
      </c>
      <c r="AP248" s="2">
        <v>0</v>
      </c>
    </row>
    <row r="249" spans="1:42" x14ac:dyDescent="0.2">
      <c r="A249" s="2" t="s">
        <v>21</v>
      </c>
      <c r="B249" s="2" t="s">
        <v>22</v>
      </c>
      <c r="C249" s="2" t="s">
        <v>269</v>
      </c>
      <c r="D249" s="2" t="s">
        <v>1049</v>
      </c>
      <c r="E249" s="2">
        <v>0</v>
      </c>
      <c r="F249" s="2">
        <v>55.131</v>
      </c>
      <c r="G249" s="2">
        <v>62</v>
      </c>
      <c r="H249" s="2">
        <v>9</v>
      </c>
      <c r="I249" s="2">
        <v>145</v>
      </c>
      <c r="J249" s="2">
        <v>9</v>
      </c>
      <c r="K249" s="2">
        <v>163</v>
      </c>
      <c r="L249" s="2">
        <v>18</v>
      </c>
      <c r="M249" s="2">
        <v>9.8800000000000008</v>
      </c>
      <c r="N249" s="2">
        <v>11672.42</v>
      </c>
      <c r="O249" s="2">
        <v>40.64</v>
      </c>
      <c r="P249" s="2">
        <v>9</v>
      </c>
      <c r="Q249" s="2">
        <v>8</v>
      </c>
      <c r="R249" s="2">
        <v>0</v>
      </c>
      <c r="S249" s="2">
        <v>0</v>
      </c>
      <c r="T249" s="2">
        <v>1</v>
      </c>
      <c r="U249" s="2" t="s">
        <v>23</v>
      </c>
      <c r="V249" s="2" t="s">
        <v>1049</v>
      </c>
      <c r="W249" s="2">
        <v>449731.873046875</v>
      </c>
      <c r="X249" s="2">
        <v>418577.41894531302</v>
      </c>
      <c r="Y249" s="2">
        <v>1801844.484375</v>
      </c>
      <c r="Z249" s="2">
        <v>286885.501953125</v>
      </c>
      <c r="AA249" s="2">
        <v>1139700.8691406299</v>
      </c>
      <c r="AB249" s="2">
        <v>7569663.984375</v>
      </c>
      <c r="AC249" s="2">
        <v>8659436.921875</v>
      </c>
      <c r="AD249" s="2">
        <v>1578164.24609375</v>
      </c>
      <c r="AE249" s="2">
        <v>5107317.3046875</v>
      </c>
      <c r="AF249" s="2">
        <v>1665478.3964843799</v>
      </c>
      <c r="AG249" s="2">
        <v>521884.712890625</v>
      </c>
      <c r="AH249" s="2">
        <v>7701615.25</v>
      </c>
      <c r="AI249" s="2" t="s">
        <v>468</v>
      </c>
      <c r="AJ249" s="2" t="s">
        <v>482</v>
      </c>
      <c r="AK249" s="2" t="s">
        <v>457</v>
      </c>
      <c r="AL249" s="2" t="s">
        <v>458</v>
      </c>
      <c r="AM249" s="2" t="s">
        <v>561</v>
      </c>
      <c r="AN249" s="2" t="s">
        <v>480</v>
      </c>
      <c r="AO249" s="2" t="s">
        <v>483</v>
      </c>
      <c r="AP249" s="2">
        <v>0</v>
      </c>
    </row>
    <row r="250" spans="1:42" x14ac:dyDescent="0.2">
      <c r="A250" s="2" t="s">
        <v>21</v>
      </c>
      <c r="B250" s="2" t="s">
        <v>22</v>
      </c>
      <c r="C250" s="2" t="s">
        <v>270</v>
      </c>
      <c r="D250" s="2" t="s">
        <v>1050</v>
      </c>
      <c r="E250" s="2">
        <v>0</v>
      </c>
      <c r="F250" s="2">
        <v>17.283000000000001</v>
      </c>
      <c r="G250" s="2">
        <v>6</v>
      </c>
      <c r="H250" s="2">
        <v>5</v>
      </c>
      <c r="I250" s="2">
        <v>19</v>
      </c>
      <c r="J250" s="2">
        <v>5</v>
      </c>
      <c r="K250" s="2">
        <v>855</v>
      </c>
      <c r="L250" s="2">
        <v>92.7</v>
      </c>
      <c r="M250" s="2">
        <v>4.63</v>
      </c>
      <c r="N250" s="2">
        <v>1795.51</v>
      </c>
      <c r="O250" s="2">
        <v>3.46</v>
      </c>
      <c r="P250" s="2">
        <v>5</v>
      </c>
      <c r="Q250" s="2">
        <v>4</v>
      </c>
      <c r="R250" s="2">
        <v>0</v>
      </c>
      <c r="S250" s="2">
        <v>0</v>
      </c>
      <c r="T250" s="2">
        <v>1</v>
      </c>
      <c r="U250" s="2" t="s">
        <v>23</v>
      </c>
      <c r="V250" s="2" t="s">
        <v>1050</v>
      </c>
      <c r="W250" s="2" t="s">
        <v>23</v>
      </c>
      <c r="X250" s="2">
        <v>28171.1171875</v>
      </c>
      <c r="Y250" s="2" t="s">
        <v>23</v>
      </c>
      <c r="Z250" s="2">
        <v>26303.677734375</v>
      </c>
      <c r="AA250" s="2">
        <v>82603.666015625</v>
      </c>
      <c r="AB250" s="2">
        <v>1403829.75</v>
      </c>
      <c r="AC250" s="2">
        <v>1274904.75</v>
      </c>
      <c r="AD250" s="2">
        <v>294010.734375</v>
      </c>
      <c r="AE250" s="2">
        <v>849490.12890625</v>
      </c>
      <c r="AF250" s="2">
        <v>204132.33203125</v>
      </c>
      <c r="AG250" s="2">
        <v>79796.984375</v>
      </c>
      <c r="AH250" s="2">
        <v>527936.4609375</v>
      </c>
      <c r="AI250" s="2" t="s">
        <v>460</v>
      </c>
      <c r="AJ250" s="2" t="s">
        <v>488</v>
      </c>
      <c r="AK250" s="2" t="s">
        <v>457</v>
      </c>
      <c r="AL250" s="2" t="s">
        <v>458</v>
      </c>
      <c r="AM250" s="2" t="s">
        <v>561</v>
      </c>
      <c r="AN250" s="2" t="s">
        <v>465</v>
      </c>
      <c r="AO250" s="2" t="s">
        <v>483</v>
      </c>
      <c r="AP250" s="2">
        <v>0</v>
      </c>
    </row>
    <row r="251" spans="1:42" x14ac:dyDescent="0.2">
      <c r="A251" s="2" t="s">
        <v>21</v>
      </c>
      <c r="B251" s="2" t="s">
        <v>22</v>
      </c>
      <c r="C251" s="2" t="s">
        <v>271</v>
      </c>
      <c r="D251" s="2" t="s">
        <v>1051</v>
      </c>
      <c r="E251" s="2">
        <v>0</v>
      </c>
      <c r="F251" s="2">
        <v>16.738</v>
      </c>
      <c r="G251" s="2">
        <v>60</v>
      </c>
      <c r="H251" s="2">
        <v>4</v>
      </c>
      <c r="I251" s="2">
        <v>24</v>
      </c>
      <c r="J251" s="2">
        <v>4</v>
      </c>
      <c r="K251" s="2">
        <v>83</v>
      </c>
      <c r="L251" s="2">
        <v>9.4</v>
      </c>
      <c r="M251" s="2">
        <v>5.0599999999999996</v>
      </c>
      <c r="N251" s="2">
        <v>1908.82</v>
      </c>
      <c r="O251" s="2">
        <v>8.9700000000000006</v>
      </c>
      <c r="P251" s="2">
        <v>3</v>
      </c>
      <c r="Q251" s="2">
        <v>4</v>
      </c>
      <c r="R251" s="2">
        <v>0</v>
      </c>
      <c r="S251" s="2">
        <v>0</v>
      </c>
      <c r="T251" s="2">
        <v>1</v>
      </c>
      <c r="U251" s="2" t="s">
        <v>23</v>
      </c>
      <c r="V251" s="2" t="s">
        <v>1051</v>
      </c>
      <c r="W251" s="2">
        <v>75594.015625</v>
      </c>
      <c r="X251" s="2">
        <v>107210.98046875</v>
      </c>
      <c r="Y251" s="2">
        <v>88155.7890625</v>
      </c>
      <c r="Z251" s="2">
        <v>127877.828125</v>
      </c>
      <c r="AA251" s="2">
        <v>183157.87109375</v>
      </c>
      <c r="AB251" s="2">
        <v>1133865.5</v>
      </c>
      <c r="AC251" s="2">
        <v>2225300.9765625</v>
      </c>
      <c r="AD251" s="2">
        <v>230806.546875</v>
      </c>
      <c r="AE251" s="2">
        <v>1891489.5</v>
      </c>
      <c r="AF251" s="2">
        <v>1291133.6875</v>
      </c>
      <c r="AG251" s="2">
        <v>362089.59765625</v>
      </c>
      <c r="AH251" s="2" t="s">
        <v>23</v>
      </c>
      <c r="AI251" s="2" t="s">
        <v>460</v>
      </c>
      <c r="AJ251" s="2" t="s">
        <v>488</v>
      </c>
      <c r="AK251" s="2" t="s">
        <v>457</v>
      </c>
      <c r="AL251" s="2" t="s">
        <v>458</v>
      </c>
      <c r="AM251" s="2" t="s">
        <v>561</v>
      </c>
      <c r="AN251" s="2" t="s">
        <v>465</v>
      </c>
      <c r="AO251" s="2" t="s">
        <v>483</v>
      </c>
      <c r="AP251" s="2">
        <v>0</v>
      </c>
    </row>
    <row r="252" spans="1:42" x14ac:dyDescent="0.2">
      <c r="A252" s="2" t="s">
        <v>21</v>
      </c>
      <c r="B252" s="2" t="s">
        <v>22</v>
      </c>
      <c r="C252" s="2" t="s">
        <v>272</v>
      </c>
      <c r="D252" s="2" t="s">
        <v>1052</v>
      </c>
      <c r="E252" s="2">
        <v>0</v>
      </c>
      <c r="F252" s="2">
        <v>20.786000000000001</v>
      </c>
      <c r="G252" s="2">
        <v>24</v>
      </c>
      <c r="H252" s="2">
        <v>4</v>
      </c>
      <c r="I252" s="2">
        <v>18</v>
      </c>
      <c r="J252" s="2">
        <v>4</v>
      </c>
      <c r="K252" s="2">
        <v>237</v>
      </c>
      <c r="L252" s="2">
        <v>25.9</v>
      </c>
      <c r="M252" s="2">
        <v>5.1100000000000003</v>
      </c>
      <c r="N252" s="2">
        <v>1727.94</v>
      </c>
      <c r="O252" s="2">
        <v>6.44</v>
      </c>
      <c r="P252" s="2">
        <v>4</v>
      </c>
      <c r="Q252" s="2">
        <v>4</v>
      </c>
      <c r="R252" s="2">
        <v>0</v>
      </c>
      <c r="S252" s="2">
        <v>0</v>
      </c>
      <c r="T252" s="2">
        <v>1</v>
      </c>
      <c r="U252" s="2" t="s">
        <v>23</v>
      </c>
      <c r="V252" s="2" t="s">
        <v>1052</v>
      </c>
      <c r="W252" s="2" t="s">
        <v>23</v>
      </c>
      <c r="X252" s="2" t="s">
        <v>23</v>
      </c>
      <c r="Y252" s="2" t="s">
        <v>23</v>
      </c>
      <c r="Z252" s="2" t="s">
        <v>23</v>
      </c>
      <c r="AA252" s="2">
        <v>45948.828125</v>
      </c>
      <c r="AB252" s="2">
        <v>144090.0625</v>
      </c>
      <c r="AC252" s="2">
        <v>296451.75</v>
      </c>
      <c r="AD252" s="2">
        <v>158308.63671875</v>
      </c>
      <c r="AE252" s="2">
        <v>1374125.625</v>
      </c>
      <c r="AF252" s="2">
        <v>591140.8984375</v>
      </c>
      <c r="AG252" s="2">
        <v>148482.900390625</v>
      </c>
      <c r="AH252" s="2">
        <v>1639587.515625</v>
      </c>
      <c r="AI252" s="2" t="s">
        <v>1053</v>
      </c>
      <c r="AJ252" s="2" t="s">
        <v>1054</v>
      </c>
      <c r="AK252" s="2" t="s">
        <v>457</v>
      </c>
      <c r="AL252" s="2" t="s">
        <v>458</v>
      </c>
      <c r="AM252" s="2" t="s">
        <v>561</v>
      </c>
      <c r="AN252" s="2" t="s">
        <v>465</v>
      </c>
      <c r="AO252" s="2" t="s">
        <v>544</v>
      </c>
      <c r="AP252" s="2">
        <v>0</v>
      </c>
    </row>
    <row r="253" spans="1:42" x14ac:dyDescent="0.2">
      <c r="A253" s="2" t="s">
        <v>21</v>
      </c>
      <c r="B253" s="2" t="s">
        <v>22</v>
      </c>
      <c r="C253" s="2" t="s">
        <v>273</v>
      </c>
      <c r="D253" s="2" t="s">
        <v>1055</v>
      </c>
      <c r="E253" s="2">
        <v>0</v>
      </c>
      <c r="F253" s="2">
        <v>38.616999999999997</v>
      </c>
      <c r="G253" s="2">
        <v>43</v>
      </c>
      <c r="H253" s="2">
        <v>7</v>
      </c>
      <c r="I253" s="2">
        <v>146</v>
      </c>
      <c r="J253" s="2">
        <v>7</v>
      </c>
      <c r="K253" s="2">
        <v>166</v>
      </c>
      <c r="L253" s="2">
        <v>18.899999999999999</v>
      </c>
      <c r="M253" s="2">
        <v>5.4</v>
      </c>
      <c r="N253" s="2">
        <v>11919.61</v>
      </c>
      <c r="O253" s="2">
        <v>49.73</v>
      </c>
      <c r="P253" s="2">
        <v>7</v>
      </c>
      <c r="Q253" s="2">
        <v>7</v>
      </c>
      <c r="R253" s="2">
        <v>0</v>
      </c>
      <c r="S253" s="2">
        <v>0</v>
      </c>
      <c r="T253" s="2">
        <v>1</v>
      </c>
      <c r="U253" s="2" t="s">
        <v>23</v>
      </c>
      <c r="V253" s="2" t="s">
        <v>1637</v>
      </c>
      <c r="W253" s="2">
        <v>5087238.6308593797</v>
      </c>
      <c r="X253" s="2">
        <v>4610634.93994141</v>
      </c>
      <c r="Y253" s="2">
        <v>38858059.609375</v>
      </c>
      <c r="Z253" s="2">
        <v>3638421.09765625</v>
      </c>
      <c r="AA253" s="2">
        <v>3737179.9990234398</v>
      </c>
      <c r="AB253" s="2">
        <v>28065968.796875</v>
      </c>
      <c r="AC253" s="2">
        <v>53383376.453125</v>
      </c>
      <c r="AD253" s="2">
        <v>6968573.3671875</v>
      </c>
      <c r="AE253" s="2">
        <v>26043184.8125</v>
      </c>
      <c r="AF253" s="2">
        <v>8903015.77734375</v>
      </c>
      <c r="AG253" s="2">
        <v>3895186.6621093801</v>
      </c>
      <c r="AH253" s="2">
        <v>29634925.109375</v>
      </c>
      <c r="AI253" s="2" t="s">
        <v>763</v>
      </c>
      <c r="AJ253" s="2" t="s">
        <v>1056</v>
      </c>
      <c r="AK253" s="2" t="s">
        <v>457</v>
      </c>
      <c r="AL253" s="2" t="s">
        <v>470</v>
      </c>
      <c r="AM253" s="2" t="s">
        <v>561</v>
      </c>
      <c r="AN253" s="2" t="s">
        <v>465</v>
      </c>
      <c r="AO253" s="2" t="s">
        <v>461</v>
      </c>
      <c r="AP253" s="2">
        <v>0</v>
      </c>
    </row>
    <row r="254" spans="1:42" x14ac:dyDescent="0.2">
      <c r="A254" s="2" t="s">
        <v>21</v>
      </c>
      <c r="B254" s="2" t="s">
        <v>22</v>
      </c>
      <c r="C254" s="2" t="s">
        <v>274</v>
      </c>
      <c r="D254" s="2" t="s">
        <v>1057</v>
      </c>
      <c r="E254" s="2">
        <v>0</v>
      </c>
      <c r="F254" s="2">
        <v>82.26</v>
      </c>
      <c r="G254" s="2">
        <v>46</v>
      </c>
      <c r="H254" s="2">
        <v>8</v>
      </c>
      <c r="I254" s="2">
        <v>194</v>
      </c>
      <c r="J254" s="2">
        <v>8</v>
      </c>
      <c r="K254" s="2">
        <v>238</v>
      </c>
      <c r="L254" s="2">
        <v>25.4</v>
      </c>
      <c r="M254" s="2">
        <v>4.8099999999999996</v>
      </c>
      <c r="N254" s="2">
        <v>19397.41</v>
      </c>
      <c r="O254" s="2">
        <v>161.08000000000001</v>
      </c>
      <c r="P254" s="2">
        <v>6</v>
      </c>
      <c r="Q254" s="2">
        <v>8</v>
      </c>
      <c r="R254" s="2">
        <v>0</v>
      </c>
      <c r="S254" s="2">
        <v>0</v>
      </c>
      <c r="T254" s="2">
        <v>1</v>
      </c>
      <c r="U254" s="2" t="s">
        <v>23</v>
      </c>
      <c r="V254" s="2" t="s">
        <v>1638</v>
      </c>
      <c r="W254" s="2">
        <v>209269.1796875</v>
      </c>
      <c r="X254" s="2">
        <v>295614.8125</v>
      </c>
      <c r="Y254" s="2">
        <v>1024442.765625</v>
      </c>
      <c r="Z254" s="2">
        <v>310895.234375</v>
      </c>
      <c r="AA254" s="2">
        <v>1919635.1181640599</v>
      </c>
      <c r="AB254" s="2">
        <v>9729453.02734375</v>
      </c>
      <c r="AC254" s="2">
        <v>5928061.6875</v>
      </c>
      <c r="AD254" s="2">
        <v>2282822.01171875</v>
      </c>
      <c r="AE254" s="2">
        <v>24448365.375</v>
      </c>
      <c r="AF254" s="2">
        <v>11618154.890625</v>
      </c>
      <c r="AG254" s="2">
        <v>4988942.4433593797</v>
      </c>
      <c r="AH254" s="2">
        <v>37539092.7109375</v>
      </c>
      <c r="AI254" s="2" t="s">
        <v>1058</v>
      </c>
      <c r="AJ254" s="2" t="s">
        <v>1059</v>
      </c>
      <c r="AK254" s="2" t="s">
        <v>457</v>
      </c>
      <c r="AL254" s="2" t="s">
        <v>470</v>
      </c>
      <c r="AM254" s="2" t="s">
        <v>561</v>
      </c>
      <c r="AN254" s="2" t="s">
        <v>460</v>
      </c>
      <c r="AO254" s="2" t="s">
        <v>627</v>
      </c>
      <c r="AP254" s="2">
        <v>0</v>
      </c>
    </row>
    <row r="255" spans="1:42" x14ac:dyDescent="0.2">
      <c r="A255" s="2" t="s">
        <v>21</v>
      </c>
      <c r="B255" s="2" t="s">
        <v>22</v>
      </c>
      <c r="C255" s="2" t="s">
        <v>275</v>
      </c>
      <c r="D255" s="2" t="s">
        <v>1060</v>
      </c>
      <c r="E255" s="2">
        <v>0</v>
      </c>
      <c r="F255" s="2">
        <v>102.081</v>
      </c>
      <c r="G255" s="2">
        <v>68</v>
      </c>
      <c r="H255" s="2">
        <v>15</v>
      </c>
      <c r="I255" s="2">
        <v>120</v>
      </c>
      <c r="J255" s="2">
        <v>15</v>
      </c>
      <c r="K255" s="2">
        <v>287</v>
      </c>
      <c r="L255" s="2">
        <v>32.700000000000003</v>
      </c>
      <c r="M255" s="2">
        <v>5.87</v>
      </c>
      <c r="N255" s="2">
        <v>12745.01</v>
      </c>
      <c r="O255" s="2">
        <v>76.78</v>
      </c>
      <c r="P255" s="2">
        <v>14</v>
      </c>
      <c r="Q255" s="2">
        <v>15</v>
      </c>
      <c r="R255" s="2">
        <v>0</v>
      </c>
      <c r="S255" s="2">
        <v>0</v>
      </c>
      <c r="T255" s="2">
        <v>1</v>
      </c>
      <c r="U255" s="2" t="s">
        <v>23</v>
      </c>
      <c r="V255" s="2" t="s">
        <v>1639</v>
      </c>
      <c r="W255" s="2">
        <v>198009.625</v>
      </c>
      <c r="X255" s="2">
        <v>389514.587890625</v>
      </c>
      <c r="Y255" s="2">
        <v>14014042.107421899</v>
      </c>
      <c r="Z255" s="2">
        <v>264808.439453125</v>
      </c>
      <c r="AA255" s="2">
        <v>667094.15332031297</v>
      </c>
      <c r="AB255" s="2">
        <v>5070412.2578125</v>
      </c>
      <c r="AC255" s="2">
        <v>7019815.0546875</v>
      </c>
      <c r="AD255" s="2">
        <v>2416208.8964843801</v>
      </c>
      <c r="AE255" s="2">
        <v>7252225.328125</v>
      </c>
      <c r="AF255" s="2">
        <v>3198166.4921875</v>
      </c>
      <c r="AG255" s="2">
        <v>1245958.3222656299</v>
      </c>
      <c r="AH255" s="2">
        <v>10792492.6640625</v>
      </c>
      <c r="AI255" s="2" t="s">
        <v>1061</v>
      </c>
      <c r="AJ255" s="2" t="s">
        <v>1062</v>
      </c>
      <c r="AK255" s="2" t="s">
        <v>457</v>
      </c>
      <c r="AL255" s="2" t="s">
        <v>458</v>
      </c>
      <c r="AM255" s="2" t="s">
        <v>561</v>
      </c>
      <c r="AN255" s="2" t="s">
        <v>465</v>
      </c>
      <c r="AO255" s="2" t="s">
        <v>499</v>
      </c>
      <c r="AP255" s="2">
        <v>0</v>
      </c>
    </row>
    <row r="256" spans="1:42" x14ac:dyDescent="0.2">
      <c r="A256" s="2" t="s">
        <v>21</v>
      </c>
      <c r="B256" s="2" t="s">
        <v>22</v>
      </c>
      <c r="C256" s="2" t="s">
        <v>276</v>
      </c>
      <c r="D256" s="2" t="s">
        <v>1063</v>
      </c>
      <c r="E256" s="2">
        <v>0</v>
      </c>
      <c r="F256" s="2">
        <v>35.646000000000001</v>
      </c>
      <c r="G256" s="2">
        <v>79</v>
      </c>
      <c r="H256" s="2">
        <v>8</v>
      </c>
      <c r="I256" s="2">
        <v>92</v>
      </c>
      <c r="J256" s="2">
        <v>8</v>
      </c>
      <c r="K256" s="2">
        <v>77</v>
      </c>
      <c r="L256" s="2">
        <v>8.9</v>
      </c>
      <c r="M256" s="2">
        <v>5.52</v>
      </c>
      <c r="N256" s="2">
        <v>8578.7099999999991</v>
      </c>
      <c r="O256" s="2">
        <v>44.16</v>
      </c>
      <c r="P256" s="2">
        <v>8</v>
      </c>
      <c r="Q256" s="2">
        <v>7</v>
      </c>
      <c r="R256" s="2">
        <v>0</v>
      </c>
      <c r="S256" s="2">
        <v>0</v>
      </c>
      <c r="T256" s="2">
        <v>1</v>
      </c>
      <c r="U256" s="2" t="s">
        <v>23</v>
      </c>
      <c r="V256" s="2" t="s">
        <v>1640</v>
      </c>
      <c r="W256" s="2">
        <v>295056.94921875</v>
      </c>
      <c r="X256" s="2">
        <v>327508.654296875</v>
      </c>
      <c r="Y256" s="2">
        <v>620910.328125</v>
      </c>
      <c r="Z256" s="2">
        <v>356939.974609375</v>
      </c>
      <c r="AA256" s="2">
        <v>554316.76171875</v>
      </c>
      <c r="AB256" s="2">
        <v>4608231.453125</v>
      </c>
      <c r="AC256" s="2">
        <v>8382033.5625</v>
      </c>
      <c r="AD256" s="2">
        <v>396203.943359375</v>
      </c>
      <c r="AE256" s="2">
        <v>6531966.125</v>
      </c>
      <c r="AF256" s="2">
        <v>2930503.72265625</v>
      </c>
      <c r="AG256" s="2">
        <v>937644.08203125</v>
      </c>
      <c r="AH256" s="2">
        <v>5897745.515625</v>
      </c>
      <c r="AI256" s="2" t="s">
        <v>1064</v>
      </c>
      <c r="AJ256" s="2" t="s">
        <v>1065</v>
      </c>
      <c r="AK256" s="2" t="s">
        <v>457</v>
      </c>
      <c r="AL256" s="2" t="s">
        <v>470</v>
      </c>
      <c r="AM256" s="2" t="s">
        <v>561</v>
      </c>
      <c r="AN256" s="2" t="s">
        <v>465</v>
      </c>
      <c r="AO256" s="2" t="s">
        <v>627</v>
      </c>
      <c r="AP256" s="2">
        <v>0</v>
      </c>
    </row>
    <row r="257" spans="1:42" x14ac:dyDescent="0.2">
      <c r="A257" s="2" t="s">
        <v>21</v>
      </c>
      <c r="B257" s="2" t="s">
        <v>22</v>
      </c>
      <c r="C257" s="2" t="s">
        <v>277</v>
      </c>
      <c r="D257" s="2" t="s">
        <v>1066</v>
      </c>
      <c r="E257" s="2">
        <v>0</v>
      </c>
      <c r="F257" s="2">
        <v>41.585999999999999</v>
      </c>
      <c r="G257" s="2">
        <v>43</v>
      </c>
      <c r="H257" s="2">
        <v>7</v>
      </c>
      <c r="I257" s="2">
        <v>148</v>
      </c>
      <c r="J257" s="2">
        <v>7</v>
      </c>
      <c r="K257" s="2">
        <v>179</v>
      </c>
      <c r="L257" s="2">
        <v>19.399999999999999</v>
      </c>
      <c r="M257" s="2">
        <v>10.210000000000001</v>
      </c>
      <c r="N257" s="2">
        <v>13039.12</v>
      </c>
      <c r="O257" s="2">
        <v>63.93</v>
      </c>
      <c r="P257" s="2">
        <v>7</v>
      </c>
      <c r="Q257" s="2">
        <v>7</v>
      </c>
      <c r="R257" s="2">
        <v>0</v>
      </c>
      <c r="S257" s="2">
        <v>0</v>
      </c>
      <c r="T257" s="2">
        <v>1</v>
      </c>
      <c r="U257" s="2" t="s">
        <v>23</v>
      </c>
      <c r="V257" s="2" t="s">
        <v>1641</v>
      </c>
      <c r="W257" s="2">
        <v>660108.26953125</v>
      </c>
      <c r="X257" s="2">
        <v>680180.33203125</v>
      </c>
      <c r="Y257" s="2">
        <v>4273549.75</v>
      </c>
      <c r="Z257" s="2">
        <v>491699.92578125</v>
      </c>
      <c r="AA257" s="2">
        <v>560466.859375</v>
      </c>
      <c r="AB257" s="2">
        <v>5984146</v>
      </c>
      <c r="AC257" s="2">
        <v>8166024.4375</v>
      </c>
      <c r="AD257" s="2">
        <v>2447125.90625</v>
      </c>
      <c r="AE257" s="2">
        <v>17058536.78125</v>
      </c>
      <c r="AF257" s="2">
        <v>5306210.53125</v>
      </c>
      <c r="AG257" s="2">
        <v>2086208.3671875</v>
      </c>
      <c r="AH257" s="2">
        <v>28855925.625</v>
      </c>
      <c r="AI257" s="2" t="s">
        <v>1067</v>
      </c>
      <c r="AJ257" s="2" t="s">
        <v>1068</v>
      </c>
      <c r="AK257" s="2" t="s">
        <v>457</v>
      </c>
      <c r="AL257" s="2" t="s">
        <v>470</v>
      </c>
      <c r="AM257" s="2" t="s">
        <v>561</v>
      </c>
      <c r="AN257" s="2" t="s">
        <v>465</v>
      </c>
      <c r="AO257" s="2" t="s">
        <v>627</v>
      </c>
      <c r="AP257" s="2">
        <v>0</v>
      </c>
    </row>
    <row r="258" spans="1:42" x14ac:dyDescent="0.2">
      <c r="A258" s="2" t="s">
        <v>21</v>
      </c>
      <c r="B258" s="2" t="s">
        <v>22</v>
      </c>
      <c r="C258" s="2" t="s">
        <v>278</v>
      </c>
      <c r="D258" s="2" t="s">
        <v>1069</v>
      </c>
      <c r="E258" s="2">
        <v>0</v>
      </c>
      <c r="F258" s="2">
        <v>48.284999999999997</v>
      </c>
      <c r="G258" s="2">
        <v>47</v>
      </c>
      <c r="H258" s="2">
        <v>10</v>
      </c>
      <c r="I258" s="2">
        <v>139</v>
      </c>
      <c r="J258" s="2">
        <v>10</v>
      </c>
      <c r="K258" s="2">
        <v>242</v>
      </c>
      <c r="L258" s="2">
        <v>26</v>
      </c>
      <c r="M258" s="2">
        <v>5.39</v>
      </c>
      <c r="N258" s="2">
        <v>13388.64</v>
      </c>
      <c r="O258" s="2">
        <v>86.9</v>
      </c>
      <c r="P258" s="2">
        <v>9</v>
      </c>
      <c r="Q258" s="2">
        <v>10</v>
      </c>
      <c r="R258" s="2">
        <v>0</v>
      </c>
      <c r="S258" s="2">
        <v>0</v>
      </c>
      <c r="T258" s="2">
        <v>1</v>
      </c>
      <c r="U258" s="2" t="s">
        <v>23</v>
      </c>
      <c r="V258" s="2" t="s">
        <v>1069</v>
      </c>
      <c r="W258" s="2">
        <v>4153756.3828125</v>
      </c>
      <c r="X258" s="2">
        <v>2637623.91015625</v>
      </c>
      <c r="Y258" s="2">
        <v>29044103.140625</v>
      </c>
      <c r="Z258" s="2">
        <v>3570632.4609375</v>
      </c>
      <c r="AA258" s="2">
        <v>2178362.5449218801</v>
      </c>
      <c r="AB258" s="2">
        <v>35431399.40625</v>
      </c>
      <c r="AC258" s="2">
        <v>32521575.84375</v>
      </c>
      <c r="AD258" s="2">
        <v>3916947.7636718801</v>
      </c>
      <c r="AE258" s="2">
        <v>22069089.09375</v>
      </c>
      <c r="AF258" s="2">
        <v>20646227.21875</v>
      </c>
      <c r="AG258" s="2">
        <v>3851793.4550781301</v>
      </c>
      <c r="AH258" s="2">
        <v>27000807</v>
      </c>
      <c r="AI258" s="2" t="s">
        <v>1070</v>
      </c>
      <c r="AJ258" s="2" t="s">
        <v>1071</v>
      </c>
      <c r="AK258" s="2" t="s">
        <v>457</v>
      </c>
      <c r="AL258" s="2" t="s">
        <v>458</v>
      </c>
      <c r="AM258" s="2" t="s">
        <v>561</v>
      </c>
      <c r="AN258" s="2" t="s">
        <v>465</v>
      </c>
      <c r="AO258" s="2" t="s">
        <v>461</v>
      </c>
      <c r="AP258" s="2">
        <v>0</v>
      </c>
    </row>
    <row r="259" spans="1:42" x14ac:dyDescent="0.2">
      <c r="A259" s="2" t="s">
        <v>21</v>
      </c>
      <c r="B259" s="2" t="s">
        <v>22</v>
      </c>
      <c r="C259" s="2" t="s">
        <v>279</v>
      </c>
      <c r="D259" s="2" t="s">
        <v>1072</v>
      </c>
      <c r="E259" s="2">
        <v>0</v>
      </c>
      <c r="F259" s="2">
        <v>16.917000000000002</v>
      </c>
      <c r="G259" s="2">
        <v>13</v>
      </c>
      <c r="H259" s="2">
        <v>5</v>
      </c>
      <c r="I259" s="2">
        <v>28</v>
      </c>
      <c r="J259" s="2">
        <v>5</v>
      </c>
      <c r="K259" s="2">
        <v>422</v>
      </c>
      <c r="L259" s="2">
        <v>43.5</v>
      </c>
      <c r="M259" s="2">
        <v>5.4</v>
      </c>
      <c r="N259" s="2">
        <v>2286.6799999999998</v>
      </c>
      <c r="O259" s="2">
        <v>13.34</v>
      </c>
      <c r="P259" s="2">
        <v>5</v>
      </c>
      <c r="Q259" s="2">
        <v>5</v>
      </c>
      <c r="R259" s="2">
        <v>0</v>
      </c>
      <c r="S259" s="2">
        <v>0</v>
      </c>
      <c r="T259" s="2">
        <v>1</v>
      </c>
      <c r="U259" s="2" t="s">
        <v>23</v>
      </c>
      <c r="V259" s="2" t="s">
        <v>1642</v>
      </c>
      <c r="W259" s="2" t="s">
        <v>23</v>
      </c>
      <c r="X259" s="2" t="s">
        <v>23</v>
      </c>
      <c r="Y259" s="2" t="s">
        <v>23</v>
      </c>
      <c r="Z259" s="2" t="s">
        <v>23</v>
      </c>
      <c r="AA259" s="2">
        <v>71997.220703125</v>
      </c>
      <c r="AB259" s="2">
        <v>548186.484375</v>
      </c>
      <c r="AC259" s="2">
        <v>644792.0625</v>
      </c>
      <c r="AD259" s="2">
        <v>203926.640625</v>
      </c>
      <c r="AE259" s="2">
        <v>1142704.015625</v>
      </c>
      <c r="AF259" s="2">
        <v>547198.5546875</v>
      </c>
      <c r="AG259" s="2">
        <v>134995.681640625</v>
      </c>
      <c r="AH259" s="2">
        <v>1579045.46875</v>
      </c>
      <c r="AI259" s="2" t="s">
        <v>1073</v>
      </c>
      <c r="AJ259" s="2" t="s">
        <v>1074</v>
      </c>
      <c r="AK259" s="2" t="s">
        <v>457</v>
      </c>
      <c r="AL259" s="2" t="s">
        <v>458</v>
      </c>
      <c r="AM259" s="2" t="s">
        <v>561</v>
      </c>
      <c r="AN259" s="2" t="s">
        <v>465</v>
      </c>
      <c r="AO259" s="2" t="s">
        <v>461</v>
      </c>
      <c r="AP259" s="2">
        <v>0</v>
      </c>
    </row>
    <row r="260" spans="1:42" x14ac:dyDescent="0.2">
      <c r="A260" s="2" t="s">
        <v>21</v>
      </c>
      <c r="B260" s="2" t="s">
        <v>22</v>
      </c>
      <c r="C260" s="2" t="s">
        <v>280</v>
      </c>
      <c r="D260" s="2" t="s">
        <v>1075</v>
      </c>
      <c r="E260" s="2">
        <v>0</v>
      </c>
      <c r="F260" s="2">
        <v>52.764000000000003</v>
      </c>
      <c r="G260" s="2">
        <v>31</v>
      </c>
      <c r="H260" s="2">
        <v>10</v>
      </c>
      <c r="I260" s="2">
        <v>41</v>
      </c>
      <c r="J260" s="2">
        <v>10</v>
      </c>
      <c r="K260" s="2">
        <v>472</v>
      </c>
      <c r="L260" s="2">
        <v>51</v>
      </c>
      <c r="M260" s="2">
        <v>6.38</v>
      </c>
      <c r="N260" s="2">
        <v>3838.65</v>
      </c>
      <c r="O260" s="2">
        <v>26.18</v>
      </c>
      <c r="P260" s="2">
        <v>8</v>
      </c>
      <c r="Q260" s="2">
        <v>9</v>
      </c>
      <c r="R260" s="2">
        <v>0</v>
      </c>
      <c r="S260" s="2">
        <v>0</v>
      </c>
      <c r="T260" s="2">
        <v>1</v>
      </c>
      <c r="U260" s="2" t="s">
        <v>23</v>
      </c>
      <c r="V260" s="2" t="s">
        <v>1643</v>
      </c>
      <c r="W260" s="2">
        <v>52762</v>
      </c>
      <c r="X260" s="2" t="s">
        <v>23</v>
      </c>
      <c r="Y260" s="2">
        <v>3715872</v>
      </c>
      <c r="Z260" s="2" t="s">
        <v>23</v>
      </c>
      <c r="AA260" s="2">
        <v>109807.7265625</v>
      </c>
      <c r="AB260" s="2">
        <v>2617991.625</v>
      </c>
      <c r="AC260" s="2">
        <v>5443078.5625</v>
      </c>
      <c r="AD260" s="2">
        <v>273399.6015625</v>
      </c>
      <c r="AE260" s="2">
        <v>8939718</v>
      </c>
      <c r="AF260" s="2">
        <v>2466137.921875</v>
      </c>
      <c r="AG260" s="2">
        <v>992433.40625</v>
      </c>
      <c r="AH260" s="2">
        <v>12777175.21875</v>
      </c>
      <c r="AI260" s="2" t="s">
        <v>1076</v>
      </c>
      <c r="AJ260" s="2" t="s">
        <v>1077</v>
      </c>
      <c r="AK260" s="2" t="s">
        <v>457</v>
      </c>
      <c r="AL260" s="2" t="s">
        <v>470</v>
      </c>
      <c r="AM260" s="2" t="s">
        <v>561</v>
      </c>
      <c r="AN260" s="2" t="s">
        <v>465</v>
      </c>
      <c r="AO260" s="2" t="s">
        <v>461</v>
      </c>
      <c r="AP260" s="2">
        <v>0</v>
      </c>
    </row>
    <row r="261" spans="1:42" x14ac:dyDescent="0.2">
      <c r="A261" s="2" t="s">
        <v>21</v>
      </c>
      <c r="B261" s="2" t="s">
        <v>22</v>
      </c>
      <c r="C261" s="2" t="s">
        <v>281</v>
      </c>
      <c r="D261" s="2" t="s">
        <v>1078</v>
      </c>
      <c r="E261" s="2">
        <v>0</v>
      </c>
      <c r="F261" s="2">
        <v>63.536999999999999</v>
      </c>
      <c r="G261" s="2">
        <v>40</v>
      </c>
      <c r="H261" s="2">
        <v>11</v>
      </c>
      <c r="I261" s="2">
        <v>91</v>
      </c>
      <c r="J261" s="2">
        <v>11</v>
      </c>
      <c r="K261" s="2">
        <v>297</v>
      </c>
      <c r="L261" s="2">
        <v>32.9</v>
      </c>
      <c r="M261" s="2">
        <v>5.34</v>
      </c>
      <c r="N261" s="2">
        <v>8673.39</v>
      </c>
      <c r="O261" s="2">
        <v>42.57</v>
      </c>
      <c r="P261" s="2">
        <v>11</v>
      </c>
      <c r="Q261" s="2">
        <v>11</v>
      </c>
      <c r="R261" s="2">
        <v>0</v>
      </c>
      <c r="S261" s="2">
        <v>0</v>
      </c>
      <c r="T261" s="2">
        <v>1</v>
      </c>
      <c r="U261" s="2" t="s">
        <v>23</v>
      </c>
      <c r="V261" s="2" t="s">
        <v>1644</v>
      </c>
      <c r="W261" s="2">
        <v>67791.533203125</v>
      </c>
      <c r="X261" s="2">
        <v>89725.443359375</v>
      </c>
      <c r="Y261" s="2">
        <v>2733181.796875</v>
      </c>
      <c r="Z261" s="2">
        <v>148668.94140625</v>
      </c>
      <c r="AA261" s="2">
        <v>315534.1796875</v>
      </c>
      <c r="AB261" s="2">
        <v>5926834.40625</v>
      </c>
      <c r="AC261" s="2">
        <v>4315479.203125</v>
      </c>
      <c r="AD261" s="2">
        <v>827429.029296875</v>
      </c>
      <c r="AE261" s="2">
        <v>4461512.515625</v>
      </c>
      <c r="AF261" s="2">
        <v>1537279.18359375</v>
      </c>
      <c r="AG261" s="2">
        <v>450944.00390625</v>
      </c>
      <c r="AH261" s="2">
        <v>5212798.0703125</v>
      </c>
      <c r="AI261" s="2" t="s">
        <v>1079</v>
      </c>
      <c r="AJ261" s="2" t="s">
        <v>1080</v>
      </c>
      <c r="AK261" s="2" t="s">
        <v>457</v>
      </c>
      <c r="AL261" s="2" t="s">
        <v>470</v>
      </c>
      <c r="AM261" s="2" t="s">
        <v>561</v>
      </c>
      <c r="AN261" s="2" t="s">
        <v>465</v>
      </c>
      <c r="AO261" s="2" t="s">
        <v>461</v>
      </c>
      <c r="AP261" s="2">
        <v>0</v>
      </c>
    </row>
    <row r="262" spans="1:42" x14ac:dyDescent="0.2">
      <c r="A262" s="2" t="s">
        <v>21</v>
      </c>
      <c r="B262" s="2" t="s">
        <v>22</v>
      </c>
      <c r="C262" s="2" t="s">
        <v>282</v>
      </c>
      <c r="D262" s="2" t="s">
        <v>1081</v>
      </c>
      <c r="E262" s="2">
        <v>0</v>
      </c>
      <c r="F262" s="2">
        <v>28.949000000000002</v>
      </c>
      <c r="G262" s="2">
        <v>19</v>
      </c>
      <c r="H262" s="2">
        <v>5</v>
      </c>
      <c r="I262" s="2">
        <v>34</v>
      </c>
      <c r="J262" s="2">
        <v>5</v>
      </c>
      <c r="K262" s="2">
        <v>335</v>
      </c>
      <c r="L262" s="2">
        <v>36</v>
      </c>
      <c r="M262" s="2">
        <v>5.31</v>
      </c>
      <c r="N262" s="2">
        <v>3949.83</v>
      </c>
      <c r="O262" s="2">
        <v>29.91</v>
      </c>
      <c r="P262" s="2">
        <v>5</v>
      </c>
      <c r="Q262" s="2">
        <v>5</v>
      </c>
      <c r="R262" s="2">
        <v>0</v>
      </c>
      <c r="S262" s="2">
        <v>0</v>
      </c>
      <c r="T262" s="2">
        <v>1</v>
      </c>
      <c r="U262" s="2" t="s">
        <v>23</v>
      </c>
      <c r="V262" s="2" t="s">
        <v>1081</v>
      </c>
      <c r="W262" s="2" t="s">
        <v>23</v>
      </c>
      <c r="X262" s="2" t="s">
        <v>23</v>
      </c>
      <c r="Y262" s="2">
        <v>64484.609375</v>
      </c>
      <c r="Z262" s="2">
        <v>10953.962890625</v>
      </c>
      <c r="AA262" s="2">
        <v>53142.203125</v>
      </c>
      <c r="AB262" s="2">
        <v>530141.71875</v>
      </c>
      <c r="AC262" s="2">
        <v>1098198.125</v>
      </c>
      <c r="AD262" s="2">
        <v>66103.515625</v>
      </c>
      <c r="AE262" s="2">
        <v>1795268.8125</v>
      </c>
      <c r="AF262" s="2">
        <v>784269.43359375</v>
      </c>
      <c r="AG262" s="2">
        <v>189358.642578125</v>
      </c>
      <c r="AH262" s="2">
        <v>1987885.8828125</v>
      </c>
      <c r="AI262" s="2" t="s">
        <v>468</v>
      </c>
      <c r="AJ262" s="2" t="s">
        <v>482</v>
      </c>
      <c r="AK262" s="2" t="s">
        <v>457</v>
      </c>
      <c r="AL262" s="2" t="s">
        <v>458</v>
      </c>
      <c r="AM262" s="2" t="s">
        <v>459</v>
      </c>
      <c r="AN262" s="2" t="s">
        <v>480</v>
      </c>
      <c r="AO262" s="2" t="s">
        <v>483</v>
      </c>
      <c r="AP262" s="2">
        <v>0</v>
      </c>
    </row>
    <row r="263" spans="1:42" x14ac:dyDescent="0.2">
      <c r="A263" s="2" t="s">
        <v>21</v>
      </c>
      <c r="B263" s="2" t="s">
        <v>22</v>
      </c>
      <c r="C263" s="2" t="s">
        <v>283</v>
      </c>
      <c r="D263" s="2" t="s">
        <v>1082</v>
      </c>
      <c r="E263" s="2">
        <v>0</v>
      </c>
      <c r="F263" s="2">
        <v>26.491</v>
      </c>
      <c r="G263" s="2">
        <v>60</v>
      </c>
      <c r="H263" s="2">
        <v>7</v>
      </c>
      <c r="I263" s="2">
        <v>104</v>
      </c>
      <c r="J263" s="2">
        <v>7</v>
      </c>
      <c r="K263" s="2">
        <v>115</v>
      </c>
      <c r="L263" s="2">
        <v>12.5</v>
      </c>
      <c r="M263" s="2">
        <v>5.0599999999999996</v>
      </c>
      <c r="N263" s="2">
        <v>8342.64</v>
      </c>
      <c r="O263" s="2">
        <v>40.53</v>
      </c>
      <c r="P263" s="2">
        <v>7</v>
      </c>
      <c r="Q263" s="2">
        <v>7</v>
      </c>
      <c r="R263" s="2">
        <v>0</v>
      </c>
      <c r="S263" s="2">
        <v>0</v>
      </c>
      <c r="T263" s="2">
        <v>1</v>
      </c>
      <c r="U263" s="2" t="s">
        <v>23</v>
      </c>
      <c r="V263" s="2" t="s">
        <v>1082</v>
      </c>
      <c r="W263" s="2">
        <v>369592.85253906302</v>
      </c>
      <c r="X263" s="2">
        <v>296281.15332031302</v>
      </c>
      <c r="Y263" s="2">
        <v>1942512.59375</v>
      </c>
      <c r="Z263" s="2">
        <v>255252.744140625</v>
      </c>
      <c r="AA263" s="2">
        <v>505282.486328125</v>
      </c>
      <c r="AB263" s="2">
        <v>4707083.15625</v>
      </c>
      <c r="AC263" s="2">
        <v>5629411.96875</v>
      </c>
      <c r="AD263" s="2">
        <v>1290354.5625</v>
      </c>
      <c r="AE263" s="2">
        <v>4120271.90625</v>
      </c>
      <c r="AF263" s="2">
        <v>2133612.625</v>
      </c>
      <c r="AG263" s="2">
        <v>927306.37109375</v>
      </c>
      <c r="AH263" s="2">
        <v>3199807.3046875</v>
      </c>
      <c r="AI263" s="2" t="s">
        <v>468</v>
      </c>
      <c r="AJ263" s="2" t="s">
        <v>482</v>
      </c>
      <c r="AK263" s="2" t="s">
        <v>457</v>
      </c>
      <c r="AL263" s="2" t="s">
        <v>458</v>
      </c>
      <c r="AM263" s="2" t="s">
        <v>561</v>
      </c>
      <c r="AN263" s="2" t="s">
        <v>460</v>
      </c>
      <c r="AO263" s="2" t="s">
        <v>483</v>
      </c>
      <c r="AP263" s="2">
        <v>0</v>
      </c>
    </row>
    <row r="264" spans="1:42" x14ac:dyDescent="0.2">
      <c r="A264" s="2" t="s">
        <v>21</v>
      </c>
      <c r="B264" s="2" t="s">
        <v>22</v>
      </c>
      <c r="C264" s="2" t="s">
        <v>284</v>
      </c>
      <c r="D264" s="2" t="s">
        <v>1083</v>
      </c>
      <c r="E264" s="2">
        <v>0</v>
      </c>
      <c r="F264" s="2">
        <v>20.46</v>
      </c>
      <c r="G264" s="2">
        <v>11</v>
      </c>
      <c r="H264" s="2">
        <v>5</v>
      </c>
      <c r="I264" s="2">
        <v>38</v>
      </c>
      <c r="J264" s="2">
        <v>5</v>
      </c>
      <c r="K264" s="2">
        <v>504</v>
      </c>
      <c r="L264" s="2">
        <v>53.8</v>
      </c>
      <c r="M264" s="2">
        <v>6.35</v>
      </c>
      <c r="N264" s="2">
        <v>3298.16</v>
      </c>
      <c r="O264" s="2">
        <v>17.47</v>
      </c>
      <c r="P264" s="2">
        <v>5</v>
      </c>
      <c r="Q264" s="2">
        <v>5</v>
      </c>
      <c r="R264" s="2">
        <v>0</v>
      </c>
      <c r="S264" s="2">
        <v>0</v>
      </c>
      <c r="T264" s="2">
        <v>1</v>
      </c>
      <c r="U264" s="2" t="s">
        <v>23</v>
      </c>
      <c r="V264" s="2" t="s">
        <v>1083</v>
      </c>
      <c r="W264" s="2">
        <v>31101.869140625</v>
      </c>
      <c r="X264" s="2">
        <v>51601.859375</v>
      </c>
      <c r="Y264" s="2">
        <v>588692.71875</v>
      </c>
      <c r="Z264" s="2">
        <v>41338.142578125</v>
      </c>
      <c r="AA264" s="2">
        <v>221079.140625</v>
      </c>
      <c r="AB264" s="2">
        <v>1253075.65625</v>
      </c>
      <c r="AC264" s="2">
        <v>2199759.5</v>
      </c>
      <c r="AD264" s="2">
        <v>155578.900390625</v>
      </c>
      <c r="AE264" s="2">
        <v>1019854.140625</v>
      </c>
      <c r="AF264" s="2">
        <v>427961.0390625</v>
      </c>
      <c r="AG264" s="2">
        <v>59557.896484375</v>
      </c>
      <c r="AH264" s="2">
        <v>956855.890625</v>
      </c>
      <c r="AI264" s="2" t="s">
        <v>1084</v>
      </c>
      <c r="AJ264" s="2" t="s">
        <v>1085</v>
      </c>
      <c r="AK264" s="2" t="s">
        <v>457</v>
      </c>
      <c r="AL264" s="2" t="s">
        <v>470</v>
      </c>
      <c r="AM264" s="2" t="s">
        <v>477</v>
      </c>
      <c r="AN264" s="2" t="s">
        <v>460</v>
      </c>
      <c r="AO264" s="2" t="s">
        <v>461</v>
      </c>
      <c r="AP264" s="2">
        <v>0</v>
      </c>
    </row>
    <row r="265" spans="1:42" x14ac:dyDescent="0.2">
      <c r="A265" s="2" t="s">
        <v>21</v>
      </c>
      <c r="B265" s="2" t="s">
        <v>22</v>
      </c>
      <c r="C265" s="2" t="s">
        <v>285</v>
      </c>
      <c r="D265" s="2" t="s">
        <v>1086</v>
      </c>
      <c r="E265" s="2">
        <v>0</v>
      </c>
      <c r="F265" s="2">
        <v>174.48400000000001</v>
      </c>
      <c r="G265" s="2">
        <v>51</v>
      </c>
      <c r="H265" s="2">
        <v>13</v>
      </c>
      <c r="I265" s="2">
        <v>328</v>
      </c>
      <c r="J265" s="2">
        <v>13</v>
      </c>
      <c r="K265" s="2">
        <v>403</v>
      </c>
      <c r="L265" s="2">
        <v>42.4</v>
      </c>
      <c r="M265" s="2">
        <v>5.4</v>
      </c>
      <c r="N265" s="2">
        <v>35992.93</v>
      </c>
      <c r="O265" s="2">
        <v>410.74</v>
      </c>
      <c r="P265" s="2">
        <v>9</v>
      </c>
      <c r="Q265" s="2">
        <v>12</v>
      </c>
      <c r="R265" s="2">
        <v>0</v>
      </c>
      <c r="S265" s="2">
        <v>0</v>
      </c>
      <c r="T265" s="2">
        <v>1</v>
      </c>
      <c r="U265" s="2" t="s">
        <v>23</v>
      </c>
      <c r="V265" s="2" t="s">
        <v>1645</v>
      </c>
      <c r="W265" s="2">
        <v>1699711.3339843799</v>
      </c>
      <c r="X265" s="2">
        <v>1502192.87890625</v>
      </c>
      <c r="Y265" s="2">
        <v>7581261.09375</v>
      </c>
      <c r="Z265" s="2">
        <v>958822.642578125</v>
      </c>
      <c r="AA265" s="2">
        <v>3374315.4697265602</v>
      </c>
      <c r="AB265" s="2">
        <v>22619592.765625</v>
      </c>
      <c r="AC265" s="2">
        <v>35632377.546875</v>
      </c>
      <c r="AD265" s="2">
        <v>5437703.05859375</v>
      </c>
      <c r="AE265" s="2">
        <v>50973741.1171875</v>
      </c>
      <c r="AF265" s="2">
        <v>27588546.6328125</v>
      </c>
      <c r="AG265" s="2">
        <v>7976943.36181641</v>
      </c>
      <c r="AH265" s="2">
        <v>72064859.15625</v>
      </c>
      <c r="AI265" s="2" t="s">
        <v>1087</v>
      </c>
      <c r="AJ265" s="2" t="s">
        <v>1088</v>
      </c>
      <c r="AK265" s="2" t="s">
        <v>457</v>
      </c>
      <c r="AL265" s="2" t="s">
        <v>458</v>
      </c>
      <c r="AM265" s="2" t="s">
        <v>561</v>
      </c>
      <c r="AN265" s="2" t="s">
        <v>465</v>
      </c>
      <c r="AO265" s="2" t="s">
        <v>499</v>
      </c>
      <c r="AP265" s="2">
        <v>0</v>
      </c>
    </row>
    <row r="266" spans="1:42" x14ac:dyDescent="0.2">
      <c r="A266" s="2" t="s">
        <v>21</v>
      </c>
      <c r="B266" s="2" t="s">
        <v>22</v>
      </c>
      <c r="C266" s="2" t="s">
        <v>286</v>
      </c>
      <c r="D266" s="2" t="s">
        <v>1089</v>
      </c>
      <c r="E266" s="2">
        <v>0</v>
      </c>
      <c r="F266" s="2">
        <v>25.193000000000001</v>
      </c>
      <c r="G266" s="2">
        <v>43</v>
      </c>
      <c r="H266" s="2">
        <v>3</v>
      </c>
      <c r="I266" s="2">
        <v>32</v>
      </c>
      <c r="J266" s="2">
        <v>3</v>
      </c>
      <c r="K266" s="2">
        <v>141</v>
      </c>
      <c r="L266" s="2">
        <v>15</v>
      </c>
      <c r="M266" s="2">
        <v>6.18</v>
      </c>
      <c r="N266" s="2">
        <v>3883.72</v>
      </c>
      <c r="O266" s="2">
        <v>21.75</v>
      </c>
      <c r="P266" s="2">
        <v>2</v>
      </c>
      <c r="Q266" s="2">
        <v>3</v>
      </c>
      <c r="R266" s="2">
        <v>0</v>
      </c>
      <c r="S266" s="2">
        <v>0</v>
      </c>
      <c r="T266" s="2">
        <v>1</v>
      </c>
      <c r="U266" s="2" t="s">
        <v>23</v>
      </c>
      <c r="V266" s="2" t="s">
        <v>1646</v>
      </c>
      <c r="W266" s="2">
        <v>28853.875</v>
      </c>
      <c r="X266" s="2">
        <v>16467.625</v>
      </c>
      <c r="Y266" s="2">
        <v>178305.28125</v>
      </c>
      <c r="Z266" s="2" t="s">
        <v>23</v>
      </c>
      <c r="AA266" s="2">
        <v>17484.283203125</v>
      </c>
      <c r="AB266" s="2">
        <v>498966.0625</v>
      </c>
      <c r="AC266" s="2">
        <v>529451.5</v>
      </c>
      <c r="AD266" s="2">
        <v>43015.78125</v>
      </c>
      <c r="AE266" s="2">
        <v>602605.109375</v>
      </c>
      <c r="AF266" s="2">
        <v>477180.0703125</v>
      </c>
      <c r="AG266" s="2">
        <v>141656.546875</v>
      </c>
      <c r="AH266" s="2">
        <v>782498.984375</v>
      </c>
      <c r="AI266" s="2" t="s">
        <v>1090</v>
      </c>
      <c r="AJ266" s="2" t="s">
        <v>1091</v>
      </c>
      <c r="AK266" s="2" t="s">
        <v>457</v>
      </c>
      <c r="AL266" s="2" t="s">
        <v>458</v>
      </c>
      <c r="AM266" s="2" t="s">
        <v>561</v>
      </c>
      <c r="AN266" s="2" t="s">
        <v>460</v>
      </c>
      <c r="AO266" s="2" t="s">
        <v>461</v>
      </c>
      <c r="AP266" s="2">
        <v>0</v>
      </c>
    </row>
    <row r="267" spans="1:42" x14ac:dyDescent="0.2">
      <c r="A267" s="2" t="s">
        <v>21</v>
      </c>
      <c r="B267" s="2" t="s">
        <v>22</v>
      </c>
      <c r="C267" s="2" t="s">
        <v>287</v>
      </c>
      <c r="D267" s="2" t="s">
        <v>1092</v>
      </c>
      <c r="E267" s="2">
        <v>0</v>
      </c>
      <c r="F267" s="2">
        <v>22.629000000000001</v>
      </c>
      <c r="G267" s="2">
        <v>15</v>
      </c>
      <c r="H267" s="2">
        <v>8</v>
      </c>
      <c r="I267" s="2">
        <v>33</v>
      </c>
      <c r="J267" s="2">
        <v>8</v>
      </c>
      <c r="K267" s="2">
        <v>543</v>
      </c>
      <c r="L267" s="2">
        <v>59.6</v>
      </c>
      <c r="M267" s="2">
        <v>5.62</v>
      </c>
      <c r="N267" s="2">
        <v>2125.86</v>
      </c>
      <c r="O267" s="2">
        <v>6.19</v>
      </c>
      <c r="P267" s="2">
        <v>8</v>
      </c>
      <c r="Q267" s="2">
        <v>8</v>
      </c>
      <c r="R267" s="2">
        <v>0</v>
      </c>
      <c r="S267" s="2">
        <v>0</v>
      </c>
      <c r="T267" s="2">
        <v>1</v>
      </c>
      <c r="U267" s="2" t="s">
        <v>23</v>
      </c>
      <c r="V267" s="2" t="s">
        <v>1647</v>
      </c>
      <c r="W267" s="2">
        <v>35949.998046875</v>
      </c>
      <c r="X267" s="2">
        <v>16714.748046875</v>
      </c>
      <c r="Y267" s="2">
        <v>548512.96875</v>
      </c>
      <c r="Z267" s="2">
        <v>30834.298828125</v>
      </c>
      <c r="AA267" s="2">
        <v>92697.5341796875</v>
      </c>
      <c r="AB267" s="2">
        <v>29155381.9375</v>
      </c>
      <c r="AC267" s="2">
        <v>19637452.46875</v>
      </c>
      <c r="AD267" s="2">
        <v>326254.384765625</v>
      </c>
      <c r="AE267" s="2">
        <v>1239156.5</v>
      </c>
      <c r="AF267" s="2">
        <v>829812.02734375</v>
      </c>
      <c r="AG267" s="2">
        <v>132478.66796875</v>
      </c>
      <c r="AH267" s="2">
        <v>1515116.5390625</v>
      </c>
      <c r="AI267" s="2" t="s">
        <v>1093</v>
      </c>
      <c r="AJ267" s="2" t="s">
        <v>1094</v>
      </c>
      <c r="AK267" s="2" t="s">
        <v>457</v>
      </c>
      <c r="AL267" s="2" t="s">
        <v>458</v>
      </c>
      <c r="AM267" s="2" t="s">
        <v>561</v>
      </c>
      <c r="AN267" s="2" t="s">
        <v>465</v>
      </c>
      <c r="AO267" s="2" t="s">
        <v>499</v>
      </c>
      <c r="AP267" s="2">
        <v>0</v>
      </c>
    </row>
    <row r="268" spans="1:42" x14ac:dyDescent="0.2">
      <c r="A268" s="2" t="s">
        <v>21</v>
      </c>
      <c r="B268" s="2" t="s">
        <v>22</v>
      </c>
      <c r="C268" s="2" t="s">
        <v>288</v>
      </c>
      <c r="D268" s="2" t="s">
        <v>1095</v>
      </c>
      <c r="E268" s="2">
        <v>0</v>
      </c>
      <c r="F268" s="2">
        <v>29.634</v>
      </c>
      <c r="G268" s="2">
        <v>28</v>
      </c>
      <c r="H268" s="2">
        <v>6</v>
      </c>
      <c r="I268" s="2">
        <v>29</v>
      </c>
      <c r="J268" s="2">
        <v>6</v>
      </c>
      <c r="K268" s="2">
        <v>287</v>
      </c>
      <c r="L268" s="2">
        <v>32</v>
      </c>
      <c r="M268" s="2">
        <v>6.23</v>
      </c>
      <c r="N268" s="2">
        <v>2568.5100000000002</v>
      </c>
      <c r="O268" s="2">
        <v>12.2</v>
      </c>
      <c r="P268" s="2">
        <v>6</v>
      </c>
      <c r="Q268" s="2">
        <v>6</v>
      </c>
      <c r="R268" s="2">
        <v>0</v>
      </c>
      <c r="S268" s="2">
        <v>0</v>
      </c>
      <c r="T268" s="2">
        <v>1</v>
      </c>
      <c r="U268" s="2" t="s">
        <v>23</v>
      </c>
      <c r="V268" s="2" t="s">
        <v>1095</v>
      </c>
      <c r="W268" s="2">
        <v>203225.984375</v>
      </c>
      <c r="X268" s="2">
        <v>468371.35546875</v>
      </c>
      <c r="Y268" s="2">
        <v>487519.46875</v>
      </c>
      <c r="Z268" s="2">
        <v>125874.5546875</v>
      </c>
      <c r="AA268" s="2">
        <v>245767.783203125</v>
      </c>
      <c r="AB268" s="2">
        <v>1279723.75</v>
      </c>
      <c r="AC268" s="2">
        <v>1442758.578125</v>
      </c>
      <c r="AD268" s="2">
        <v>144852.513671875</v>
      </c>
      <c r="AE268" s="2">
        <v>1774827.53125</v>
      </c>
      <c r="AF268" s="2">
        <v>415686.0859375</v>
      </c>
      <c r="AG268" s="2">
        <v>190606.544921875</v>
      </c>
      <c r="AH268" s="2">
        <v>2304414.578125</v>
      </c>
      <c r="AI268" s="2" t="s">
        <v>468</v>
      </c>
      <c r="AJ268" s="2" t="s">
        <v>482</v>
      </c>
      <c r="AK268" s="2" t="s">
        <v>457</v>
      </c>
      <c r="AL268" s="2" t="s">
        <v>458</v>
      </c>
      <c r="AM268" s="2" t="s">
        <v>561</v>
      </c>
      <c r="AN268" s="2" t="s">
        <v>465</v>
      </c>
      <c r="AO268" s="2" t="s">
        <v>483</v>
      </c>
      <c r="AP268" s="2">
        <v>0</v>
      </c>
    </row>
    <row r="269" spans="1:42" x14ac:dyDescent="0.2">
      <c r="A269" s="2" t="s">
        <v>21</v>
      </c>
      <c r="B269" s="2" t="s">
        <v>22</v>
      </c>
      <c r="C269" s="2" t="s">
        <v>289</v>
      </c>
      <c r="D269" s="2" t="s">
        <v>1096</v>
      </c>
      <c r="E269" s="2">
        <v>1E-3</v>
      </c>
      <c r="F269" s="2">
        <v>6.0229999999999997</v>
      </c>
      <c r="G269" s="2">
        <v>3</v>
      </c>
      <c r="H269" s="2">
        <v>2</v>
      </c>
      <c r="I269" s="2">
        <v>4</v>
      </c>
      <c r="J269" s="2">
        <v>2</v>
      </c>
      <c r="K269" s="2">
        <v>673</v>
      </c>
      <c r="L269" s="2">
        <v>71</v>
      </c>
      <c r="M269" s="2">
        <v>5.64</v>
      </c>
      <c r="N269" s="2">
        <v>299.77999999999997</v>
      </c>
      <c r="O269" s="2">
        <v>0</v>
      </c>
      <c r="P269" s="2">
        <v>2</v>
      </c>
      <c r="Q269" s="2">
        <v>2</v>
      </c>
      <c r="R269" s="2">
        <v>0</v>
      </c>
      <c r="S269" s="2">
        <v>0</v>
      </c>
      <c r="T269" s="2">
        <v>1</v>
      </c>
      <c r="U269" s="2" t="s">
        <v>23</v>
      </c>
      <c r="V269" s="2" t="s">
        <v>1096</v>
      </c>
      <c r="W269" s="2" t="s">
        <v>23</v>
      </c>
      <c r="X269" s="2" t="s">
        <v>23</v>
      </c>
      <c r="Y269" s="2" t="s">
        <v>23</v>
      </c>
      <c r="Z269" s="2" t="s">
        <v>23</v>
      </c>
      <c r="AA269" s="2">
        <v>8240.9365234375</v>
      </c>
      <c r="AB269" s="2" t="s">
        <v>23</v>
      </c>
      <c r="AC269" s="2" t="s">
        <v>23</v>
      </c>
      <c r="AD269" s="2" t="s">
        <v>23</v>
      </c>
      <c r="AE269" s="2">
        <v>161342.671875</v>
      </c>
      <c r="AF269" s="2">
        <v>68481.015625</v>
      </c>
      <c r="AG269" s="2">
        <v>15016.6318359375</v>
      </c>
      <c r="AH269" s="2">
        <v>127278.625</v>
      </c>
      <c r="AI269" s="2" t="s">
        <v>468</v>
      </c>
      <c r="AJ269" s="2" t="s">
        <v>482</v>
      </c>
      <c r="AK269" s="2" t="s">
        <v>457</v>
      </c>
      <c r="AL269" s="2" t="s">
        <v>458</v>
      </c>
      <c r="AM269" s="2" t="s">
        <v>561</v>
      </c>
      <c r="AN269" s="2" t="s">
        <v>480</v>
      </c>
      <c r="AO269" s="2" t="s">
        <v>483</v>
      </c>
      <c r="AP269" s="2">
        <v>0</v>
      </c>
    </row>
    <row r="270" spans="1:42" x14ac:dyDescent="0.2">
      <c r="A270" s="2" t="s">
        <v>21</v>
      </c>
      <c r="B270" s="2" t="s">
        <v>22</v>
      </c>
      <c r="C270" s="2" t="s">
        <v>290</v>
      </c>
      <c r="D270" s="2" t="s">
        <v>1097</v>
      </c>
      <c r="E270" s="2">
        <v>0</v>
      </c>
      <c r="F270" s="2">
        <v>44.173999999999999</v>
      </c>
      <c r="G270" s="2">
        <v>23</v>
      </c>
      <c r="H270" s="2">
        <v>10</v>
      </c>
      <c r="I270" s="2">
        <v>40</v>
      </c>
      <c r="J270" s="2">
        <v>10</v>
      </c>
      <c r="K270" s="2">
        <v>466</v>
      </c>
      <c r="L270" s="2">
        <v>52.1</v>
      </c>
      <c r="M270" s="2">
        <v>5.36</v>
      </c>
      <c r="N270" s="2">
        <v>3253.94</v>
      </c>
      <c r="O270" s="2">
        <v>11.52</v>
      </c>
      <c r="P270" s="2">
        <v>10</v>
      </c>
      <c r="Q270" s="2">
        <v>10</v>
      </c>
      <c r="R270" s="2">
        <v>0</v>
      </c>
      <c r="S270" s="2">
        <v>0</v>
      </c>
      <c r="T270" s="2">
        <v>1</v>
      </c>
      <c r="U270" s="2" t="s">
        <v>23</v>
      </c>
      <c r="V270" s="2" t="s">
        <v>1648</v>
      </c>
      <c r="W270" s="2">
        <v>19750.578125</v>
      </c>
      <c r="X270" s="2">
        <v>63608.376953125</v>
      </c>
      <c r="Y270" s="2">
        <v>1008941.625</v>
      </c>
      <c r="Z270" s="2" t="s">
        <v>23</v>
      </c>
      <c r="AA270" s="2">
        <v>116193.83984375</v>
      </c>
      <c r="AB270" s="2">
        <v>1507714.921875</v>
      </c>
      <c r="AC270" s="2">
        <v>2289669.359375</v>
      </c>
      <c r="AD270" s="2">
        <v>118073.5390625</v>
      </c>
      <c r="AE270" s="2">
        <v>4759057.359375</v>
      </c>
      <c r="AF270" s="2">
        <v>860367.029296875</v>
      </c>
      <c r="AG270" s="2">
        <v>207762.892578125</v>
      </c>
      <c r="AH270" s="2">
        <v>5583978.046875</v>
      </c>
      <c r="AI270" s="2" t="s">
        <v>1098</v>
      </c>
      <c r="AJ270" s="2" t="s">
        <v>1099</v>
      </c>
      <c r="AK270" s="2" t="s">
        <v>457</v>
      </c>
      <c r="AL270" s="2" t="s">
        <v>458</v>
      </c>
      <c r="AM270" s="2" t="s">
        <v>561</v>
      </c>
      <c r="AN270" s="2" t="s">
        <v>465</v>
      </c>
      <c r="AO270" s="2" t="s">
        <v>461</v>
      </c>
      <c r="AP270" s="2">
        <v>0</v>
      </c>
    </row>
    <row r="271" spans="1:42" x14ac:dyDescent="0.2">
      <c r="A271" s="2" t="s">
        <v>21</v>
      </c>
      <c r="B271" s="2" t="s">
        <v>22</v>
      </c>
      <c r="C271" s="2" t="s">
        <v>291</v>
      </c>
      <c r="D271" s="2" t="s">
        <v>1100</v>
      </c>
      <c r="E271" s="2">
        <v>0</v>
      </c>
      <c r="F271" s="2">
        <v>112.327</v>
      </c>
      <c r="G271" s="2">
        <v>44</v>
      </c>
      <c r="H271" s="2">
        <v>19</v>
      </c>
      <c r="I271" s="2">
        <v>224</v>
      </c>
      <c r="J271" s="2">
        <v>19</v>
      </c>
      <c r="K271" s="2">
        <v>526</v>
      </c>
      <c r="L271" s="2">
        <v>57.7</v>
      </c>
      <c r="M271" s="2">
        <v>6.47</v>
      </c>
      <c r="N271" s="2">
        <v>20556.5</v>
      </c>
      <c r="O271" s="2">
        <v>150.01</v>
      </c>
      <c r="P271" s="2">
        <v>16</v>
      </c>
      <c r="Q271" s="2">
        <v>19</v>
      </c>
      <c r="R271" s="2">
        <v>0</v>
      </c>
      <c r="S271" s="2">
        <v>0</v>
      </c>
      <c r="T271" s="2">
        <v>1</v>
      </c>
      <c r="U271" s="2" t="s">
        <v>23</v>
      </c>
      <c r="V271" s="2" t="s">
        <v>1649</v>
      </c>
      <c r="W271" s="2">
        <v>736410.83496093797</v>
      </c>
      <c r="X271" s="2">
        <v>183955.044921875</v>
      </c>
      <c r="Y271" s="2">
        <v>1613828.640625</v>
      </c>
      <c r="Z271" s="2">
        <v>421804.6015625</v>
      </c>
      <c r="AA271" s="2">
        <v>1346196.4082031299</v>
      </c>
      <c r="AB271" s="2">
        <v>8889840.4296875</v>
      </c>
      <c r="AC271" s="2">
        <v>14383097.109375</v>
      </c>
      <c r="AD271" s="2">
        <v>4365545.4375</v>
      </c>
      <c r="AE271" s="2">
        <v>22506250.5390625</v>
      </c>
      <c r="AF271" s="2">
        <v>8765688.42578125</v>
      </c>
      <c r="AG271" s="2">
        <v>2706690.5371093801</v>
      </c>
      <c r="AH271" s="2">
        <v>35767564.714843802</v>
      </c>
      <c r="AI271" s="2" t="s">
        <v>1101</v>
      </c>
      <c r="AJ271" s="2" t="s">
        <v>1102</v>
      </c>
      <c r="AK271" s="2" t="s">
        <v>457</v>
      </c>
      <c r="AL271" s="2" t="s">
        <v>458</v>
      </c>
      <c r="AM271" s="2" t="s">
        <v>561</v>
      </c>
      <c r="AN271" s="2" t="s">
        <v>465</v>
      </c>
      <c r="AO271" s="2" t="s">
        <v>461</v>
      </c>
      <c r="AP271" s="2">
        <v>0</v>
      </c>
    </row>
    <row r="272" spans="1:42" x14ac:dyDescent="0.2">
      <c r="A272" s="2" t="s">
        <v>21</v>
      </c>
      <c r="B272" s="2" t="s">
        <v>22</v>
      </c>
      <c r="C272" s="2" t="s">
        <v>292</v>
      </c>
      <c r="D272" s="2" t="s">
        <v>1103</v>
      </c>
      <c r="E272" s="2">
        <v>0</v>
      </c>
      <c r="F272" s="2">
        <v>59.625999999999998</v>
      </c>
      <c r="G272" s="2">
        <v>57</v>
      </c>
      <c r="H272" s="2">
        <v>8</v>
      </c>
      <c r="I272" s="2">
        <v>69</v>
      </c>
      <c r="J272" s="2">
        <v>8</v>
      </c>
      <c r="K272" s="2">
        <v>250</v>
      </c>
      <c r="L272" s="2">
        <v>25.8</v>
      </c>
      <c r="M272" s="2">
        <v>6.6</v>
      </c>
      <c r="N272" s="2">
        <v>4236.3999999999996</v>
      </c>
      <c r="O272" s="2">
        <v>63.11</v>
      </c>
      <c r="P272" s="2">
        <v>5</v>
      </c>
      <c r="Q272" s="2">
        <v>8</v>
      </c>
      <c r="R272" s="2">
        <v>0</v>
      </c>
      <c r="S272" s="2">
        <v>0</v>
      </c>
      <c r="T272" s="2">
        <v>1</v>
      </c>
      <c r="U272" s="2" t="s">
        <v>23</v>
      </c>
      <c r="V272" s="2" t="s">
        <v>1103</v>
      </c>
      <c r="W272" s="2">
        <v>75203.38671875</v>
      </c>
      <c r="X272" s="2">
        <v>103202.267578125</v>
      </c>
      <c r="Y272" s="2">
        <v>736403.6328125</v>
      </c>
      <c r="Z272" s="2">
        <v>32207.234375</v>
      </c>
      <c r="AA272" s="2">
        <v>284621.24609375</v>
      </c>
      <c r="AB272" s="2">
        <v>3988726.296875</v>
      </c>
      <c r="AC272" s="2">
        <v>4023423.609375</v>
      </c>
      <c r="AD272" s="2">
        <v>263810.05175781302</v>
      </c>
      <c r="AE272" s="2">
        <v>2736626.609375</v>
      </c>
      <c r="AF272" s="2">
        <v>1346499.94921875</v>
      </c>
      <c r="AG272" s="2">
        <v>600229.90234375</v>
      </c>
      <c r="AH272" s="2">
        <v>5274437.34375</v>
      </c>
      <c r="AI272" s="2" t="s">
        <v>1104</v>
      </c>
      <c r="AJ272" s="2" t="s">
        <v>1105</v>
      </c>
      <c r="AK272" s="2" t="s">
        <v>457</v>
      </c>
      <c r="AL272" s="2" t="s">
        <v>458</v>
      </c>
      <c r="AM272" s="2" t="s">
        <v>561</v>
      </c>
      <c r="AN272" s="2" t="s">
        <v>465</v>
      </c>
      <c r="AO272" s="2" t="s">
        <v>461</v>
      </c>
      <c r="AP272" s="2">
        <v>0</v>
      </c>
    </row>
    <row r="273" spans="1:42" x14ac:dyDescent="0.2">
      <c r="A273" s="2" t="s">
        <v>21</v>
      </c>
      <c r="B273" s="2" t="s">
        <v>22</v>
      </c>
      <c r="C273" s="2" t="s">
        <v>293</v>
      </c>
      <c r="D273" s="2" t="s">
        <v>1106</v>
      </c>
      <c r="E273" s="2">
        <v>0</v>
      </c>
      <c r="F273" s="2">
        <v>75.581000000000003</v>
      </c>
      <c r="G273" s="2">
        <v>50</v>
      </c>
      <c r="H273" s="2">
        <v>10</v>
      </c>
      <c r="I273" s="2">
        <v>171</v>
      </c>
      <c r="J273" s="2">
        <v>10</v>
      </c>
      <c r="K273" s="2">
        <v>359</v>
      </c>
      <c r="L273" s="2">
        <v>37.799999999999997</v>
      </c>
      <c r="M273" s="2">
        <v>5.19</v>
      </c>
      <c r="N273" s="2">
        <v>13983.1</v>
      </c>
      <c r="O273" s="2">
        <v>147.93</v>
      </c>
      <c r="P273" s="2">
        <v>6</v>
      </c>
      <c r="Q273" s="2">
        <v>10</v>
      </c>
      <c r="R273" s="2">
        <v>0</v>
      </c>
      <c r="S273" s="2">
        <v>0</v>
      </c>
      <c r="T273" s="2">
        <v>1</v>
      </c>
      <c r="U273" s="2" t="s">
        <v>23</v>
      </c>
      <c r="V273" s="2" t="s">
        <v>1106</v>
      </c>
      <c r="W273" s="2">
        <v>1420162.671875</v>
      </c>
      <c r="X273" s="2">
        <v>763717.109375</v>
      </c>
      <c r="Y273" s="2">
        <v>17221474.421875</v>
      </c>
      <c r="Z273" s="2">
        <v>903521.73046875</v>
      </c>
      <c r="AA273" s="2">
        <v>540115.09765625</v>
      </c>
      <c r="AB273" s="2">
        <v>11437487.375</v>
      </c>
      <c r="AC273" s="2">
        <v>10503779.53125</v>
      </c>
      <c r="AD273" s="2">
        <v>883584.671875</v>
      </c>
      <c r="AE273" s="2">
        <v>4785786.46875</v>
      </c>
      <c r="AF273" s="2">
        <v>1526154.53125</v>
      </c>
      <c r="AG273" s="2">
        <v>819087.61328125</v>
      </c>
      <c r="AH273" s="2">
        <v>5092574.484375</v>
      </c>
      <c r="AI273" s="2" t="s">
        <v>468</v>
      </c>
      <c r="AJ273" s="2" t="s">
        <v>583</v>
      </c>
      <c r="AK273" s="2" t="s">
        <v>457</v>
      </c>
      <c r="AL273" s="2" t="s">
        <v>458</v>
      </c>
      <c r="AM273" s="2" t="s">
        <v>459</v>
      </c>
      <c r="AN273" s="2" t="s">
        <v>480</v>
      </c>
      <c r="AO273" s="2" t="s">
        <v>466</v>
      </c>
      <c r="AP273" s="2">
        <v>0</v>
      </c>
    </row>
    <row r="274" spans="1:42" x14ac:dyDescent="0.2">
      <c r="A274" s="2" t="s">
        <v>21</v>
      </c>
      <c r="B274" s="2" t="s">
        <v>22</v>
      </c>
      <c r="C274" s="2" t="s">
        <v>294</v>
      </c>
      <c r="D274" s="2" t="s">
        <v>1107</v>
      </c>
      <c r="E274" s="2">
        <v>0</v>
      </c>
      <c r="F274" s="2">
        <v>184.554</v>
      </c>
      <c r="G274" s="2">
        <v>41</v>
      </c>
      <c r="H274" s="2">
        <v>41</v>
      </c>
      <c r="I274" s="2">
        <v>306</v>
      </c>
      <c r="J274" s="2">
        <v>41</v>
      </c>
      <c r="K274" s="2">
        <v>1231</v>
      </c>
      <c r="L274" s="2">
        <v>135.80000000000001</v>
      </c>
      <c r="M274" s="2">
        <v>6.25</v>
      </c>
      <c r="N274" s="2">
        <v>25754.21</v>
      </c>
      <c r="O274" s="2">
        <v>158.71</v>
      </c>
      <c r="P274" s="2">
        <v>36</v>
      </c>
      <c r="Q274" s="2">
        <v>41</v>
      </c>
      <c r="R274" s="2">
        <v>0</v>
      </c>
      <c r="S274" s="2">
        <v>0</v>
      </c>
      <c r="T274" s="2">
        <v>1</v>
      </c>
      <c r="U274" s="2" t="s">
        <v>23</v>
      </c>
      <c r="V274" s="2" t="s">
        <v>1107</v>
      </c>
      <c r="W274" s="2">
        <v>773855.87792968797</v>
      </c>
      <c r="X274" s="2">
        <v>951634.71582031297</v>
      </c>
      <c r="Y274" s="2">
        <v>96377675.890625</v>
      </c>
      <c r="Z274" s="2">
        <v>1253876.63916016</v>
      </c>
      <c r="AA274" s="2">
        <v>2000533.4453125</v>
      </c>
      <c r="AB274" s="2">
        <v>61082902.65625</v>
      </c>
      <c r="AC274" s="2">
        <v>95452025.4609375</v>
      </c>
      <c r="AD274" s="2">
        <v>7413548.7587890597</v>
      </c>
      <c r="AE274" s="2">
        <v>29082682.9453125</v>
      </c>
      <c r="AF274" s="2">
        <v>9622333.234375</v>
      </c>
      <c r="AG274" s="2">
        <v>2893607.2612304701</v>
      </c>
      <c r="AH274" s="2">
        <v>36747595.1953125</v>
      </c>
      <c r="AI274" s="2" t="s">
        <v>1108</v>
      </c>
      <c r="AJ274" s="2" t="s">
        <v>1109</v>
      </c>
      <c r="AK274" s="2" t="s">
        <v>457</v>
      </c>
      <c r="AL274" s="2" t="s">
        <v>470</v>
      </c>
      <c r="AM274" s="2" t="s">
        <v>561</v>
      </c>
      <c r="AN274" s="2" t="s">
        <v>465</v>
      </c>
      <c r="AO274" s="2" t="s">
        <v>461</v>
      </c>
      <c r="AP274" s="2">
        <v>0</v>
      </c>
    </row>
    <row r="275" spans="1:42" x14ac:dyDescent="0.2">
      <c r="A275" s="2" t="s">
        <v>21</v>
      </c>
      <c r="B275" s="2" t="s">
        <v>22</v>
      </c>
      <c r="C275" s="2" t="s">
        <v>295</v>
      </c>
      <c r="D275" s="2" t="s">
        <v>1110</v>
      </c>
      <c r="E275" s="2">
        <v>0</v>
      </c>
      <c r="F275" s="2">
        <v>30.702999999999999</v>
      </c>
      <c r="G275" s="2">
        <v>21</v>
      </c>
      <c r="H275" s="2">
        <v>8</v>
      </c>
      <c r="I275" s="2">
        <v>41</v>
      </c>
      <c r="J275" s="2">
        <v>8</v>
      </c>
      <c r="K275" s="2">
        <v>455</v>
      </c>
      <c r="L275" s="2">
        <v>47.2</v>
      </c>
      <c r="M275" s="2">
        <v>4.79</v>
      </c>
      <c r="N275" s="2">
        <v>3253.33</v>
      </c>
      <c r="O275" s="2">
        <v>22.6</v>
      </c>
      <c r="P275" s="2">
        <v>7</v>
      </c>
      <c r="Q275" s="2">
        <v>8</v>
      </c>
      <c r="R275" s="2">
        <v>0</v>
      </c>
      <c r="S275" s="2">
        <v>0</v>
      </c>
      <c r="T275" s="2">
        <v>1</v>
      </c>
      <c r="U275" s="2" t="s">
        <v>23</v>
      </c>
      <c r="V275" s="2" t="s">
        <v>1110</v>
      </c>
      <c r="W275" s="2">
        <v>14782776.8554688</v>
      </c>
      <c r="X275" s="2">
        <v>9676456</v>
      </c>
      <c r="Y275" s="2">
        <v>5146181.21875</v>
      </c>
      <c r="Z275" s="2">
        <v>14441424.0859375</v>
      </c>
      <c r="AA275" s="2">
        <v>9043393.9921875</v>
      </c>
      <c r="AB275" s="2">
        <v>5910298.6875</v>
      </c>
      <c r="AC275" s="2">
        <v>10279176.4375</v>
      </c>
      <c r="AD275" s="2">
        <v>10895151.4375</v>
      </c>
      <c r="AE275" s="2">
        <v>6546589.9375</v>
      </c>
      <c r="AF275" s="2">
        <v>8768356.6875</v>
      </c>
      <c r="AG275" s="2">
        <v>2975952.31640625</v>
      </c>
      <c r="AH275" s="2">
        <v>10664133.53125</v>
      </c>
      <c r="AI275" s="2" t="s">
        <v>634</v>
      </c>
      <c r="AJ275" s="2" t="s">
        <v>783</v>
      </c>
      <c r="AK275" s="2" t="s">
        <v>457</v>
      </c>
      <c r="AL275" s="2" t="s">
        <v>458</v>
      </c>
      <c r="AM275" s="2" t="s">
        <v>561</v>
      </c>
      <c r="AN275" s="2" t="s">
        <v>465</v>
      </c>
      <c r="AO275" s="2" t="s">
        <v>461</v>
      </c>
      <c r="AP275" s="2">
        <v>0</v>
      </c>
    </row>
    <row r="276" spans="1:42" x14ac:dyDescent="0.2">
      <c r="A276" s="2" t="s">
        <v>21</v>
      </c>
      <c r="B276" s="2" t="s">
        <v>22</v>
      </c>
      <c r="C276" s="2" t="s">
        <v>296</v>
      </c>
      <c r="D276" s="2" t="s">
        <v>1111</v>
      </c>
      <c r="E276" s="2">
        <v>0</v>
      </c>
      <c r="F276" s="2">
        <v>73.424000000000007</v>
      </c>
      <c r="G276" s="2">
        <v>51</v>
      </c>
      <c r="H276" s="2">
        <v>16</v>
      </c>
      <c r="I276" s="2">
        <v>125</v>
      </c>
      <c r="J276" s="2">
        <v>16</v>
      </c>
      <c r="K276" s="2">
        <v>372</v>
      </c>
      <c r="L276" s="2">
        <v>41.3</v>
      </c>
      <c r="M276" s="2">
        <v>5.03</v>
      </c>
      <c r="N276" s="2">
        <v>10687.33</v>
      </c>
      <c r="O276" s="2">
        <v>49.99</v>
      </c>
      <c r="P276" s="2">
        <v>15</v>
      </c>
      <c r="Q276" s="2">
        <v>16</v>
      </c>
      <c r="R276" s="2">
        <v>0</v>
      </c>
      <c r="S276" s="2">
        <v>0</v>
      </c>
      <c r="T276" s="2">
        <v>1</v>
      </c>
      <c r="U276" s="2" t="s">
        <v>23</v>
      </c>
      <c r="V276" s="2" t="s">
        <v>1111</v>
      </c>
      <c r="W276" s="2">
        <v>5712358.203125</v>
      </c>
      <c r="X276" s="2">
        <v>5165040.2578125</v>
      </c>
      <c r="Y276" s="2">
        <v>22087787</v>
      </c>
      <c r="Z276" s="2">
        <v>2781330.08984375</v>
      </c>
      <c r="AA276" s="2">
        <v>1724907.7109375</v>
      </c>
      <c r="AB276" s="2">
        <v>11471484.59375</v>
      </c>
      <c r="AC276" s="2">
        <v>15609202.46875</v>
      </c>
      <c r="AD276" s="2">
        <v>3472111.578125</v>
      </c>
      <c r="AE276" s="2">
        <v>14403450.984375</v>
      </c>
      <c r="AF276" s="2">
        <v>5328743.03125</v>
      </c>
      <c r="AG276" s="2">
        <v>1899339.2363281299</v>
      </c>
      <c r="AH276" s="2">
        <v>14636104.390625</v>
      </c>
      <c r="AI276" s="2" t="s">
        <v>557</v>
      </c>
      <c r="AJ276" s="2" t="s">
        <v>783</v>
      </c>
      <c r="AK276" s="2" t="s">
        <v>457</v>
      </c>
      <c r="AL276" s="2" t="s">
        <v>458</v>
      </c>
      <c r="AM276" s="2" t="s">
        <v>561</v>
      </c>
      <c r="AN276" s="2" t="s">
        <v>465</v>
      </c>
      <c r="AO276" s="2" t="s">
        <v>461</v>
      </c>
      <c r="AP276" s="2">
        <v>0</v>
      </c>
    </row>
    <row r="277" spans="1:42" x14ac:dyDescent="0.2">
      <c r="A277" s="2" t="s">
        <v>21</v>
      </c>
      <c r="B277" s="2" t="s">
        <v>22</v>
      </c>
      <c r="C277" s="2" t="s">
        <v>297</v>
      </c>
      <c r="D277" s="2" t="s">
        <v>1112</v>
      </c>
      <c r="E277" s="2">
        <v>0</v>
      </c>
      <c r="F277" s="2">
        <v>15.744999999999999</v>
      </c>
      <c r="G277" s="2">
        <v>31</v>
      </c>
      <c r="H277" s="2">
        <v>3</v>
      </c>
      <c r="I277" s="2">
        <v>9</v>
      </c>
      <c r="J277" s="2">
        <v>3</v>
      </c>
      <c r="K277" s="2">
        <v>113</v>
      </c>
      <c r="L277" s="2">
        <v>11.6</v>
      </c>
      <c r="M277" s="2">
        <v>4.8899999999999997</v>
      </c>
      <c r="N277" s="2">
        <v>571.72</v>
      </c>
      <c r="O277" s="2">
        <v>10.67</v>
      </c>
      <c r="P277" s="2">
        <v>1</v>
      </c>
      <c r="Q277" s="2">
        <v>3</v>
      </c>
      <c r="R277" s="2">
        <v>0</v>
      </c>
      <c r="S277" s="2">
        <v>0</v>
      </c>
      <c r="T277" s="2">
        <v>1</v>
      </c>
      <c r="U277" s="2" t="s">
        <v>23</v>
      </c>
      <c r="V277" s="2" t="s">
        <v>1112</v>
      </c>
      <c r="W277" s="2">
        <v>440417.0234375</v>
      </c>
      <c r="X277" s="2">
        <v>314807.46875</v>
      </c>
      <c r="Y277" s="2" t="s">
        <v>23</v>
      </c>
      <c r="Z277" s="2">
        <v>35969.08203125</v>
      </c>
      <c r="AA277" s="2" t="s">
        <v>23</v>
      </c>
      <c r="AB277" s="2" t="s">
        <v>23</v>
      </c>
      <c r="AC277" s="2">
        <v>205789.515625</v>
      </c>
      <c r="AD277" s="2" t="s">
        <v>23</v>
      </c>
      <c r="AE277" s="2" t="s">
        <v>23</v>
      </c>
      <c r="AF277" s="2">
        <v>449262.109375</v>
      </c>
      <c r="AG277" s="2">
        <v>16852.810546875</v>
      </c>
      <c r="AH277" s="2" t="s">
        <v>23</v>
      </c>
      <c r="AI277" s="2" t="s">
        <v>460</v>
      </c>
      <c r="AJ277" s="2" t="s">
        <v>1113</v>
      </c>
      <c r="AK277" s="2" t="s">
        <v>457</v>
      </c>
      <c r="AL277" s="2" t="s">
        <v>458</v>
      </c>
      <c r="AM277" s="2" t="s">
        <v>459</v>
      </c>
      <c r="AN277" s="2" t="s">
        <v>460</v>
      </c>
      <c r="AO277" s="2" t="s">
        <v>466</v>
      </c>
      <c r="AP277" s="2">
        <v>0</v>
      </c>
    </row>
    <row r="278" spans="1:42" x14ac:dyDescent="0.2">
      <c r="A278" s="2" t="s">
        <v>21</v>
      </c>
      <c r="B278" s="2" t="s">
        <v>22</v>
      </c>
      <c r="C278" s="2" t="s">
        <v>298</v>
      </c>
      <c r="D278" s="2" t="s">
        <v>1114</v>
      </c>
      <c r="E278" s="2">
        <v>0</v>
      </c>
      <c r="F278" s="2">
        <v>33.463999999999999</v>
      </c>
      <c r="G278" s="2">
        <v>47</v>
      </c>
      <c r="H278" s="2">
        <v>6</v>
      </c>
      <c r="I278" s="2">
        <v>92</v>
      </c>
      <c r="J278" s="2">
        <v>6</v>
      </c>
      <c r="K278" s="2">
        <v>163</v>
      </c>
      <c r="L278" s="2">
        <v>18.2</v>
      </c>
      <c r="M278" s="2">
        <v>5.81</v>
      </c>
      <c r="N278" s="2">
        <v>8699.23</v>
      </c>
      <c r="O278" s="2">
        <v>46.26</v>
      </c>
      <c r="P278" s="2">
        <v>5</v>
      </c>
      <c r="Q278" s="2">
        <v>5</v>
      </c>
      <c r="R278" s="2">
        <v>0</v>
      </c>
      <c r="S278" s="2">
        <v>0</v>
      </c>
      <c r="T278" s="2">
        <v>1</v>
      </c>
      <c r="U278" s="2" t="s">
        <v>23</v>
      </c>
      <c r="V278" s="2" t="s">
        <v>1650</v>
      </c>
      <c r="W278" s="2">
        <v>186050.0859375</v>
      </c>
      <c r="X278" s="2">
        <v>510404.19921875</v>
      </c>
      <c r="Y278" s="2">
        <v>2346702.6875</v>
      </c>
      <c r="Z278" s="2">
        <v>142712.83203125</v>
      </c>
      <c r="AA278" s="2">
        <v>841424.0234375</v>
      </c>
      <c r="AB278" s="2">
        <v>6700661.8125</v>
      </c>
      <c r="AC278" s="2">
        <v>10126955.0625</v>
      </c>
      <c r="AD278" s="2">
        <v>879533.09765625</v>
      </c>
      <c r="AE278" s="2">
        <v>6254344.03125</v>
      </c>
      <c r="AF278" s="2">
        <v>2465526.00390625</v>
      </c>
      <c r="AG278" s="2">
        <v>755658.794921875</v>
      </c>
      <c r="AH278" s="2">
        <v>6719120</v>
      </c>
      <c r="AI278" s="2" t="s">
        <v>1115</v>
      </c>
      <c r="AJ278" s="2" t="s">
        <v>1116</v>
      </c>
      <c r="AK278" s="2" t="s">
        <v>457</v>
      </c>
      <c r="AL278" s="2" t="s">
        <v>458</v>
      </c>
      <c r="AM278" s="2" t="s">
        <v>561</v>
      </c>
      <c r="AN278" s="2" t="s">
        <v>465</v>
      </c>
      <c r="AO278" s="2" t="s">
        <v>461</v>
      </c>
      <c r="AP278" s="2">
        <v>0</v>
      </c>
    </row>
    <row r="279" spans="1:42" x14ac:dyDescent="0.2">
      <c r="A279" s="2" t="s">
        <v>21</v>
      </c>
      <c r="B279" s="2" t="s">
        <v>22</v>
      </c>
      <c r="C279" s="2" t="s">
        <v>299</v>
      </c>
      <c r="D279" s="2" t="s">
        <v>1117</v>
      </c>
      <c r="E279" s="2">
        <v>0</v>
      </c>
      <c r="F279" s="2">
        <v>23.4</v>
      </c>
      <c r="G279" s="2">
        <v>22</v>
      </c>
      <c r="H279" s="2">
        <v>7</v>
      </c>
      <c r="I279" s="2">
        <v>45</v>
      </c>
      <c r="J279" s="2">
        <v>7</v>
      </c>
      <c r="K279" s="2">
        <v>441</v>
      </c>
      <c r="L279" s="2">
        <v>45.5</v>
      </c>
      <c r="M279" s="2">
        <v>4.88</v>
      </c>
      <c r="N279" s="2">
        <v>3495.32</v>
      </c>
      <c r="O279" s="2">
        <v>15.77</v>
      </c>
      <c r="P279" s="2">
        <v>6</v>
      </c>
      <c r="Q279" s="2">
        <v>7</v>
      </c>
      <c r="R279" s="2">
        <v>0</v>
      </c>
      <c r="S279" s="2">
        <v>0</v>
      </c>
      <c r="T279" s="2">
        <v>1</v>
      </c>
      <c r="U279" s="2" t="s">
        <v>23</v>
      </c>
      <c r="V279" s="2" t="s">
        <v>1651</v>
      </c>
      <c r="W279" s="2" t="s">
        <v>23</v>
      </c>
      <c r="X279" s="2" t="s">
        <v>23</v>
      </c>
      <c r="Y279" s="2">
        <v>64954.03515625</v>
      </c>
      <c r="Z279" s="2">
        <v>28714.224609375</v>
      </c>
      <c r="AA279" s="2">
        <v>234665.302734375</v>
      </c>
      <c r="AB279" s="2">
        <v>2473249.65625</v>
      </c>
      <c r="AC279" s="2">
        <v>1773184.9375</v>
      </c>
      <c r="AD279" s="2">
        <v>770267.6484375</v>
      </c>
      <c r="AE279" s="2">
        <v>911679.0078125</v>
      </c>
      <c r="AF279" s="2">
        <v>492404.96875</v>
      </c>
      <c r="AG279" s="2">
        <v>92078.6708984375</v>
      </c>
      <c r="AH279" s="2">
        <v>1211892.421875</v>
      </c>
      <c r="AI279" s="2" t="s">
        <v>1118</v>
      </c>
      <c r="AJ279" s="2" t="s">
        <v>1119</v>
      </c>
      <c r="AK279" s="2" t="s">
        <v>457</v>
      </c>
      <c r="AL279" s="2" t="s">
        <v>470</v>
      </c>
      <c r="AM279" s="2" t="s">
        <v>561</v>
      </c>
      <c r="AN279" s="2" t="s">
        <v>465</v>
      </c>
      <c r="AO279" s="2" t="s">
        <v>461</v>
      </c>
      <c r="AP279" s="2">
        <v>0</v>
      </c>
    </row>
    <row r="280" spans="1:42" x14ac:dyDescent="0.2">
      <c r="A280" s="2" t="s">
        <v>21</v>
      </c>
      <c r="B280" s="2" t="s">
        <v>22</v>
      </c>
      <c r="C280" s="2" t="s">
        <v>300</v>
      </c>
      <c r="D280" s="2" t="s">
        <v>1120</v>
      </c>
      <c r="E280" s="2">
        <v>0</v>
      </c>
      <c r="F280" s="2">
        <v>100.48399999999999</v>
      </c>
      <c r="G280" s="2">
        <v>64</v>
      </c>
      <c r="H280" s="2">
        <v>14</v>
      </c>
      <c r="I280" s="2">
        <v>229</v>
      </c>
      <c r="J280" s="2">
        <v>14</v>
      </c>
      <c r="K280" s="2">
        <v>305</v>
      </c>
      <c r="L280" s="2">
        <v>33.9</v>
      </c>
      <c r="M280" s="2">
        <v>5.48</v>
      </c>
      <c r="N280" s="2">
        <v>19715.36</v>
      </c>
      <c r="O280" s="2">
        <v>121.88</v>
      </c>
      <c r="P280" s="2">
        <v>12</v>
      </c>
      <c r="Q280" s="2">
        <v>14</v>
      </c>
      <c r="R280" s="2">
        <v>0</v>
      </c>
      <c r="S280" s="2">
        <v>0</v>
      </c>
      <c r="T280" s="2">
        <v>1</v>
      </c>
      <c r="U280" s="2" t="s">
        <v>23</v>
      </c>
      <c r="V280" s="2" t="s">
        <v>1652</v>
      </c>
      <c r="W280" s="2">
        <v>10142572.744140601</v>
      </c>
      <c r="X280" s="2">
        <v>7728860.546875</v>
      </c>
      <c r="Y280" s="2">
        <v>46828752.6640625</v>
      </c>
      <c r="Z280" s="2">
        <v>9545861.2910156306</v>
      </c>
      <c r="AA280" s="2">
        <v>16236212.556640601</v>
      </c>
      <c r="AB280" s="2">
        <v>251109311.359375</v>
      </c>
      <c r="AC280" s="2">
        <v>355792234.21484399</v>
      </c>
      <c r="AD280" s="2">
        <v>28622242.5693359</v>
      </c>
      <c r="AE280" s="2">
        <v>291460124.91796899</v>
      </c>
      <c r="AF280" s="2">
        <v>68461712.96875</v>
      </c>
      <c r="AG280" s="2">
        <v>23746956.378906298</v>
      </c>
      <c r="AH280" s="2">
        <v>394445619.38281298</v>
      </c>
      <c r="AI280" s="2" t="s">
        <v>1121</v>
      </c>
      <c r="AJ280" s="2" t="s">
        <v>1122</v>
      </c>
      <c r="AK280" s="2" t="s">
        <v>457</v>
      </c>
      <c r="AL280" s="2" t="s">
        <v>470</v>
      </c>
      <c r="AM280" s="2" t="s">
        <v>561</v>
      </c>
      <c r="AN280" s="2" t="s">
        <v>465</v>
      </c>
      <c r="AO280" s="2" t="s">
        <v>461</v>
      </c>
      <c r="AP280" s="2">
        <v>0</v>
      </c>
    </row>
    <row r="281" spans="1:42" x14ac:dyDescent="0.2">
      <c r="A281" s="2" t="s">
        <v>21</v>
      </c>
      <c r="B281" s="2" t="s">
        <v>22</v>
      </c>
      <c r="C281" s="2" t="s">
        <v>301</v>
      </c>
      <c r="D281" s="2" t="s">
        <v>1123</v>
      </c>
      <c r="E281" s="2">
        <v>0</v>
      </c>
      <c r="F281" s="2">
        <v>13.163</v>
      </c>
      <c r="G281" s="2">
        <v>51</v>
      </c>
      <c r="H281" s="2">
        <v>3</v>
      </c>
      <c r="I281" s="2">
        <v>14</v>
      </c>
      <c r="J281" s="2">
        <v>3</v>
      </c>
      <c r="K281" s="2">
        <v>93</v>
      </c>
      <c r="L281" s="2">
        <v>9.6</v>
      </c>
      <c r="M281" s="2">
        <v>5</v>
      </c>
      <c r="N281" s="2">
        <v>1044.5899999999999</v>
      </c>
      <c r="O281" s="2">
        <v>2.27</v>
      </c>
      <c r="P281" s="2">
        <v>2</v>
      </c>
      <c r="Q281" s="2">
        <v>3</v>
      </c>
      <c r="R281" s="2">
        <v>0</v>
      </c>
      <c r="S281" s="2">
        <v>0</v>
      </c>
      <c r="T281" s="2">
        <v>1</v>
      </c>
      <c r="U281" s="2" t="s">
        <v>23</v>
      </c>
      <c r="V281" s="2" t="s">
        <v>1653</v>
      </c>
      <c r="W281" s="2" t="s">
        <v>23</v>
      </c>
      <c r="X281" s="2" t="s">
        <v>23</v>
      </c>
      <c r="Y281" s="2" t="s">
        <v>23</v>
      </c>
      <c r="Z281" s="2" t="s">
        <v>23</v>
      </c>
      <c r="AA281" s="2">
        <v>57399.794921875</v>
      </c>
      <c r="AB281" s="2">
        <v>480946.359375</v>
      </c>
      <c r="AC281" s="2">
        <v>438563.375</v>
      </c>
      <c r="AD281" s="2">
        <v>93547.16015625</v>
      </c>
      <c r="AE281" s="2">
        <v>595382.171875</v>
      </c>
      <c r="AF281" s="2">
        <v>292950.5078125</v>
      </c>
      <c r="AG281" s="2">
        <v>82119.3701171875</v>
      </c>
      <c r="AH281" s="2">
        <v>677385.90625</v>
      </c>
      <c r="AI281" s="2" t="s">
        <v>1124</v>
      </c>
      <c r="AJ281" s="2" t="s">
        <v>1125</v>
      </c>
      <c r="AK281" s="2" t="s">
        <v>457</v>
      </c>
      <c r="AL281" s="2" t="s">
        <v>458</v>
      </c>
      <c r="AM281" s="2" t="s">
        <v>561</v>
      </c>
      <c r="AN281" s="2" t="s">
        <v>460</v>
      </c>
      <c r="AO281" s="2" t="s">
        <v>461</v>
      </c>
      <c r="AP281" s="2">
        <v>0</v>
      </c>
    </row>
    <row r="282" spans="1:42" x14ac:dyDescent="0.2">
      <c r="A282" s="2" t="s">
        <v>21</v>
      </c>
      <c r="B282" s="2" t="s">
        <v>22</v>
      </c>
      <c r="C282" s="2" t="s">
        <v>302</v>
      </c>
      <c r="D282" s="2" t="s">
        <v>1126</v>
      </c>
      <c r="E282" s="2">
        <v>0</v>
      </c>
      <c r="F282" s="2">
        <v>27.847999999999999</v>
      </c>
      <c r="G282" s="2">
        <v>42</v>
      </c>
      <c r="H282" s="2">
        <v>7</v>
      </c>
      <c r="I282" s="2">
        <v>63</v>
      </c>
      <c r="J282" s="2">
        <v>7</v>
      </c>
      <c r="K282" s="2">
        <v>212</v>
      </c>
      <c r="L282" s="2">
        <v>22.8</v>
      </c>
      <c r="M282" s="2">
        <v>5</v>
      </c>
      <c r="N282" s="2">
        <v>5375.25</v>
      </c>
      <c r="O282" s="2">
        <v>14.51</v>
      </c>
      <c r="P282" s="2">
        <v>7</v>
      </c>
      <c r="Q282" s="2">
        <v>6</v>
      </c>
      <c r="R282" s="2">
        <v>0</v>
      </c>
      <c r="S282" s="2">
        <v>0</v>
      </c>
      <c r="T282" s="2">
        <v>1</v>
      </c>
      <c r="U282" s="2" t="s">
        <v>23</v>
      </c>
      <c r="V282" s="2" t="s">
        <v>1126</v>
      </c>
      <c r="W282" s="2">
        <v>26644.1201171875</v>
      </c>
      <c r="X282" s="2">
        <v>11301.5693359375</v>
      </c>
      <c r="Y282" s="2">
        <v>249470.859375</v>
      </c>
      <c r="Z282" s="2">
        <v>69743.5810546875</v>
      </c>
      <c r="AA282" s="2">
        <v>365110.337890625</v>
      </c>
      <c r="AB282" s="2">
        <v>4424762.375</v>
      </c>
      <c r="AC282" s="2">
        <v>4256084.75</v>
      </c>
      <c r="AD282" s="2">
        <v>770764.43359375</v>
      </c>
      <c r="AE282" s="2">
        <v>4277537.2109375</v>
      </c>
      <c r="AF282" s="2">
        <v>1917030.1796875</v>
      </c>
      <c r="AG282" s="2">
        <v>622455.671875</v>
      </c>
      <c r="AH282" s="2">
        <v>7136117.359375</v>
      </c>
      <c r="AI282" s="2" t="s">
        <v>634</v>
      </c>
      <c r="AJ282" s="2" t="s">
        <v>1127</v>
      </c>
      <c r="AK282" s="2" t="s">
        <v>457</v>
      </c>
      <c r="AL282" s="2" t="s">
        <v>458</v>
      </c>
      <c r="AM282" s="2" t="s">
        <v>561</v>
      </c>
      <c r="AN282" s="2" t="s">
        <v>465</v>
      </c>
      <c r="AO282" s="2" t="s">
        <v>461</v>
      </c>
      <c r="AP282" s="2">
        <v>0</v>
      </c>
    </row>
    <row r="283" spans="1:42" x14ac:dyDescent="0.2">
      <c r="A283" s="2" t="s">
        <v>21</v>
      </c>
      <c r="B283" s="2" t="s">
        <v>22</v>
      </c>
      <c r="C283" s="2" t="s">
        <v>303</v>
      </c>
      <c r="D283" s="2" t="s">
        <v>1128</v>
      </c>
      <c r="E283" s="2">
        <v>0</v>
      </c>
      <c r="F283" s="2">
        <v>30.302</v>
      </c>
      <c r="G283" s="2">
        <v>8</v>
      </c>
      <c r="H283" s="2">
        <v>8</v>
      </c>
      <c r="I283" s="2">
        <v>43</v>
      </c>
      <c r="J283" s="2">
        <v>8</v>
      </c>
      <c r="K283" s="2">
        <v>1115</v>
      </c>
      <c r="L283" s="2">
        <v>118.9</v>
      </c>
      <c r="M283" s="2">
        <v>5.14</v>
      </c>
      <c r="N283" s="2">
        <v>3272.45</v>
      </c>
      <c r="O283" s="2">
        <v>15.91</v>
      </c>
      <c r="P283" s="2">
        <v>8</v>
      </c>
      <c r="Q283" s="2">
        <v>8</v>
      </c>
      <c r="R283" s="2">
        <v>0</v>
      </c>
      <c r="S283" s="2">
        <v>0</v>
      </c>
      <c r="T283" s="2">
        <v>1</v>
      </c>
      <c r="U283" s="2" t="s">
        <v>23</v>
      </c>
      <c r="V283" s="2" t="s">
        <v>1654</v>
      </c>
      <c r="W283" s="2">
        <v>93536.4169921875</v>
      </c>
      <c r="X283" s="2">
        <v>77912.81640625</v>
      </c>
      <c r="Y283" s="2">
        <v>262668.6484375</v>
      </c>
      <c r="Z283" s="2">
        <v>89759.0859375</v>
      </c>
      <c r="AA283" s="2">
        <v>203636.130859375</v>
      </c>
      <c r="AB283" s="2">
        <v>2599016.578125</v>
      </c>
      <c r="AC283" s="2">
        <v>4200682.90625</v>
      </c>
      <c r="AD283" s="2">
        <v>656110.140625</v>
      </c>
      <c r="AE283" s="2">
        <v>3242540.640625</v>
      </c>
      <c r="AF283" s="2">
        <v>1150048.8769531299</v>
      </c>
      <c r="AG283" s="2">
        <v>442875.2578125</v>
      </c>
      <c r="AH283" s="2">
        <v>3613951.71875</v>
      </c>
      <c r="AI283" s="2" t="s">
        <v>1129</v>
      </c>
      <c r="AJ283" s="2" t="s">
        <v>1130</v>
      </c>
      <c r="AK283" s="2" t="s">
        <v>457</v>
      </c>
      <c r="AL283" s="2" t="s">
        <v>470</v>
      </c>
      <c r="AM283" s="2" t="s">
        <v>464</v>
      </c>
      <c r="AN283" s="2" t="s">
        <v>460</v>
      </c>
      <c r="AO283" s="2" t="s">
        <v>461</v>
      </c>
      <c r="AP283" s="2">
        <v>0</v>
      </c>
    </row>
    <row r="284" spans="1:42" x14ac:dyDescent="0.2">
      <c r="A284" s="2" t="s">
        <v>21</v>
      </c>
      <c r="B284" s="2" t="s">
        <v>22</v>
      </c>
      <c r="C284" s="2" t="s">
        <v>304</v>
      </c>
      <c r="D284" s="2" t="s">
        <v>1131</v>
      </c>
      <c r="E284" s="2">
        <v>0</v>
      </c>
      <c r="F284" s="2">
        <v>96.777000000000001</v>
      </c>
      <c r="G284" s="2">
        <v>23</v>
      </c>
      <c r="H284" s="2">
        <v>6</v>
      </c>
      <c r="I284" s="2">
        <v>506</v>
      </c>
      <c r="J284" s="2">
        <v>6</v>
      </c>
      <c r="K284" s="2">
        <v>539</v>
      </c>
      <c r="L284" s="2">
        <v>55.4</v>
      </c>
      <c r="M284" s="2">
        <v>4.8600000000000003</v>
      </c>
      <c r="N284" s="2">
        <v>61913.05</v>
      </c>
      <c r="O284" s="2">
        <v>363.19</v>
      </c>
      <c r="P284" s="2">
        <v>4</v>
      </c>
      <c r="Q284" s="2">
        <v>6</v>
      </c>
      <c r="R284" s="2">
        <v>0</v>
      </c>
      <c r="S284" s="2">
        <v>0</v>
      </c>
      <c r="T284" s="2">
        <v>1</v>
      </c>
      <c r="U284" s="2" t="s">
        <v>23</v>
      </c>
      <c r="V284" s="2" t="s">
        <v>1655</v>
      </c>
      <c r="W284" s="2">
        <v>7917125.4814453097</v>
      </c>
      <c r="X284" s="2">
        <v>6840451.8598632803</v>
      </c>
      <c r="Y284" s="2">
        <v>41372668.5</v>
      </c>
      <c r="Z284" s="2">
        <v>6825833.5175781297</v>
      </c>
      <c r="AA284" s="2">
        <v>2623319.5815429701</v>
      </c>
      <c r="AB284" s="2">
        <v>26705783.2578125</v>
      </c>
      <c r="AC284" s="2">
        <v>53775444.75</v>
      </c>
      <c r="AD284" s="2">
        <v>5619064.30078125</v>
      </c>
      <c r="AE284" s="2">
        <v>32882281.363281298</v>
      </c>
      <c r="AF284" s="2">
        <v>13804375.6635742</v>
      </c>
      <c r="AG284" s="2">
        <v>5244105.1171875</v>
      </c>
      <c r="AH284" s="2">
        <v>38575264.984375</v>
      </c>
      <c r="AI284" s="2" t="s">
        <v>468</v>
      </c>
      <c r="AJ284" s="2" t="s">
        <v>1132</v>
      </c>
      <c r="AK284" s="2" t="s">
        <v>457</v>
      </c>
      <c r="AL284" s="2" t="s">
        <v>458</v>
      </c>
      <c r="AM284" s="2" t="s">
        <v>471</v>
      </c>
      <c r="AN284" s="2" t="s">
        <v>465</v>
      </c>
      <c r="AO284" s="2" t="s">
        <v>512</v>
      </c>
      <c r="AP284" s="2">
        <v>0</v>
      </c>
    </row>
    <row r="285" spans="1:42" x14ac:dyDescent="0.2">
      <c r="A285" s="2" t="s">
        <v>21</v>
      </c>
      <c r="B285" s="2" t="s">
        <v>22</v>
      </c>
      <c r="C285" s="2" t="s">
        <v>305</v>
      </c>
      <c r="D285" s="2" t="s">
        <v>1133</v>
      </c>
      <c r="E285" s="2">
        <v>0</v>
      </c>
      <c r="F285" s="2">
        <v>17.161999999999999</v>
      </c>
      <c r="G285" s="2">
        <v>14</v>
      </c>
      <c r="H285" s="2">
        <v>5</v>
      </c>
      <c r="I285" s="2">
        <v>22</v>
      </c>
      <c r="J285" s="2">
        <v>5</v>
      </c>
      <c r="K285" s="2">
        <v>418</v>
      </c>
      <c r="L285" s="2">
        <v>43.6</v>
      </c>
      <c r="M285" s="2">
        <v>7.17</v>
      </c>
      <c r="N285" s="2">
        <v>1858.06</v>
      </c>
      <c r="O285" s="2">
        <v>8.26</v>
      </c>
      <c r="P285" s="2">
        <v>5</v>
      </c>
      <c r="Q285" s="2">
        <v>5</v>
      </c>
      <c r="R285" s="2">
        <v>0</v>
      </c>
      <c r="S285" s="2">
        <v>0</v>
      </c>
      <c r="T285" s="2">
        <v>1</v>
      </c>
      <c r="U285" s="2" t="s">
        <v>23</v>
      </c>
      <c r="V285" s="2" t="s">
        <v>1656</v>
      </c>
      <c r="W285" s="2" t="s">
        <v>23</v>
      </c>
      <c r="X285" s="2" t="s">
        <v>23</v>
      </c>
      <c r="Y285" s="2">
        <v>302416.59375</v>
      </c>
      <c r="Z285" s="2" t="s">
        <v>23</v>
      </c>
      <c r="AA285" s="2">
        <v>64227.49609375</v>
      </c>
      <c r="AB285" s="2">
        <v>215823.375</v>
      </c>
      <c r="AC285" s="2">
        <v>366863.515625</v>
      </c>
      <c r="AD285" s="2">
        <v>162368.328125</v>
      </c>
      <c r="AE285" s="2">
        <v>643431.501953125</v>
      </c>
      <c r="AF285" s="2">
        <v>251584.93359375</v>
      </c>
      <c r="AG285" s="2">
        <v>152601.234375</v>
      </c>
      <c r="AH285" s="2">
        <v>1279598.5390625</v>
      </c>
      <c r="AI285" s="2" t="s">
        <v>1134</v>
      </c>
      <c r="AJ285" s="2" t="s">
        <v>1135</v>
      </c>
      <c r="AK285" s="2" t="s">
        <v>457</v>
      </c>
      <c r="AL285" s="2" t="s">
        <v>470</v>
      </c>
      <c r="AM285" s="2" t="s">
        <v>543</v>
      </c>
      <c r="AN285" s="2" t="s">
        <v>465</v>
      </c>
      <c r="AO285" s="2" t="s">
        <v>461</v>
      </c>
      <c r="AP285" s="2">
        <v>0</v>
      </c>
    </row>
    <row r="286" spans="1:42" x14ac:dyDescent="0.2">
      <c r="A286" s="2" t="s">
        <v>21</v>
      </c>
      <c r="B286" s="2" t="s">
        <v>22</v>
      </c>
      <c r="C286" s="2" t="s">
        <v>306</v>
      </c>
      <c r="D286" s="2" t="s">
        <v>1136</v>
      </c>
      <c r="E286" s="2">
        <v>0</v>
      </c>
      <c r="F286" s="2">
        <v>13.813000000000001</v>
      </c>
      <c r="G286" s="2">
        <v>12</v>
      </c>
      <c r="H286" s="2">
        <v>3</v>
      </c>
      <c r="I286" s="2">
        <v>16</v>
      </c>
      <c r="J286" s="2">
        <v>3</v>
      </c>
      <c r="K286" s="2">
        <v>320</v>
      </c>
      <c r="L286" s="2">
        <v>34</v>
      </c>
      <c r="M286" s="2">
        <v>5.05</v>
      </c>
      <c r="N286" s="2">
        <v>1580.74</v>
      </c>
      <c r="O286" s="2">
        <v>11.27</v>
      </c>
      <c r="P286" s="2">
        <v>3</v>
      </c>
      <c r="Q286" s="2">
        <v>3</v>
      </c>
      <c r="R286" s="2">
        <v>0</v>
      </c>
      <c r="S286" s="2">
        <v>0</v>
      </c>
      <c r="T286" s="2">
        <v>1</v>
      </c>
      <c r="U286" s="2" t="s">
        <v>23</v>
      </c>
      <c r="V286" s="2" t="s">
        <v>1657</v>
      </c>
      <c r="W286" s="2">
        <v>149377.421875</v>
      </c>
      <c r="X286" s="2">
        <v>45174.3046875</v>
      </c>
      <c r="Y286" s="2" t="s">
        <v>23</v>
      </c>
      <c r="Z286" s="2">
        <v>17309.154296875</v>
      </c>
      <c r="AA286" s="2">
        <v>63563.26953125</v>
      </c>
      <c r="AB286" s="2">
        <v>2987071.75</v>
      </c>
      <c r="AC286" s="2">
        <v>6668647.125</v>
      </c>
      <c r="AD286" s="2">
        <v>170613.296875</v>
      </c>
      <c r="AE286" s="2">
        <v>495585.8671875</v>
      </c>
      <c r="AF286" s="2">
        <v>463340.203125</v>
      </c>
      <c r="AG286" s="2">
        <v>75151.330078125</v>
      </c>
      <c r="AH286" s="2">
        <v>1488921.8125</v>
      </c>
      <c r="AI286" s="2" t="s">
        <v>1137</v>
      </c>
      <c r="AJ286" s="2" t="s">
        <v>1138</v>
      </c>
      <c r="AK286" s="2" t="s">
        <v>457</v>
      </c>
      <c r="AL286" s="2" t="s">
        <v>458</v>
      </c>
      <c r="AM286" s="2" t="s">
        <v>561</v>
      </c>
      <c r="AN286" s="2" t="s">
        <v>465</v>
      </c>
      <c r="AO286" s="2" t="s">
        <v>461</v>
      </c>
      <c r="AP286" s="2">
        <v>0</v>
      </c>
    </row>
    <row r="287" spans="1:42" x14ac:dyDescent="0.2">
      <c r="A287" s="2" t="s">
        <v>21</v>
      </c>
      <c r="B287" s="2" t="s">
        <v>22</v>
      </c>
      <c r="C287" s="2" t="s">
        <v>307</v>
      </c>
      <c r="D287" s="2" t="s">
        <v>1139</v>
      </c>
      <c r="E287" s="2">
        <v>0</v>
      </c>
      <c r="F287" s="2">
        <v>11.819000000000001</v>
      </c>
      <c r="G287" s="2">
        <v>23</v>
      </c>
      <c r="H287" s="2">
        <v>3</v>
      </c>
      <c r="I287" s="2">
        <v>12</v>
      </c>
      <c r="J287" s="2">
        <v>3</v>
      </c>
      <c r="K287" s="2">
        <v>160</v>
      </c>
      <c r="L287" s="2">
        <v>16.399999999999999</v>
      </c>
      <c r="M287" s="2">
        <v>5.49</v>
      </c>
      <c r="N287" s="2">
        <v>995.15</v>
      </c>
      <c r="O287" s="2">
        <v>4.76</v>
      </c>
      <c r="P287" s="2">
        <v>3</v>
      </c>
      <c r="Q287" s="2">
        <v>3</v>
      </c>
      <c r="R287" s="2">
        <v>0</v>
      </c>
      <c r="S287" s="2">
        <v>0</v>
      </c>
      <c r="T287" s="2">
        <v>1</v>
      </c>
      <c r="U287" s="2" t="s">
        <v>23</v>
      </c>
      <c r="V287" s="2" t="s">
        <v>1658</v>
      </c>
      <c r="W287" s="2" t="s">
        <v>23</v>
      </c>
      <c r="X287" s="2">
        <v>20283.79296875</v>
      </c>
      <c r="Y287" s="2">
        <v>805079.0625</v>
      </c>
      <c r="Z287" s="2">
        <v>17302.375</v>
      </c>
      <c r="AA287" s="2">
        <v>67722.578125</v>
      </c>
      <c r="AB287" s="2">
        <v>1309479.125</v>
      </c>
      <c r="AC287" s="2">
        <v>1139673.625</v>
      </c>
      <c r="AD287" s="2">
        <v>76429.9609375</v>
      </c>
      <c r="AE287" s="2">
        <v>310546.46875</v>
      </c>
      <c r="AF287" s="2">
        <v>291274.1328125</v>
      </c>
      <c r="AG287" s="2">
        <v>125601.26953125</v>
      </c>
      <c r="AH287" s="2">
        <v>276306.25</v>
      </c>
      <c r="AI287" s="2" t="s">
        <v>1140</v>
      </c>
      <c r="AJ287" s="2" t="s">
        <v>1141</v>
      </c>
      <c r="AK287" s="2" t="s">
        <v>457</v>
      </c>
      <c r="AL287" s="2" t="s">
        <v>458</v>
      </c>
      <c r="AM287" s="2" t="s">
        <v>561</v>
      </c>
      <c r="AN287" s="2" t="s">
        <v>460</v>
      </c>
      <c r="AO287" s="2" t="s">
        <v>461</v>
      </c>
      <c r="AP287" s="2">
        <v>0</v>
      </c>
    </row>
    <row r="288" spans="1:42" x14ac:dyDescent="0.2">
      <c r="A288" s="2" t="s">
        <v>21</v>
      </c>
      <c r="B288" s="2" t="s">
        <v>22</v>
      </c>
      <c r="C288" s="2" t="s">
        <v>308</v>
      </c>
      <c r="D288" s="2" t="s">
        <v>1142</v>
      </c>
      <c r="E288" s="2">
        <v>0</v>
      </c>
      <c r="F288" s="2">
        <v>53.848999999999997</v>
      </c>
      <c r="G288" s="2">
        <v>49</v>
      </c>
      <c r="H288" s="2">
        <v>9</v>
      </c>
      <c r="I288" s="2">
        <v>69</v>
      </c>
      <c r="J288" s="2">
        <v>9</v>
      </c>
      <c r="K288" s="2">
        <v>247</v>
      </c>
      <c r="L288" s="2">
        <v>25.8</v>
      </c>
      <c r="M288" s="2">
        <v>5.41</v>
      </c>
      <c r="N288" s="2">
        <v>6708.52</v>
      </c>
      <c r="O288" s="2">
        <v>41.49</v>
      </c>
      <c r="P288" s="2">
        <v>8</v>
      </c>
      <c r="Q288" s="2">
        <v>8</v>
      </c>
      <c r="R288" s="2">
        <v>0</v>
      </c>
      <c r="S288" s="2">
        <v>0</v>
      </c>
      <c r="T288" s="2">
        <v>1</v>
      </c>
      <c r="U288" s="2" t="s">
        <v>23</v>
      </c>
      <c r="V288" s="2" t="s">
        <v>1659</v>
      </c>
      <c r="W288" s="2">
        <v>107954.78613281299</v>
      </c>
      <c r="X288" s="2">
        <v>109506.03417968799</v>
      </c>
      <c r="Y288" s="2">
        <v>598176.4453125</v>
      </c>
      <c r="Z288" s="2">
        <v>91757.701171875</v>
      </c>
      <c r="AA288" s="2">
        <v>608839.80957031297</v>
      </c>
      <c r="AB288" s="2">
        <v>2219658.78125</v>
      </c>
      <c r="AC288" s="2">
        <v>1817957.1875</v>
      </c>
      <c r="AD288" s="2">
        <v>1065901.55078125</v>
      </c>
      <c r="AE288" s="2">
        <v>4151869.6171875</v>
      </c>
      <c r="AF288" s="2">
        <v>3370652.11328125</v>
      </c>
      <c r="AG288" s="2">
        <v>1015189.18945313</v>
      </c>
      <c r="AH288" s="2">
        <v>4974211.328125</v>
      </c>
      <c r="AI288" s="2" t="s">
        <v>1143</v>
      </c>
      <c r="AJ288" s="2" t="s">
        <v>1144</v>
      </c>
      <c r="AK288" s="2" t="s">
        <v>457</v>
      </c>
      <c r="AL288" s="2" t="s">
        <v>458</v>
      </c>
      <c r="AM288" s="2" t="s">
        <v>561</v>
      </c>
      <c r="AN288" s="2" t="s">
        <v>460</v>
      </c>
      <c r="AO288" s="2" t="s">
        <v>461</v>
      </c>
      <c r="AP288" s="2">
        <v>0</v>
      </c>
    </row>
    <row r="289" spans="1:42" x14ac:dyDescent="0.2">
      <c r="A289" s="2" t="s">
        <v>21</v>
      </c>
      <c r="B289" s="2" t="s">
        <v>22</v>
      </c>
      <c r="C289" s="2" t="s">
        <v>309</v>
      </c>
      <c r="D289" s="2" t="s">
        <v>1145</v>
      </c>
      <c r="E289" s="2">
        <v>0</v>
      </c>
      <c r="F289" s="2">
        <v>66.128</v>
      </c>
      <c r="G289" s="2">
        <v>57</v>
      </c>
      <c r="H289" s="2">
        <v>15</v>
      </c>
      <c r="I289" s="2">
        <v>87</v>
      </c>
      <c r="J289" s="2">
        <v>15</v>
      </c>
      <c r="K289" s="2">
        <v>397</v>
      </c>
      <c r="L289" s="2">
        <v>42.5</v>
      </c>
      <c r="M289" s="2">
        <v>5.34</v>
      </c>
      <c r="N289" s="2">
        <v>7209.31</v>
      </c>
      <c r="O289" s="2">
        <v>31.45</v>
      </c>
      <c r="P289" s="2">
        <v>11</v>
      </c>
      <c r="Q289" s="2">
        <v>14</v>
      </c>
      <c r="R289" s="2">
        <v>0</v>
      </c>
      <c r="S289" s="2">
        <v>0</v>
      </c>
      <c r="T289" s="2">
        <v>1</v>
      </c>
      <c r="U289" s="2" t="s">
        <v>26</v>
      </c>
      <c r="V289" s="2" t="s">
        <v>1145</v>
      </c>
      <c r="W289" s="2">
        <v>2311970.2675781301</v>
      </c>
      <c r="X289" s="2">
        <v>3013305.0371093801</v>
      </c>
      <c r="Y289" s="2">
        <v>16394633.9453125</v>
      </c>
      <c r="Z289" s="2">
        <v>1386443.4091796901</v>
      </c>
      <c r="AA289" s="2">
        <v>1541062.1201171901</v>
      </c>
      <c r="AB289" s="2">
        <v>10716561.234375</v>
      </c>
      <c r="AC289" s="2">
        <v>13484075.453125</v>
      </c>
      <c r="AD289" s="2">
        <v>1918628.9980468799</v>
      </c>
      <c r="AE289" s="2">
        <v>22059968.1796875</v>
      </c>
      <c r="AF289" s="2">
        <v>11810362.515625</v>
      </c>
      <c r="AG289" s="2">
        <v>5943079.2363281297</v>
      </c>
      <c r="AH289" s="2">
        <v>20146191.921875</v>
      </c>
      <c r="AI289" s="2" t="s">
        <v>468</v>
      </c>
      <c r="AJ289" s="2" t="s">
        <v>711</v>
      </c>
      <c r="AK289" s="2" t="s">
        <v>457</v>
      </c>
      <c r="AL289" s="2" t="s">
        <v>470</v>
      </c>
      <c r="AM289" s="2" t="s">
        <v>561</v>
      </c>
      <c r="AN289" s="2" t="s">
        <v>465</v>
      </c>
      <c r="AO289" s="2" t="s">
        <v>483</v>
      </c>
      <c r="AP289" s="2">
        <v>0</v>
      </c>
    </row>
    <row r="290" spans="1:42" x14ac:dyDescent="0.2">
      <c r="A290" s="2" t="s">
        <v>21</v>
      </c>
      <c r="B290" s="2" t="s">
        <v>22</v>
      </c>
      <c r="C290" s="2" t="s">
        <v>310</v>
      </c>
      <c r="D290" s="2" t="s">
        <v>1146</v>
      </c>
      <c r="E290" s="2">
        <v>0</v>
      </c>
      <c r="F290" s="2">
        <v>127.547</v>
      </c>
      <c r="G290" s="2">
        <v>73</v>
      </c>
      <c r="H290" s="2">
        <v>13</v>
      </c>
      <c r="I290" s="2">
        <v>245</v>
      </c>
      <c r="J290" s="2">
        <v>13</v>
      </c>
      <c r="K290" s="2">
        <v>266</v>
      </c>
      <c r="L290" s="2">
        <v>28.8</v>
      </c>
      <c r="M290" s="2">
        <v>6.14</v>
      </c>
      <c r="N290" s="2">
        <v>25935.43</v>
      </c>
      <c r="O290" s="2">
        <v>175.28</v>
      </c>
      <c r="P290" s="2">
        <v>12</v>
      </c>
      <c r="Q290" s="2">
        <v>13</v>
      </c>
      <c r="R290" s="2">
        <v>0</v>
      </c>
      <c r="S290" s="2">
        <v>0</v>
      </c>
      <c r="T290" s="2">
        <v>1</v>
      </c>
      <c r="U290" s="2" t="s">
        <v>23</v>
      </c>
      <c r="V290" s="2" t="s">
        <v>1146</v>
      </c>
      <c r="W290" s="2">
        <v>312988.15917968802</v>
      </c>
      <c r="X290" s="2">
        <v>344098.015625</v>
      </c>
      <c r="Y290" s="2">
        <v>7341866.9609375</v>
      </c>
      <c r="Z290" s="2">
        <v>335526.45800781302</v>
      </c>
      <c r="AA290" s="2">
        <v>1421239.28125</v>
      </c>
      <c r="AB290" s="2">
        <v>16624380.578125</v>
      </c>
      <c r="AC290" s="2">
        <v>23755899.2578125</v>
      </c>
      <c r="AD290" s="2">
        <v>1815758.33203125</v>
      </c>
      <c r="AE290" s="2">
        <v>27162751.261718798</v>
      </c>
      <c r="AF290" s="2">
        <v>8865071.5097656306</v>
      </c>
      <c r="AG290" s="2">
        <v>2717987.1640625</v>
      </c>
      <c r="AH290" s="2">
        <v>35192549.6484375</v>
      </c>
      <c r="AI290" s="2" t="s">
        <v>1147</v>
      </c>
      <c r="AJ290" s="2" t="s">
        <v>1148</v>
      </c>
      <c r="AK290" s="2" t="s">
        <v>457</v>
      </c>
      <c r="AL290" s="2" t="s">
        <v>470</v>
      </c>
      <c r="AM290" s="2" t="s">
        <v>561</v>
      </c>
      <c r="AN290" s="2" t="s">
        <v>465</v>
      </c>
      <c r="AO290" s="2" t="s">
        <v>466</v>
      </c>
      <c r="AP290" s="2">
        <v>0</v>
      </c>
    </row>
    <row r="291" spans="1:42" x14ac:dyDescent="0.2">
      <c r="A291" s="2" t="s">
        <v>21</v>
      </c>
      <c r="B291" s="2" t="s">
        <v>22</v>
      </c>
      <c r="C291" s="2" t="s">
        <v>311</v>
      </c>
      <c r="D291" s="2" t="s">
        <v>1149</v>
      </c>
      <c r="E291" s="2">
        <v>0</v>
      </c>
      <c r="F291" s="2">
        <v>133.125</v>
      </c>
      <c r="G291" s="2">
        <v>47</v>
      </c>
      <c r="H291" s="2">
        <v>21</v>
      </c>
      <c r="I291" s="2">
        <v>219</v>
      </c>
      <c r="J291" s="2">
        <v>19</v>
      </c>
      <c r="K291" s="2">
        <v>609</v>
      </c>
      <c r="L291" s="2">
        <v>65.900000000000006</v>
      </c>
      <c r="M291" s="2">
        <v>5.27</v>
      </c>
      <c r="N291" s="2">
        <v>20787.04</v>
      </c>
      <c r="O291" s="2">
        <v>115.48</v>
      </c>
      <c r="P291" s="2">
        <v>18</v>
      </c>
      <c r="Q291" s="2">
        <v>20</v>
      </c>
      <c r="R291" s="2">
        <v>0</v>
      </c>
      <c r="S291" s="2">
        <v>0</v>
      </c>
      <c r="T291" s="2">
        <v>1</v>
      </c>
      <c r="U291" s="2" t="s">
        <v>23</v>
      </c>
      <c r="V291" s="2" t="s">
        <v>1660</v>
      </c>
      <c r="W291" s="2">
        <v>196260.52734375</v>
      </c>
      <c r="X291" s="2">
        <v>276363.001953125</v>
      </c>
      <c r="Y291" s="2">
        <v>2180553.625</v>
      </c>
      <c r="Z291" s="2">
        <v>205017.046875</v>
      </c>
      <c r="AA291" s="2">
        <v>750596.83496093797</v>
      </c>
      <c r="AB291" s="2">
        <v>4894048.484375</v>
      </c>
      <c r="AC291" s="2">
        <v>6798839.8125</v>
      </c>
      <c r="AD291" s="2">
        <v>1396082.7041015599</v>
      </c>
      <c r="AE291" s="2">
        <v>11970666.4140625</v>
      </c>
      <c r="AF291" s="2">
        <v>5938366.91796875</v>
      </c>
      <c r="AG291" s="2">
        <v>1511657.98046875</v>
      </c>
      <c r="AH291" s="2">
        <v>16341240.109375</v>
      </c>
      <c r="AI291" s="2" t="s">
        <v>1087</v>
      </c>
      <c r="AJ291" s="2" t="s">
        <v>1150</v>
      </c>
      <c r="AK291" s="2" t="s">
        <v>457</v>
      </c>
      <c r="AL291" s="2" t="s">
        <v>458</v>
      </c>
      <c r="AM291" s="2" t="s">
        <v>561</v>
      </c>
      <c r="AN291" s="2" t="s">
        <v>465</v>
      </c>
      <c r="AO291" s="2" t="s">
        <v>499</v>
      </c>
      <c r="AP291" s="2">
        <v>0</v>
      </c>
    </row>
    <row r="292" spans="1:42" x14ac:dyDescent="0.2">
      <c r="A292" s="2" t="s">
        <v>21</v>
      </c>
      <c r="B292" s="2" t="s">
        <v>22</v>
      </c>
      <c r="C292" s="2" t="s">
        <v>312</v>
      </c>
      <c r="D292" s="2" t="s">
        <v>1151</v>
      </c>
      <c r="E292" s="2">
        <v>0</v>
      </c>
      <c r="F292" s="2">
        <v>7.6870000000000003</v>
      </c>
      <c r="G292" s="2">
        <v>37</v>
      </c>
      <c r="H292" s="2">
        <v>3</v>
      </c>
      <c r="I292" s="2">
        <v>9</v>
      </c>
      <c r="J292" s="2">
        <v>3</v>
      </c>
      <c r="K292" s="2">
        <v>123</v>
      </c>
      <c r="L292" s="2">
        <v>13.3</v>
      </c>
      <c r="M292" s="2">
        <v>5</v>
      </c>
      <c r="N292" s="2">
        <v>344.61</v>
      </c>
      <c r="O292" s="2">
        <v>0</v>
      </c>
      <c r="P292" s="2">
        <v>2</v>
      </c>
      <c r="Q292" s="2">
        <v>3</v>
      </c>
      <c r="R292" s="2">
        <v>0</v>
      </c>
      <c r="S292" s="2">
        <v>0</v>
      </c>
      <c r="T292" s="2">
        <v>1</v>
      </c>
      <c r="U292" s="2" t="s">
        <v>23</v>
      </c>
      <c r="V292" s="2" t="s">
        <v>1661</v>
      </c>
      <c r="W292" s="2" t="s">
        <v>23</v>
      </c>
      <c r="X292" s="2">
        <v>33649.26953125</v>
      </c>
      <c r="Y292" s="2">
        <v>870649.40625</v>
      </c>
      <c r="Z292" s="2">
        <v>16552.740234375</v>
      </c>
      <c r="AA292" s="2">
        <v>53271.6328125</v>
      </c>
      <c r="AB292" s="2">
        <v>1603077.5625</v>
      </c>
      <c r="AC292" s="2">
        <v>1532751</v>
      </c>
      <c r="AD292" s="2">
        <v>102061.56640625</v>
      </c>
      <c r="AE292" s="2">
        <v>128934.703125</v>
      </c>
      <c r="AF292" s="2">
        <v>147068.046875</v>
      </c>
      <c r="AG292" s="2">
        <v>64165.42578125</v>
      </c>
      <c r="AH292" s="2">
        <v>482429.171875</v>
      </c>
      <c r="AI292" s="2" t="s">
        <v>1152</v>
      </c>
      <c r="AJ292" s="2" t="s">
        <v>1153</v>
      </c>
      <c r="AK292" s="2" t="s">
        <v>457</v>
      </c>
      <c r="AL292" s="2" t="s">
        <v>458</v>
      </c>
      <c r="AM292" s="2" t="s">
        <v>561</v>
      </c>
      <c r="AN292" s="2" t="s">
        <v>465</v>
      </c>
      <c r="AO292" s="2" t="s">
        <v>461</v>
      </c>
      <c r="AP292" s="2">
        <v>0</v>
      </c>
    </row>
    <row r="293" spans="1:42" x14ac:dyDescent="0.2">
      <c r="A293" s="2" t="s">
        <v>21</v>
      </c>
      <c r="B293" s="2" t="s">
        <v>22</v>
      </c>
      <c r="C293" s="2" t="s">
        <v>313</v>
      </c>
      <c r="D293" s="2" t="s">
        <v>1154</v>
      </c>
      <c r="E293" s="2">
        <v>0</v>
      </c>
      <c r="F293" s="2">
        <v>63.469000000000001</v>
      </c>
      <c r="G293" s="2">
        <v>43</v>
      </c>
      <c r="H293" s="2">
        <v>10</v>
      </c>
      <c r="I293" s="2">
        <v>280</v>
      </c>
      <c r="J293" s="2">
        <v>10</v>
      </c>
      <c r="K293" s="2">
        <v>241</v>
      </c>
      <c r="L293" s="2">
        <v>24.6</v>
      </c>
      <c r="M293" s="2">
        <v>9.6999999999999993</v>
      </c>
      <c r="N293" s="2">
        <v>19240.66</v>
      </c>
      <c r="O293" s="2">
        <v>180.75</v>
      </c>
      <c r="P293" s="2">
        <v>7</v>
      </c>
      <c r="Q293" s="2">
        <v>10</v>
      </c>
      <c r="R293" s="2">
        <v>0</v>
      </c>
      <c r="S293" s="2">
        <v>0</v>
      </c>
      <c r="T293" s="2">
        <v>1</v>
      </c>
      <c r="U293" s="2" t="s">
        <v>23</v>
      </c>
      <c r="V293" s="2" t="s">
        <v>1154</v>
      </c>
      <c r="W293" s="2">
        <v>1450922.3642578099</v>
      </c>
      <c r="X293" s="2">
        <v>1151713.87109375</v>
      </c>
      <c r="Y293" s="2">
        <v>11872554.453125</v>
      </c>
      <c r="Z293" s="2">
        <v>1257724.6103515599</v>
      </c>
      <c r="AA293" s="2">
        <v>1426660.7558593799</v>
      </c>
      <c r="AB293" s="2">
        <v>17614899.0546875</v>
      </c>
      <c r="AC293" s="2">
        <v>24623619.703125</v>
      </c>
      <c r="AD293" s="2">
        <v>1199463.09765625</v>
      </c>
      <c r="AE293" s="2">
        <v>15793463.203125</v>
      </c>
      <c r="AF293" s="2">
        <v>3905513.546875</v>
      </c>
      <c r="AG293" s="2">
        <v>1318790.8828125</v>
      </c>
      <c r="AH293" s="2">
        <v>12982792.4375</v>
      </c>
      <c r="AI293" s="2" t="s">
        <v>1155</v>
      </c>
      <c r="AJ293" s="2" t="s">
        <v>1156</v>
      </c>
      <c r="AK293" s="2" t="s">
        <v>457</v>
      </c>
      <c r="AL293" s="2" t="s">
        <v>458</v>
      </c>
      <c r="AM293" s="2" t="s">
        <v>459</v>
      </c>
      <c r="AN293" s="2" t="s">
        <v>493</v>
      </c>
      <c r="AO293" s="2" t="s">
        <v>544</v>
      </c>
      <c r="AP293" s="2">
        <v>0</v>
      </c>
    </row>
    <row r="294" spans="1:42" x14ac:dyDescent="0.2">
      <c r="A294" s="2" t="s">
        <v>21</v>
      </c>
      <c r="B294" s="2" t="s">
        <v>22</v>
      </c>
      <c r="C294" s="2" t="s">
        <v>314</v>
      </c>
      <c r="D294" s="2" t="s">
        <v>1157</v>
      </c>
      <c r="E294" s="2">
        <v>0</v>
      </c>
      <c r="F294" s="2">
        <v>131.83500000000001</v>
      </c>
      <c r="G294" s="2">
        <v>66</v>
      </c>
      <c r="H294" s="2">
        <v>18</v>
      </c>
      <c r="I294" s="2">
        <v>322</v>
      </c>
      <c r="J294" s="2">
        <v>17</v>
      </c>
      <c r="K294" s="2">
        <v>377</v>
      </c>
      <c r="L294" s="2">
        <v>40.700000000000003</v>
      </c>
      <c r="M294" s="2">
        <v>6.39</v>
      </c>
      <c r="N294" s="2">
        <v>33448.92</v>
      </c>
      <c r="O294" s="2">
        <v>226.66</v>
      </c>
      <c r="P294" s="2">
        <v>16</v>
      </c>
      <c r="Q294" s="2">
        <v>18</v>
      </c>
      <c r="R294" s="2">
        <v>0</v>
      </c>
      <c r="S294" s="2">
        <v>1</v>
      </c>
      <c r="T294" s="2">
        <v>1</v>
      </c>
      <c r="U294" s="2" t="s">
        <v>23</v>
      </c>
      <c r="V294" s="2" t="s">
        <v>1662</v>
      </c>
      <c r="W294" s="2">
        <v>1527577.1660156299</v>
      </c>
      <c r="X294" s="2">
        <v>1020703.16601563</v>
      </c>
      <c r="Y294" s="2">
        <v>26627259.71875</v>
      </c>
      <c r="Z294" s="2">
        <v>1511286.1591796901</v>
      </c>
      <c r="AA294" s="2">
        <v>2512211.7880859398</v>
      </c>
      <c r="AB294" s="2">
        <v>35682651.4296875</v>
      </c>
      <c r="AC294" s="2">
        <v>35991038.2578125</v>
      </c>
      <c r="AD294" s="2">
        <v>8560937.86328125</v>
      </c>
      <c r="AE294" s="2">
        <v>34503719.464843802</v>
      </c>
      <c r="AF294" s="2">
        <v>12506634.7734375</v>
      </c>
      <c r="AG294" s="2">
        <v>3462480.8330078102</v>
      </c>
      <c r="AH294" s="2">
        <v>35542421.25</v>
      </c>
      <c r="AI294" s="2" t="s">
        <v>1158</v>
      </c>
      <c r="AJ294" s="2" t="s">
        <v>1159</v>
      </c>
      <c r="AK294" s="2" t="s">
        <v>457</v>
      </c>
      <c r="AL294" s="2" t="s">
        <v>470</v>
      </c>
      <c r="AM294" s="2" t="s">
        <v>561</v>
      </c>
      <c r="AN294" s="2" t="s">
        <v>465</v>
      </c>
      <c r="AO294" s="2" t="s">
        <v>657</v>
      </c>
      <c r="AP294" s="2">
        <v>0</v>
      </c>
    </row>
    <row r="295" spans="1:42" x14ac:dyDescent="0.2">
      <c r="A295" s="2" t="s">
        <v>21</v>
      </c>
      <c r="B295" s="2" t="s">
        <v>22</v>
      </c>
      <c r="C295" s="2" t="s">
        <v>315</v>
      </c>
      <c r="D295" s="2" t="s">
        <v>1160</v>
      </c>
      <c r="E295" s="2">
        <v>0</v>
      </c>
      <c r="F295" s="2">
        <v>8.0690000000000008</v>
      </c>
      <c r="G295" s="2">
        <v>4</v>
      </c>
      <c r="H295" s="2">
        <v>2</v>
      </c>
      <c r="I295" s="2">
        <v>6</v>
      </c>
      <c r="J295" s="2">
        <v>2</v>
      </c>
      <c r="K295" s="2">
        <v>615</v>
      </c>
      <c r="L295" s="2">
        <v>64.7</v>
      </c>
      <c r="M295" s="2">
        <v>5.53</v>
      </c>
      <c r="N295" s="2">
        <v>537.16999999999996</v>
      </c>
      <c r="O295" s="2">
        <v>2.33</v>
      </c>
      <c r="P295" s="2">
        <v>2</v>
      </c>
      <c r="Q295" s="2">
        <v>2</v>
      </c>
      <c r="R295" s="2">
        <v>0</v>
      </c>
      <c r="S295" s="2">
        <v>0</v>
      </c>
      <c r="T295" s="2">
        <v>1</v>
      </c>
      <c r="U295" s="2" t="s">
        <v>23</v>
      </c>
      <c r="V295" s="2" t="s">
        <v>1663</v>
      </c>
      <c r="W295" s="2" t="s">
        <v>23</v>
      </c>
      <c r="X295" s="2" t="s">
        <v>23</v>
      </c>
      <c r="Y295" s="2" t="s">
        <v>23</v>
      </c>
      <c r="Z295" s="2" t="s">
        <v>23</v>
      </c>
      <c r="AA295" s="2" t="s">
        <v>23</v>
      </c>
      <c r="AB295" s="2">
        <v>67608.703125</v>
      </c>
      <c r="AC295" s="2">
        <v>126000.3203125</v>
      </c>
      <c r="AD295" s="2" t="s">
        <v>23</v>
      </c>
      <c r="AE295" s="2">
        <v>502561</v>
      </c>
      <c r="AF295" s="2">
        <v>226358.15625</v>
      </c>
      <c r="AG295" s="2">
        <v>29855.265625</v>
      </c>
      <c r="AH295" s="2">
        <v>764606.75</v>
      </c>
      <c r="AI295" s="2" t="s">
        <v>1161</v>
      </c>
      <c r="AJ295" s="2" t="s">
        <v>1162</v>
      </c>
      <c r="AK295" s="2" t="s">
        <v>457</v>
      </c>
      <c r="AL295" s="2" t="s">
        <v>458</v>
      </c>
      <c r="AM295" s="2" t="s">
        <v>561</v>
      </c>
      <c r="AN295" s="2" t="s">
        <v>465</v>
      </c>
      <c r="AO295" s="2" t="s">
        <v>499</v>
      </c>
      <c r="AP295" s="2">
        <v>0</v>
      </c>
    </row>
    <row r="296" spans="1:42" x14ac:dyDescent="0.2">
      <c r="A296" s="2" t="s">
        <v>21</v>
      </c>
      <c r="B296" s="2" t="s">
        <v>22</v>
      </c>
      <c r="C296" s="2" t="s">
        <v>316</v>
      </c>
      <c r="D296" s="2" t="s">
        <v>1163</v>
      </c>
      <c r="E296" s="2">
        <v>0</v>
      </c>
      <c r="F296" s="2">
        <v>13.515000000000001</v>
      </c>
      <c r="G296" s="2">
        <v>5</v>
      </c>
      <c r="H296" s="2">
        <v>3</v>
      </c>
      <c r="I296" s="2">
        <v>12</v>
      </c>
      <c r="J296" s="2">
        <v>3</v>
      </c>
      <c r="K296" s="2">
        <v>750</v>
      </c>
      <c r="L296" s="2">
        <v>80.599999999999994</v>
      </c>
      <c r="M296" s="2">
        <v>5.86</v>
      </c>
      <c r="N296" s="2">
        <v>1056.18</v>
      </c>
      <c r="O296" s="2">
        <v>5.56</v>
      </c>
      <c r="P296" s="2">
        <v>3</v>
      </c>
      <c r="Q296" s="2">
        <v>3</v>
      </c>
      <c r="R296" s="2">
        <v>0</v>
      </c>
      <c r="S296" s="2">
        <v>0</v>
      </c>
      <c r="T296" s="2">
        <v>1</v>
      </c>
      <c r="U296" s="2" t="s">
        <v>23</v>
      </c>
      <c r="V296" s="2" t="s">
        <v>1664</v>
      </c>
      <c r="W296" s="2">
        <v>7592.4814453125</v>
      </c>
      <c r="X296" s="2" t="s">
        <v>23</v>
      </c>
      <c r="Y296" s="2">
        <v>34321.81640625</v>
      </c>
      <c r="Z296" s="2">
        <v>5520.5927734375</v>
      </c>
      <c r="AA296" s="2">
        <v>25951.185546875</v>
      </c>
      <c r="AB296" s="2">
        <v>49239.30078125</v>
      </c>
      <c r="AC296" s="2">
        <v>61381.24609375</v>
      </c>
      <c r="AD296" s="2">
        <v>60156.3671875</v>
      </c>
      <c r="AE296" s="2">
        <v>547139.59375</v>
      </c>
      <c r="AF296" s="2">
        <v>210168.93017578099</v>
      </c>
      <c r="AG296" s="2">
        <v>58232.11328125</v>
      </c>
      <c r="AH296" s="2">
        <v>987867.21875</v>
      </c>
      <c r="AI296" s="2" t="s">
        <v>1164</v>
      </c>
      <c r="AJ296" s="2" t="s">
        <v>1165</v>
      </c>
      <c r="AK296" s="2" t="s">
        <v>457</v>
      </c>
      <c r="AL296" s="2" t="s">
        <v>458</v>
      </c>
      <c r="AM296" s="2" t="s">
        <v>561</v>
      </c>
      <c r="AN296" s="2" t="s">
        <v>465</v>
      </c>
      <c r="AO296" s="2" t="s">
        <v>499</v>
      </c>
      <c r="AP296" s="2">
        <v>0</v>
      </c>
    </row>
    <row r="297" spans="1:42" x14ac:dyDescent="0.2">
      <c r="A297" s="2" t="s">
        <v>21</v>
      </c>
      <c r="B297" s="2" t="s">
        <v>22</v>
      </c>
      <c r="C297" s="2" t="s">
        <v>317</v>
      </c>
      <c r="D297" s="2" t="s">
        <v>1166</v>
      </c>
      <c r="E297" s="2">
        <v>0</v>
      </c>
      <c r="F297" s="2">
        <v>43.392000000000003</v>
      </c>
      <c r="G297" s="2">
        <v>35</v>
      </c>
      <c r="H297" s="2">
        <v>10</v>
      </c>
      <c r="I297" s="2">
        <v>67</v>
      </c>
      <c r="J297" s="2">
        <v>10</v>
      </c>
      <c r="K297" s="2">
        <v>341</v>
      </c>
      <c r="L297" s="2">
        <v>36.799999999999997</v>
      </c>
      <c r="M297" s="2">
        <v>8.98</v>
      </c>
      <c r="N297" s="2">
        <v>5657.1</v>
      </c>
      <c r="O297" s="2">
        <v>21.77</v>
      </c>
      <c r="P297" s="2">
        <v>9</v>
      </c>
      <c r="Q297" s="2">
        <v>10</v>
      </c>
      <c r="R297" s="2">
        <v>0</v>
      </c>
      <c r="S297" s="2">
        <v>0</v>
      </c>
      <c r="T297" s="2">
        <v>1</v>
      </c>
      <c r="U297" s="2" t="s">
        <v>23</v>
      </c>
      <c r="V297" s="2" t="s">
        <v>1166</v>
      </c>
      <c r="W297" s="2">
        <v>63068.888671875</v>
      </c>
      <c r="X297" s="2">
        <v>32689.9140625</v>
      </c>
      <c r="Y297" s="2">
        <v>311807.34765625</v>
      </c>
      <c r="Z297" s="2">
        <v>34854.960449218801</v>
      </c>
      <c r="AA297" s="2">
        <v>289938.150390625</v>
      </c>
      <c r="AB297" s="2">
        <v>1580745.3125</v>
      </c>
      <c r="AC297" s="2">
        <v>3472702.734375</v>
      </c>
      <c r="AD297" s="2">
        <v>448316.185546875</v>
      </c>
      <c r="AE297" s="2">
        <v>3250905.859375</v>
      </c>
      <c r="AF297" s="2">
        <v>553241.8828125</v>
      </c>
      <c r="AG297" s="2">
        <v>199807.46875</v>
      </c>
      <c r="AH297" s="2">
        <v>3995426.171875</v>
      </c>
      <c r="AI297" s="2" t="s">
        <v>1167</v>
      </c>
      <c r="AJ297" s="2" t="s">
        <v>1168</v>
      </c>
      <c r="AK297" s="2" t="s">
        <v>457</v>
      </c>
      <c r="AL297" s="2" t="s">
        <v>458</v>
      </c>
      <c r="AM297" s="2" t="s">
        <v>561</v>
      </c>
      <c r="AN297" s="2" t="s">
        <v>465</v>
      </c>
      <c r="AO297" s="2" t="s">
        <v>499</v>
      </c>
      <c r="AP297" s="2">
        <v>0</v>
      </c>
    </row>
    <row r="298" spans="1:42" x14ac:dyDescent="0.2">
      <c r="A298" s="2" t="s">
        <v>21</v>
      </c>
      <c r="B298" s="2" t="s">
        <v>22</v>
      </c>
      <c r="C298" s="2" t="s">
        <v>318</v>
      </c>
      <c r="D298" s="2" t="s">
        <v>1169</v>
      </c>
      <c r="E298" s="2">
        <v>0</v>
      </c>
      <c r="F298" s="2">
        <v>46.853000000000002</v>
      </c>
      <c r="G298" s="2">
        <v>22</v>
      </c>
      <c r="H298" s="2">
        <v>8</v>
      </c>
      <c r="I298" s="2">
        <v>42</v>
      </c>
      <c r="J298" s="2">
        <v>8</v>
      </c>
      <c r="K298" s="2">
        <v>444</v>
      </c>
      <c r="L298" s="2">
        <v>45.9</v>
      </c>
      <c r="M298" s="2">
        <v>5.0199999999999996</v>
      </c>
      <c r="N298" s="2">
        <v>3132.12</v>
      </c>
      <c r="O298" s="2">
        <v>37.08</v>
      </c>
      <c r="P298" s="2">
        <v>6</v>
      </c>
      <c r="Q298" s="2">
        <v>8</v>
      </c>
      <c r="R298" s="2">
        <v>0</v>
      </c>
      <c r="S298" s="2">
        <v>0</v>
      </c>
      <c r="T298" s="2">
        <v>1</v>
      </c>
      <c r="U298" s="2" t="s">
        <v>23</v>
      </c>
      <c r="V298" s="2" t="s">
        <v>1665</v>
      </c>
      <c r="W298" s="2">
        <v>67619.35546875</v>
      </c>
      <c r="X298" s="2">
        <v>114426.326171875</v>
      </c>
      <c r="Y298" s="2">
        <v>166662.65625</v>
      </c>
      <c r="Z298" s="2">
        <v>90591.076171875</v>
      </c>
      <c r="AA298" s="2">
        <v>133451.345703125</v>
      </c>
      <c r="AB298" s="2">
        <v>1198848.09375</v>
      </c>
      <c r="AC298" s="2">
        <v>865381.4375</v>
      </c>
      <c r="AD298" s="2">
        <v>226849.82421875</v>
      </c>
      <c r="AE298" s="2">
        <v>6182362.421875</v>
      </c>
      <c r="AF298" s="2">
        <v>1401809.515625</v>
      </c>
      <c r="AG298" s="2">
        <v>347813.73925781302</v>
      </c>
      <c r="AH298" s="2">
        <v>8250840.96875</v>
      </c>
      <c r="AI298" s="2" t="s">
        <v>1170</v>
      </c>
      <c r="AJ298" s="2" t="s">
        <v>1171</v>
      </c>
      <c r="AK298" s="2" t="s">
        <v>457</v>
      </c>
      <c r="AL298" s="2" t="s">
        <v>470</v>
      </c>
      <c r="AM298" s="2" t="s">
        <v>561</v>
      </c>
      <c r="AN298" s="2" t="s">
        <v>460</v>
      </c>
      <c r="AO298" s="2" t="s">
        <v>461</v>
      </c>
      <c r="AP298" s="2">
        <v>0</v>
      </c>
    </row>
    <row r="299" spans="1:42" x14ac:dyDescent="0.2">
      <c r="A299" s="2" t="s">
        <v>21</v>
      </c>
      <c r="B299" s="2" t="s">
        <v>22</v>
      </c>
      <c r="C299" s="2" t="s">
        <v>319</v>
      </c>
      <c r="D299" s="2" t="s">
        <v>1172</v>
      </c>
      <c r="E299" s="2">
        <v>0</v>
      </c>
      <c r="F299" s="2">
        <v>74.997</v>
      </c>
      <c r="G299" s="2">
        <v>35</v>
      </c>
      <c r="H299" s="2">
        <v>15</v>
      </c>
      <c r="I299" s="2">
        <v>124</v>
      </c>
      <c r="J299" s="2">
        <v>15</v>
      </c>
      <c r="K299" s="2">
        <v>516</v>
      </c>
      <c r="L299" s="2">
        <v>55.8</v>
      </c>
      <c r="M299" s="2">
        <v>5.16</v>
      </c>
      <c r="N299" s="2">
        <v>11366.84</v>
      </c>
      <c r="O299" s="2">
        <v>65.510000000000005</v>
      </c>
      <c r="P299" s="2">
        <v>14</v>
      </c>
      <c r="Q299" s="2">
        <v>15</v>
      </c>
      <c r="R299" s="2">
        <v>0</v>
      </c>
      <c r="S299" s="2">
        <v>0</v>
      </c>
      <c r="T299" s="2">
        <v>1</v>
      </c>
      <c r="U299" s="2" t="s">
        <v>23</v>
      </c>
      <c r="V299" s="2" t="s">
        <v>1666</v>
      </c>
      <c r="W299" s="2">
        <v>88304.841796875</v>
      </c>
      <c r="X299" s="2">
        <v>121740.25878906299</v>
      </c>
      <c r="Y299" s="2">
        <v>1227790.484375</v>
      </c>
      <c r="Z299" s="2">
        <v>76969.9541015625</v>
      </c>
      <c r="AA299" s="2">
        <v>379559.63964843802</v>
      </c>
      <c r="AB299" s="2">
        <v>3789509.203125</v>
      </c>
      <c r="AC299" s="2">
        <v>4748689.25</v>
      </c>
      <c r="AD299" s="2">
        <v>555711.900390625</v>
      </c>
      <c r="AE299" s="2">
        <v>6892627.71875</v>
      </c>
      <c r="AF299" s="2">
        <v>3151702.6738281301</v>
      </c>
      <c r="AG299" s="2">
        <v>795303.75390625</v>
      </c>
      <c r="AH299" s="2">
        <v>9729634.68359375</v>
      </c>
      <c r="AI299" s="2" t="s">
        <v>1173</v>
      </c>
      <c r="AJ299" s="2" t="s">
        <v>1174</v>
      </c>
      <c r="AK299" s="2" t="s">
        <v>457</v>
      </c>
      <c r="AL299" s="2" t="s">
        <v>458</v>
      </c>
      <c r="AM299" s="2" t="s">
        <v>561</v>
      </c>
      <c r="AN299" s="2" t="s">
        <v>465</v>
      </c>
      <c r="AO299" s="2" t="s">
        <v>461</v>
      </c>
      <c r="AP299" s="2">
        <v>0</v>
      </c>
    </row>
    <row r="300" spans="1:42" x14ac:dyDescent="0.2">
      <c r="A300" s="2" t="s">
        <v>21</v>
      </c>
      <c r="B300" s="2" t="s">
        <v>22</v>
      </c>
      <c r="C300" s="2" t="s">
        <v>320</v>
      </c>
      <c r="D300" s="2" t="s">
        <v>1175</v>
      </c>
      <c r="E300" s="2">
        <v>0</v>
      </c>
      <c r="F300" s="2">
        <v>65.542000000000002</v>
      </c>
      <c r="G300" s="2">
        <v>58</v>
      </c>
      <c r="H300" s="2">
        <v>14</v>
      </c>
      <c r="I300" s="2">
        <v>181</v>
      </c>
      <c r="J300" s="2">
        <v>14</v>
      </c>
      <c r="K300" s="2">
        <v>272</v>
      </c>
      <c r="L300" s="2">
        <v>28</v>
      </c>
      <c r="M300" s="2">
        <v>5.25</v>
      </c>
      <c r="N300" s="2">
        <v>14135.12</v>
      </c>
      <c r="O300" s="2">
        <v>79.17</v>
      </c>
      <c r="P300" s="2">
        <v>13</v>
      </c>
      <c r="Q300" s="2">
        <v>14</v>
      </c>
      <c r="R300" s="2">
        <v>0</v>
      </c>
      <c r="S300" s="2">
        <v>0</v>
      </c>
      <c r="T300" s="2">
        <v>1</v>
      </c>
      <c r="U300" s="2" t="s">
        <v>23</v>
      </c>
      <c r="V300" s="2" t="s">
        <v>1667</v>
      </c>
      <c r="W300" s="2">
        <v>297451.369140625</v>
      </c>
      <c r="X300" s="2">
        <v>344199.49609375</v>
      </c>
      <c r="Y300" s="2">
        <v>1414992.28515625</v>
      </c>
      <c r="Z300" s="2">
        <v>369605.630859375</v>
      </c>
      <c r="AA300" s="2">
        <v>1064881.1923828099</v>
      </c>
      <c r="AB300" s="2">
        <v>6509187.84375</v>
      </c>
      <c r="AC300" s="2">
        <v>9072541.4375</v>
      </c>
      <c r="AD300" s="2">
        <v>2205992.54296875</v>
      </c>
      <c r="AE300" s="2">
        <v>13044863.0703125</v>
      </c>
      <c r="AF300" s="2">
        <v>5580240.2109375</v>
      </c>
      <c r="AG300" s="2">
        <v>1928524.40625</v>
      </c>
      <c r="AH300" s="2">
        <v>16018530.109375</v>
      </c>
      <c r="AI300" s="2" t="s">
        <v>1176</v>
      </c>
      <c r="AJ300" s="2" t="s">
        <v>1177</v>
      </c>
      <c r="AK300" s="2" t="s">
        <v>457</v>
      </c>
      <c r="AL300" s="2" t="s">
        <v>470</v>
      </c>
      <c r="AM300" s="2" t="s">
        <v>561</v>
      </c>
      <c r="AN300" s="2" t="s">
        <v>465</v>
      </c>
      <c r="AO300" s="2" t="s">
        <v>461</v>
      </c>
      <c r="AP300" s="2">
        <v>0</v>
      </c>
    </row>
    <row r="301" spans="1:42" x14ac:dyDescent="0.2">
      <c r="A301" s="2" t="s">
        <v>21</v>
      </c>
      <c r="B301" s="2" t="s">
        <v>22</v>
      </c>
      <c r="C301" s="2" t="s">
        <v>321</v>
      </c>
      <c r="D301" s="2" t="s">
        <v>1178</v>
      </c>
      <c r="E301" s="2">
        <v>0</v>
      </c>
      <c r="F301" s="2">
        <v>85.757000000000005</v>
      </c>
      <c r="G301" s="2">
        <v>66</v>
      </c>
      <c r="H301" s="2">
        <v>12</v>
      </c>
      <c r="I301" s="2">
        <v>200</v>
      </c>
      <c r="J301" s="2">
        <v>12</v>
      </c>
      <c r="K301" s="2">
        <v>270</v>
      </c>
      <c r="L301" s="2">
        <v>27.7</v>
      </c>
      <c r="M301" s="2">
        <v>5.0599999999999996</v>
      </c>
      <c r="N301" s="2">
        <v>19715.27</v>
      </c>
      <c r="O301" s="2">
        <v>188.26</v>
      </c>
      <c r="P301" s="2">
        <v>10</v>
      </c>
      <c r="Q301" s="2">
        <v>11</v>
      </c>
      <c r="R301" s="2">
        <v>0</v>
      </c>
      <c r="S301" s="2">
        <v>0</v>
      </c>
      <c r="T301" s="2">
        <v>1</v>
      </c>
      <c r="U301" s="2" t="s">
        <v>23</v>
      </c>
      <c r="V301" s="2" t="s">
        <v>1668</v>
      </c>
      <c r="W301" s="2">
        <v>558989.27734375</v>
      </c>
      <c r="X301" s="2">
        <v>553851.68359375</v>
      </c>
      <c r="Y301" s="2">
        <v>1247954.046875</v>
      </c>
      <c r="Z301" s="2">
        <v>468455.33203125</v>
      </c>
      <c r="AA301" s="2">
        <v>1861261.9003906299</v>
      </c>
      <c r="AB301" s="2">
        <v>9517586.75</v>
      </c>
      <c r="AC301" s="2">
        <v>13145580.15625</v>
      </c>
      <c r="AD301" s="2">
        <v>3109178.4375</v>
      </c>
      <c r="AE301" s="2">
        <v>17086005.8984375</v>
      </c>
      <c r="AF301" s="2">
        <v>10147261.2109375</v>
      </c>
      <c r="AG301" s="2">
        <v>2826226.7421875</v>
      </c>
      <c r="AH301" s="2">
        <v>22714522.199218798</v>
      </c>
      <c r="AI301" s="2" t="s">
        <v>1179</v>
      </c>
      <c r="AJ301" s="2" t="s">
        <v>1180</v>
      </c>
      <c r="AK301" s="2" t="s">
        <v>457</v>
      </c>
      <c r="AL301" s="2" t="s">
        <v>458</v>
      </c>
      <c r="AM301" s="2" t="s">
        <v>561</v>
      </c>
      <c r="AN301" s="2" t="s">
        <v>460</v>
      </c>
      <c r="AO301" s="2" t="s">
        <v>461</v>
      </c>
      <c r="AP301" s="2">
        <v>0</v>
      </c>
    </row>
    <row r="302" spans="1:42" x14ac:dyDescent="0.2">
      <c r="A302" s="2" t="s">
        <v>21</v>
      </c>
      <c r="B302" s="2" t="s">
        <v>22</v>
      </c>
      <c r="C302" s="2" t="s">
        <v>322</v>
      </c>
      <c r="D302" s="2" t="s">
        <v>1181</v>
      </c>
      <c r="E302" s="2">
        <v>0</v>
      </c>
      <c r="F302" s="2">
        <v>94.763000000000005</v>
      </c>
      <c r="G302" s="2">
        <v>63</v>
      </c>
      <c r="H302" s="2">
        <v>11</v>
      </c>
      <c r="I302" s="2">
        <v>315</v>
      </c>
      <c r="J302" s="2">
        <v>11</v>
      </c>
      <c r="K302" s="2">
        <v>205</v>
      </c>
      <c r="L302" s="2">
        <v>22.7</v>
      </c>
      <c r="M302" s="2">
        <v>5.1100000000000003</v>
      </c>
      <c r="N302" s="2">
        <v>39744.800000000003</v>
      </c>
      <c r="O302" s="2">
        <v>285.25</v>
      </c>
      <c r="P302" s="2">
        <v>10</v>
      </c>
      <c r="Q302" s="2">
        <v>10</v>
      </c>
      <c r="R302" s="2">
        <v>0</v>
      </c>
      <c r="S302" s="2">
        <v>0</v>
      </c>
      <c r="T302" s="2">
        <v>1</v>
      </c>
      <c r="U302" s="2" t="s">
        <v>26</v>
      </c>
      <c r="V302" s="2" t="s">
        <v>1181</v>
      </c>
      <c r="W302" s="2">
        <v>1279141.10546875</v>
      </c>
      <c r="X302" s="2">
        <v>1271020.4951171901</v>
      </c>
      <c r="Y302" s="2">
        <v>5209549.5703125</v>
      </c>
      <c r="Z302" s="2">
        <v>1106530.21484375</v>
      </c>
      <c r="AA302" s="2">
        <v>2612700.3251953102</v>
      </c>
      <c r="AB302" s="2">
        <v>21412896</v>
      </c>
      <c r="AC302" s="2">
        <v>22371710.0625</v>
      </c>
      <c r="AD302" s="2">
        <v>4749497.0878906297</v>
      </c>
      <c r="AE302" s="2">
        <v>23935153.125</v>
      </c>
      <c r="AF302" s="2">
        <v>16476013.4921875</v>
      </c>
      <c r="AG302" s="2">
        <v>4754321.4003906297</v>
      </c>
      <c r="AH302" s="2">
        <v>25999627.890625</v>
      </c>
      <c r="AI302" s="2" t="s">
        <v>1182</v>
      </c>
      <c r="AJ302" s="2" t="s">
        <v>1183</v>
      </c>
      <c r="AK302" s="2" t="s">
        <v>457</v>
      </c>
      <c r="AL302" s="2" t="s">
        <v>458</v>
      </c>
      <c r="AM302" s="2" t="s">
        <v>561</v>
      </c>
      <c r="AN302" s="2" t="s">
        <v>465</v>
      </c>
      <c r="AO302" s="2" t="s">
        <v>657</v>
      </c>
      <c r="AP302" s="2">
        <v>0</v>
      </c>
    </row>
    <row r="303" spans="1:42" x14ac:dyDescent="0.2">
      <c r="A303" s="2" t="s">
        <v>21</v>
      </c>
      <c r="B303" s="2" t="s">
        <v>22</v>
      </c>
      <c r="C303" s="2" t="s">
        <v>323</v>
      </c>
      <c r="D303" s="2" t="s">
        <v>1184</v>
      </c>
      <c r="E303" s="2">
        <v>0</v>
      </c>
      <c r="F303" s="2">
        <v>53.113999999999997</v>
      </c>
      <c r="G303" s="2">
        <v>40</v>
      </c>
      <c r="H303" s="2">
        <v>11</v>
      </c>
      <c r="I303" s="2">
        <v>52</v>
      </c>
      <c r="J303" s="2">
        <v>11</v>
      </c>
      <c r="K303" s="2">
        <v>402</v>
      </c>
      <c r="L303" s="2">
        <v>42.4</v>
      </c>
      <c r="M303" s="2">
        <v>6.19</v>
      </c>
      <c r="N303" s="2">
        <v>4498.45</v>
      </c>
      <c r="O303" s="2">
        <v>24.93</v>
      </c>
      <c r="P303" s="2">
        <v>10</v>
      </c>
      <c r="Q303" s="2">
        <v>11</v>
      </c>
      <c r="R303" s="2">
        <v>0</v>
      </c>
      <c r="S303" s="2">
        <v>0</v>
      </c>
      <c r="T303" s="2">
        <v>1</v>
      </c>
      <c r="U303" s="2" t="s">
        <v>23</v>
      </c>
      <c r="V303" s="2" t="s">
        <v>1184</v>
      </c>
      <c r="W303" s="2">
        <v>163961.193359375</v>
      </c>
      <c r="X303" s="2">
        <v>17493.8671875</v>
      </c>
      <c r="Y303" s="2">
        <v>786053.08203125</v>
      </c>
      <c r="Z303" s="2">
        <v>150451.095703125</v>
      </c>
      <c r="AA303" s="2">
        <v>113602.5234375</v>
      </c>
      <c r="AB303" s="2">
        <v>1430986.625</v>
      </c>
      <c r="AC303" s="2">
        <v>1487343.25</v>
      </c>
      <c r="AD303" s="2">
        <v>123091.24121093799</v>
      </c>
      <c r="AE303" s="2">
        <v>2695111.5703125</v>
      </c>
      <c r="AF303" s="2">
        <v>1121536.9296875</v>
      </c>
      <c r="AG303" s="2">
        <v>390848.43359375</v>
      </c>
      <c r="AH303" s="2">
        <v>4172070.171875</v>
      </c>
      <c r="AI303" s="2" t="s">
        <v>1185</v>
      </c>
      <c r="AJ303" s="2" t="s">
        <v>1186</v>
      </c>
      <c r="AK303" s="2" t="s">
        <v>457</v>
      </c>
      <c r="AL303" s="2" t="s">
        <v>458</v>
      </c>
      <c r="AM303" s="2" t="s">
        <v>561</v>
      </c>
      <c r="AN303" s="2" t="s">
        <v>465</v>
      </c>
      <c r="AO303" s="2" t="s">
        <v>499</v>
      </c>
      <c r="AP303" s="2">
        <v>0</v>
      </c>
    </row>
    <row r="304" spans="1:42" x14ac:dyDescent="0.2">
      <c r="A304" s="2" t="s">
        <v>21</v>
      </c>
      <c r="B304" s="2" t="s">
        <v>22</v>
      </c>
      <c r="C304" s="2" t="s">
        <v>324</v>
      </c>
      <c r="D304" s="2" t="s">
        <v>1187</v>
      </c>
      <c r="E304" s="2">
        <v>0</v>
      </c>
      <c r="F304" s="2">
        <v>152.51300000000001</v>
      </c>
      <c r="G304" s="2">
        <v>45</v>
      </c>
      <c r="H304" s="2">
        <v>33</v>
      </c>
      <c r="I304" s="2">
        <v>262</v>
      </c>
      <c r="J304" s="2">
        <v>33</v>
      </c>
      <c r="K304" s="2">
        <v>904</v>
      </c>
      <c r="L304" s="2">
        <v>98.4</v>
      </c>
      <c r="M304" s="2">
        <v>5.19</v>
      </c>
      <c r="N304" s="2">
        <v>25678.35</v>
      </c>
      <c r="O304" s="2">
        <v>131.93</v>
      </c>
      <c r="P304" s="2">
        <v>32</v>
      </c>
      <c r="Q304" s="2">
        <v>32</v>
      </c>
      <c r="R304" s="2">
        <v>0</v>
      </c>
      <c r="S304" s="2">
        <v>0</v>
      </c>
      <c r="T304" s="2">
        <v>1</v>
      </c>
      <c r="U304" s="2" t="s">
        <v>23</v>
      </c>
      <c r="V304" s="2" t="s">
        <v>1669</v>
      </c>
      <c r="W304" s="2">
        <v>938672.134765625</v>
      </c>
      <c r="X304" s="2">
        <v>590038.142578125</v>
      </c>
      <c r="Y304" s="2">
        <v>11279464.390625</v>
      </c>
      <c r="Z304" s="2">
        <v>641247.609375</v>
      </c>
      <c r="AA304" s="2">
        <v>2132195.4160156301</v>
      </c>
      <c r="AB304" s="2">
        <v>15130419.234375</v>
      </c>
      <c r="AC304" s="2">
        <v>17688141.015625</v>
      </c>
      <c r="AD304" s="2">
        <v>3647509.3613281301</v>
      </c>
      <c r="AE304" s="2">
        <v>22476878.6953125</v>
      </c>
      <c r="AF304" s="2">
        <v>10848945.1787109</v>
      </c>
      <c r="AG304" s="2">
        <v>3224492.8652343801</v>
      </c>
      <c r="AH304" s="2">
        <v>31803484.4765625</v>
      </c>
      <c r="AI304" s="2" t="s">
        <v>1188</v>
      </c>
      <c r="AJ304" s="2" t="s">
        <v>1189</v>
      </c>
      <c r="AK304" s="2" t="s">
        <v>457</v>
      </c>
      <c r="AL304" s="2" t="s">
        <v>470</v>
      </c>
      <c r="AM304" s="2" t="s">
        <v>561</v>
      </c>
      <c r="AN304" s="2" t="s">
        <v>465</v>
      </c>
      <c r="AO304" s="2" t="s">
        <v>627</v>
      </c>
      <c r="AP304" s="2">
        <v>0</v>
      </c>
    </row>
    <row r="305" spans="1:42" x14ac:dyDescent="0.2">
      <c r="A305" s="2" t="s">
        <v>21</v>
      </c>
      <c r="B305" s="2" t="s">
        <v>22</v>
      </c>
      <c r="C305" s="2" t="s">
        <v>325</v>
      </c>
      <c r="D305" s="2" t="s">
        <v>1190</v>
      </c>
      <c r="E305" s="2">
        <v>0</v>
      </c>
      <c r="F305" s="2">
        <v>149.578</v>
      </c>
      <c r="G305" s="2">
        <v>52</v>
      </c>
      <c r="H305" s="2">
        <v>27</v>
      </c>
      <c r="I305" s="2">
        <v>176</v>
      </c>
      <c r="J305" s="2">
        <v>27</v>
      </c>
      <c r="K305" s="2">
        <v>831</v>
      </c>
      <c r="L305" s="2">
        <v>88.3</v>
      </c>
      <c r="M305" s="2">
        <v>5.33</v>
      </c>
      <c r="N305" s="2">
        <v>14958.43</v>
      </c>
      <c r="O305" s="2">
        <v>129.06</v>
      </c>
      <c r="P305" s="2">
        <v>19</v>
      </c>
      <c r="Q305" s="2">
        <v>27</v>
      </c>
      <c r="R305" s="2">
        <v>0</v>
      </c>
      <c r="S305" s="2">
        <v>0</v>
      </c>
      <c r="T305" s="2">
        <v>1</v>
      </c>
      <c r="U305" s="2" t="s">
        <v>23</v>
      </c>
      <c r="V305" s="2" t="s">
        <v>1670</v>
      </c>
      <c r="W305" s="2">
        <v>137271.20605468799</v>
      </c>
      <c r="X305" s="2">
        <v>126573.34667968799</v>
      </c>
      <c r="Y305" s="2">
        <v>976546.95703125</v>
      </c>
      <c r="Z305" s="2">
        <v>136544.99707031299</v>
      </c>
      <c r="AA305" s="2">
        <v>557816.68994140602</v>
      </c>
      <c r="AB305" s="2">
        <v>6157097.0078125</v>
      </c>
      <c r="AC305" s="2">
        <v>9158209.234375</v>
      </c>
      <c r="AD305" s="2">
        <v>575991.96777343797</v>
      </c>
      <c r="AE305" s="2">
        <v>12119217.453125</v>
      </c>
      <c r="AF305" s="2">
        <v>4658140.28125</v>
      </c>
      <c r="AG305" s="2">
        <v>1785693.4072265599</v>
      </c>
      <c r="AH305" s="2">
        <v>20186904.4140625</v>
      </c>
      <c r="AI305" s="2" t="s">
        <v>1191</v>
      </c>
      <c r="AJ305" s="2" t="s">
        <v>1192</v>
      </c>
      <c r="AK305" s="2" t="s">
        <v>457</v>
      </c>
      <c r="AL305" s="2" t="s">
        <v>470</v>
      </c>
      <c r="AM305" s="2" t="s">
        <v>561</v>
      </c>
      <c r="AN305" s="2" t="s">
        <v>465</v>
      </c>
      <c r="AO305" s="2" t="s">
        <v>627</v>
      </c>
      <c r="AP305" s="2">
        <v>0</v>
      </c>
    </row>
    <row r="306" spans="1:42" x14ac:dyDescent="0.2">
      <c r="A306" s="2" t="s">
        <v>21</v>
      </c>
      <c r="B306" s="2" t="s">
        <v>22</v>
      </c>
      <c r="C306" s="2" t="s">
        <v>326</v>
      </c>
      <c r="D306" s="2" t="s">
        <v>1193</v>
      </c>
      <c r="E306" s="2">
        <v>0</v>
      </c>
      <c r="F306" s="2">
        <v>39.484000000000002</v>
      </c>
      <c r="G306" s="2">
        <v>29</v>
      </c>
      <c r="H306" s="2">
        <v>8</v>
      </c>
      <c r="I306" s="2">
        <v>56</v>
      </c>
      <c r="J306" s="2">
        <v>8</v>
      </c>
      <c r="K306" s="2">
        <v>352</v>
      </c>
      <c r="L306" s="2">
        <v>36.299999999999997</v>
      </c>
      <c r="M306" s="2">
        <v>6.71</v>
      </c>
      <c r="N306" s="2">
        <v>5303.08</v>
      </c>
      <c r="O306" s="2">
        <v>30.24</v>
      </c>
      <c r="P306" s="2">
        <v>8</v>
      </c>
      <c r="Q306" s="2">
        <v>8</v>
      </c>
      <c r="R306" s="2">
        <v>0</v>
      </c>
      <c r="S306" s="2">
        <v>0</v>
      </c>
      <c r="T306" s="2">
        <v>1</v>
      </c>
      <c r="U306" s="2" t="s">
        <v>23</v>
      </c>
      <c r="V306" s="2" t="s">
        <v>1671</v>
      </c>
      <c r="W306" s="2">
        <v>115807.3984375</v>
      </c>
      <c r="X306" s="2">
        <v>97522.27734375</v>
      </c>
      <c r="Y306" s="2">
        <v>1539090.796875</v>
      </c>
      <c r="Z306" s="2">
        <v>49282.8515625</v>
      </c>
      <c r="AA306" s="2">
        <v>452581.70703125</v>
      </c>
      <c r="AB306" s="2">
        <v>2677735.625</v>
      </c>
      <c r="AC306" s="2">
        <v>3804842.5625</v>
      </c>
      <c r="AD306" s="2">
        <v>632814.490234375</v>
      </c>
      <c r="AE306" s="2">
        <v>2523879.5625</v>
      </c>
      <c r="AF306" s="2">
        <v>1287300.47265625</v>
      </c>
      <c r="AG306" s="2">
        <v>476432.544921875</v>
      </c>
      <c r="AH306" s="2">
        <v>3545559.8828125</v>
      </c>
      <c r="AI306" s="2" t="s">
        <v>1194</v>
      </c>
      <c r="AJ306" s="2" t="s">
        <v>1195</v>
      </c>
      <c r="AK306" s="2" t="s">
        <v>457</v>
      </c>
      <c r="AL306" s="2" t="s">
        <v>470</v>
      </c>
      <c r="AM306" s="2" t="s">
        <v>561</v>
      </c>
      <c r="AN306" s="2" t="s">
        <v>460</v>
      </c>
      <c r="AO306" s="2" t="s">
        <v>461</v>
      </c>
      <c r="AP306" s="2">
        <v>0</v>
      </c>
    </row>
    <row r="307" spans="1:42" x14ac:dyDescent="0.2">
      <c r="A307" s="2" t="s">
        <v>21</v>
      </c>
      <c r="B307" s="2" t="s">
        <v>22</v>
      </c>
      <c r="C307" s="2" t="s">
        <v>327</v>
      </c>
      <c r="D307" s="2" t="s">
        <v>1196</v>
      </c>
      <c r="E307" s="2">
        <v>0</v>
      </c>
      <c r="F307" s="2">
        <v>8.5549999999999997</v>
      </c>
      <c r="G307" s="2">
        <v>7</v>
      </c>
      <c r="H307" s="2">
        <v>2</v>
      </c>
      <c r="I307" s="2">
        <v>6</v>
      </c>
      <c r="J307" s="2">
        <v>2</v>
      </c>
      <c r="K307" s="2">
        <v>353</v>
      </c>
      <c r="L307" s="2">
        <v>37.6</v>
      </c>
      <c r="M307" s="2">
        <v>5.82</v>
      </c>
      <c r="N307" s="2">
        <v>555.39</v>
      </c>
      <c r="O307" s="2">
        <v>1.84</v>
      </c>
      <c r="P307" s="2">
        <v>2</v>
      </c>
      <c r="Q307" s="2">
        <v>2</v>
      </c>
      <c r="R307" s="2">
        <v>0</v>
      </c>
      <c r="S307" s="2">
        <v>0</v>
      </c>
      <c r="T307" s="2">
        <v>1</v>
      </c>
      <c r="U307" s="2" t="s">
        <v>23</v>
      </c>
      <c r="V307" s="2" t="s">
        <v>1672</v>
      </c>
      <c r="W307" s="2" t="s">
        <v>23</v>
      </c>
      <c r="X307" s="2" t="s">
        <v>23</v>
      </c>
      <c r="Y307" s="2" t="s">
        <v>23</v>
      </c>
      <c r="Z307" s="2" t="s">
        <v>23</v>
      </c>
      <c r="AA307" s="2" t="s">
        <v>23</v>
      </c>
      <c r="AB307" s="2">
        <v>513693.71875</v>
      </c>
      <c r="AC307" s="2">
        <v>150585.328125</v>
      </c>
      <c r="AD307" s="2" t="s">
        <v>23</v>
      </c>
      <c r="AE307" s="2">
        <v>349362.875</v>
      </c>
      <c r="AF307" s="2">
        <v>193346.171875</v>
      </c>
      <c r="AG307" s="2">
        <v>76808.416015625</v>
      </c>
      <c r="AH307" s="2">
        <v>861878.53125</v>
      </c>
      <c r="AI307" s="2" t="s">
        <v>1197</v>
      </c>
      <c r="AJ307" s="2" t="s">
        <v>1198</v>
      </c>
      <c r="AK307" s="2" t="s">
        <v>457</v>
      </c>
      <c r="AL307" s="2" t="s">
        <v>458</v>
      </c>
      <c r="AM307" s="2" t="s">
        <v>561</v>
      </c>
      <c r="AN307" s="2" t="s">
        <v>465</v>
      </c>
      <c r="AO307" s="2" t="s">
        <v>499</v>
      </c>
      <c r="AP307" s="2">
        <v>0</v>
      </c>
    </row>
    <row r="308" spans="1:42" x14ac:dyDescent="0.2">
      <c r="A308" s="2" t="s">
        <v>21</v>
      </c>
      <c r="B308" s="2" t="s">
        <v>22</v>
      </c>
      <c r="C308" s="2" t="s">
        <v>328</v>
      </c>
      <c r="D308" s="2" t="s">
        <v>1199</v>
      </c>
      <c r="E308" s="2">
        <v>0</v>
      </c>
      <c r="F308" s="2">
        <v>21.498000000000001</v>
      </c>
      <c r="G308" s="2">
        <v>22</v>
      </c>
      <c r="H308" s="2">
        <v>5</v>
      </c>
      <c r="I308" s="2">
        <v>26</v>
      </c>
      <c r="J308" s="2">
        <v>5</v>
      </c>
      <c r="K308" s="2">
        <v>274</v>
      </c>
      <c r="L308" s="2">
        <v>30.2</v>
      </c>
      <c r="M308" s="2">
        <v>4.87</v>
      </c>
      <c r="N308" s="2">
        <v>2369.2399999999998</v>
      </c>
      <c r="O308" s="2">
        <v>11.73</v>
      </c>
      <c r="P308" s="2">
        <v>5</v>
      </c>
      <c r="Q308" s="2">
        <v>5</v>
      </c>
      <c r="R308" s="2">
        <v>0</v>
      </c>
      <c r="S308" s="2">
        <v>0</v>
      </c>
      <c r="T308" s="2">
        <v>1</v>
      </c>
      <c r="U308" s="2" t="s">
        <v>23</v>
      </c>
      <c r="V308" s="2" t="s">
        <v>1199</v>
      </c>
      <c r="W308" s="2" t="s">
        <v>23</v>
      </c>
      <c r="X308" s="2">
        <v>27537.9140625</v>
      </c>
      <c r="Y308" s="2">
        <v>164712.265625</v>
      </c>
      <c r="Z308" s="2" t="s">
        <v>23</v>
      </c>
      <c r="AA308" s="2">
        <v>54423.890625</v>
      </c>
      <c r="AB308" s="2">
        <v>777216.0078125</v>
      </c>
      <c r="AC308" s="2">
        <v>862719.265625</v>
      </c>
      <c r="AD308" s="2">
        <v>157578.28125</v>
      </c>
      <c r="AE308" s="2">
        <v>1649421.484375</v>
      </c>
      <c r="AF308" s="2">
        <v>430863.4140625</v>
      </c>
      <c r="AG308" s="2">
        <v>135050.556640625</v>
      </c>
      <c r="AH308" s="2">
        <v>2235233.609375</v>
      </c>
      <c r="AI308" s="2" t="s">
        <v>460</v>
      </c>
      <c r="AJ308" s="2" t="s">
        <v>560</v>
      </c>
      <c r="AK308" s="2" t="s">
        <v>457</v>
      </c>
      <c r="AL308" s="2" t="s">
        <v>458</v>
      </c>
      <c r="AM308" s="2" t="s">
        <v>561</v>
      </c>
      <c r="AN308" s="2" t="s">
        <v>465</v>
      </c>
      <c r="AO308" s="2" t="s">
        <v>483</v>
      </c>
      <c r="AP308" s="2">
        <v>0</v>
      </c>
    </row>
    <row r="309" spans="1:42" x14ac:dyDescent="0.2">
      <c r="A309" s="2" t="s">
        <v>21</v>
      </c>
      <c r="B309" s="2" t="s">
        <v>22</v>
      </c>
      <c r="C309" s="2" t="s">
        <v>329</v>
      </c>
      <c r="D309" s="2" t="s">
        <v>1200</v>
      </c>
      <c r="E309" s="2">
        <v>0</v>
      </c>
      <c r="F309" s="2">
        <v>13.968</v>
      </c>
      <c r="G309" s="2">
        <v>12</v>
      </c>
      <c r="H309" s="2">
        <v>4</v>
      </c>
      <c r="I309" s="2">
        <v>30</v>
      </c>
      <c r="J309" s="2">
        <v>4</v>
      </c>
      <c r="K309" s="2">
        <v>314</v>
      </c>
      <c r="L309" s="2">
        <v>32.4</v>
      </c>
      <c r="M309" s="2">
        <v>5.48</v>
      </c>
      <c r="N309" s="2">
        <v>2275.0100000000002</v>
      </c>
      <c r="O309" s="2">
        <v>8.49</v>
      </c>
      <c r="P309" s="2">
        <v>4</v>
      </c>
      <c r="Q309" s="2">
        <v>4</v>
      </c>
      <c r="R309" s="2">
        <v>0</v>
      </c>
      <c r="S309" s="2">
        <v>0</v>
      </c>
      <c r="T309" s="2">
        <v>1</v>
      </c>
      <c r="U309" s="2" t="s">
        <v>23</v>
      </c>
      <c r="V309" s="2" t="s">
        <v>1673</v>
      </c>
      <c r="W309" s="2">
        <v>250265.3984375</v>
      </c>
      <c r="X309" s="2">
        <v>225847.76953125</v>
      </c>
      <c r="Y309" s="2">
        <v>1647945.75</v>
      </c>
      <c r="Z309" s="2">
        <v>246763.21777343799</v>
      </c>
      <c r="AA309" s="2">
        <v>9217.7421875</v>
      </c>
      <c r="AB309" s="2">
        <v>513171.74609375</v>
      </c>
      <c r="AC309" s="2">
        <v>1107039.78125</v>
      </c>
      <c r="AD309" s="2">
        <v>20098.6875</v>
      </c>
      <c r="AE309" s="2">
        <v>1325558</v>
      </c>
      <c r="AF309" s="2">
        <v>443150.37890625</v>
      </c>
      <c r="AG309" s="2">
        <v>52281.072265625</v>
      </c>
      <c r="AH309" s="2">
        <v>1344191.703125</v>
      </c>
      <c r="AI309" s="2" t="s">
        <v>1201</v>
      </c>
      <c r="AJ309" s="2" t="s">
        <v>1202</v>
      </c>
      <c r="AK309" s="2" t="s">
        <v>457</v>
      </c>
      <c r="AL309" s="2" t="s">
        <v>458</v>
      </c>
      <c r="AM309" s="2" t="s">
        <v>561</v>
      </c>
      <c r="AN309" s="2" t="s">
        <v>480</v>
      </c>
      <c r="AO309" s="2" t="s">
        <v>466</v>
      </c>
      <c r="AP309" s="2">
        <v>0</v>
      </c>
    </row>
    <row r="310" spans="1:42" x14ac:dyDescent="0.2">
      <c r="A310" s="2" t="s">
        <v>21</v>
      </c>
      <c r="B310" s="2" t="s">
        <v>22</v>
      </c>
      <c r="C310" s="2" t="s">
        <v>330</v>
      </c>
      <c r="D310" s="2" t="s">
        <v>1203</v>
      </c>
      <c r="E310" s="2">
        <v>1E-3</v>
      </c>
      <c r="F310" s="2">
        <v>5.0919999999999996</v>
      </c>
      <c r="G310" s="2">
        <v>14</v>
      </c>
      <c r="H310" s="2">
        <v>2</v>
      </c>
      <c r="I310" s="2">
        <v>5</v>
      </c>
      <c r="J310" s="2">
        <v>2</v>
      </c>
      <c r="K310" s="2">
        <v>207</v>
      </c>
      <c r="L310" s="2">
        <v>22.9</v>
      </c>
      <c r="M310" s="2">
        <v>5.43</v>
      </c>
      <c r="N310" s="2">
        <v>316.70999999999998</v>
      </c>
      <c r="O310" s="2">
        <v>3.23</v>
      </c>
      <c r="P310" s="2">
        <v>1</v>
      </c>
      <c r="Q310" s="2">
        <v>2</v>
      </c>
      <c r="R310" s="2">
        <v>0</v>
      </c>
      <c r="S310" s="2">
        <v>0</v>
      </c>
      <c r="T310" s="2">
        <v>1</v>
      </c>
      <c r="U310" s="2" t="s">
        <v>23</v>
      </c>
      <c r="V310" s="2" t="s">
        <v>1203</v>
      </c>
      <c r="W310" s="2" t="s">
        <v>23</v>
      </c>
      <c r="X310" s="2" t="s">
        <v>23</v>
      </c>
      <c r="Y310" s="2">
        <v>685549.9375</v>
      </c>
      <c r="Z310" s="2" t="s">
        <v>23</v>
      </c>
      <c r="AA310" s="2">
        <v>199462.734375</v>
      </c>
      <c r="AB310" s="2">
        <v>1537575.625</v>
      </c>
      <c r="AC310" s="2">
        <v>2850084.75</v>
      </c>
      <c r="AD310" s="2">
        <v>487496.75</v>
      </c>
      <c r="AE310" s="2">
        <v>4668787</v>
      </c>
      <c r="AF310" s="2">
        <v>1045099</v>
      </c>
      <c r="AG310" s="2">
        <v>238245.5</v>
      </c>
      <c r="AH310" s="2">
        <v>3121327.75</v>
      </c>
      <c r="AI310" s="2" t="s">
        <v>1204</v>
      </c>
      <c r="AJ310" s="2" t="s">
        <v>1205</v>
      </c>
      <c r="AK310" s="2" t="s">
        <v>457</v>
      </c>
      <c r="AL310" s="2" t="s">
        <v>458</v>
      </c>
      <c r="AM310" s="2" t="s">
        <v>561</v>
      </c>
      <c r="AN310" s="2" t="s">
        <v>465</v>
      </c>
      <c r="AO310" s="2" t="s">
        <v>627</v>
      </c>
      <c r="AP310" s="2">
        <v>0</v>
      </c>
    </row>
    <row r="311" spans="1:42" x14ac:dyDescent="0.2">
      <c r="A311" s="2" t="s">
        <v>21</v>
      </c>
      <c r="B311" s="2" t="s">
        <v>22</v>
      </c>
      <c r="C311" s="2" t="s">
        <v>331</v>
      </c>
      <c r="D311" s="2" t="s">
        <v>1206</v>
      </c>
      <c r="E311" s="2">
        <v>0</v>
      </c>
      <c r="F311" s="2">
        <v>93.358999999999995</v>
      </c>
      <c r="G311" s="2">
        <v>49</v>
      </c>
      <c r="H311" s="2">
        <v>15</v>
      </c>
      <c r="I311" s="2">
        <v>196</v>
      </c>
      <c r="J311" s="2">
        <v>15</v>
      </c>
      <c r="K311" s="2">
        <v>428</v>
      </c>
      <c r="L311" s="2">
        <v>48</v>
      </c>
      <c r="M311" s="2">
        <v>7.56</v>
      </c>
      <c r="N311" s="2">
        <v>14868.14</v>
      </c>
      <c r="O311" s="2">
        <v>94.63</v>
      </c>
      <c r="P311" s="2">
        <v>12</v>
      </c>
      <c r="Q311" s="2">
        <v>15</v>
      </c>
      <c r="R311" s="2">
        <v>0</v>
      </c>
      <c r="S311" s="2">
        <v>0</v>
      </c>
      <c r="T311" s="2">
        <v>1</v>
      </c>
      <c r="U311" s="2" t="s">
        <v>23</v>
      </c>
      <c r="V311" s="2" t="s">
        <v>1206</v>
      </c>
      <c r="W311" s="2">
        <v>1578048.4375</v>
      </c>
      <c r="X311" s="2">
        <v>1174688.3466796901</v>
      </c>
      <c r="Y311" s="2">
        <v>8235853.421875</v>
      </c>
      <c r="Z311" s="2">
        <v>881489.56933593797</v>
      </c>
      <c r="AA311" s="2">
        <v>1569681.80859375</v>
      </c>
      <c r="AB311" s="2">
        <v>15705252.15625</v>
      </c>
      <c r="AC311" s="2">
        <v>17817317.953125</v>
      </c>
      <c r="AD311" s="2">
        <v>1438694.72265625</v>
      </c>
      <c r="AE311" s="2">
        <v>8471311.9375</v>
      </c>
      <c r="AF311" s="2">
        <v>3101664.6455078102</v>
      </c>
      <c r="AG311" s="2">
        <v>1106731.2402343799</v>
      </c>
      <c r="AH311" s="2">
        <v>11122197.328125</v>
      </c>
      <c r="AI311" s="2" t="s">
        <v>1207</v>
      </c>
      <c r="AJ311" s="2" t="s">
        <v>1208</v>
      </c>
      <c r="AK311" s="2" t="s">
        <v>457</v>
      </c>
      <c r="AL311" s="2" t="s">
        <v>458</v>
      </c>
      <c r="AM311" s="2" t="s">
        <v>561</v>
      </c>
      <c r="AN311" s="2" t="s">
        <v>465</v>
      </c>
      <c r="AO311" s="2" t="s">
        <v>461</v>
      </c>
      <c r="AP311" s="2">
        <v>0</v>
      </c>
    </row>
    <row r="312" spans="1:42" x14ac:dyDescent="0.2">
      <c r="A312" s="2" t="s">
        <v>21</v>
      </c>
      <c r="B312" s="2" t="s">
        <v>22</v>
      </c>
      <c r="C312" s="2" t="s">
        <v>332</v>
      </c>
      <c r="D312" s="2" t="s">
        <v>1209</v>
      </c>
      <c r="E312" s="2">
        <v>0</v>
      </c>
      <c r="F312" s="2">
        <v>19.512</v>
      </c>
      <c r="G312" s="2">
        <v>10</v>
      </c>
      <c r="H312" s="2">
        <v>5</v>
      </c>
      <c r="I312" s="2">
        <v>35</v>
      </c>
      <c r="J312" s="2">
        <v>5</v>
      </c>
      <c r="K312" s="2">
        <v>446</v>
      </c>
      <c r="L312" s="2">
        <v>48.3</v>
      </c>
      <c r="M312" s="2">
        <v>5.54</v>
      </c>
      <c r="N312" s="2">
        <v>2480.71</v>
      </c>
      <c r="O312" s="2">
        <v>3.54</v>
      </c>
      <c r="P312" s="2">
        <v>5</v>
      </c>
      <c r="Q312" s="2">
        <v>5</v>
      </c>
      <c r="R312" s="2">
        <v>0</v>
      </c>
      <c r="S312" s="2">
        <v>0</v>
      </c>
      <c r="T312" s="2">
        <v>1</v>
      </c>
      <c r="U312" s="2" t="s">
        <v>23</v>
      </c>
      <c r="V312" s="2" t="s">
        <v>1209</v>
      </c>
      <c r="W312" s="2">
        <v>631215.197265625</v>
      </c>
      <c r="X312" s="2">
        <v>785055.31542968797</v>
      </c>
      <c r="Y312" s="2">
        <v>10443225.5703125</v>
      </c>
      <c r="Z312" s="2">
        <v>718363.45996093797</v>
      </c>
      <c r="AA312" s="2">
        <v>223939.037109375</v>
      </c>
      <c r="AB312" s="2">
        <v>13873282.03125</v>
      </c>
      <c r="AC312" s="2">
        <v>21884202.046875</v>
      </c>
      <c r="AD312" s="2">
        <v>1512647.4941406299</v>
      </c>
      <c r="AE312" s="2">
        <v>34827931.578125</v>
      </c>
      <c r="AF312" s="2">
        <v>3599759.0625</v>
      </c>
      <c r="AG312" s="2">
        <v>816747.591796875</v>
      </c>
      <c r="AH312" s="2">
        <v>41763985.203125</v>
      </c>
      <c r="AI312" s="2" t="s">
        <v>634</v>
      </c>
      <c r="AJ312" s="2" t="s">
        <v>783</v>
      </c>
      <c r="AK312" s="2" t="s">
        <v>457</v>
      </c>
      <c r="AL312" s="2" t="s">
        <v>458</v>
      </c>
      <c r="AM312" s="2" t="s">
        <v>561</v>
      </c>
      <c r="AN312" s="2" t="s">
        <v>465</v>
      </c>
      <c r="AO312" s="2" t="s">
        <v>461</v>
      </c>
      <c r="AP312" s="2">
        <v>0</v>
      </c>
    </row>
    <row r="313" spans="1:42" x14ac:dyDescent="0.2">
      <c r="A313" s="2" t="s">
        <v>21</v>
      </c>
      <c r="B313" s="2" t="s">
        <v>22</v>
      </c>
      <c r="C313" s="2" t="s">
        <v>333</v>
      </c>
      <c r="D313" s="2" t="s">
        <v>1210</v>
      </c>
      <c r="E313" s="2">
        <v>0</v>
      </c>
      <c r="F313" s="2">
        <v>93.447999999999993</v>
      </c>
      <c r="G313" s="2">
        <v>33</v>
      </c>
      <c r="H313" s="2">
        <v>7</v>
      </c>
      <c r="I313" s="2">
        <v>245</v>
      </c>
      <c r="J313" s="2">
        <v>7</v>
      </c>
      <c r="K313" s="2">
        <v>410</v>
      </c>
      <c r="L313" s="2">
        <v>40</v>
      </c>
      <c r="M313" s="2">
        <v>4.45</v>
      </c>
      <c r="N313" s="2">
        <v>20516.18</v>
      </c>
      <c r="O313" s="2">
        <v>269.45</v>
      </c>
      <c r="P313" s="2">
        <v>4</v>
      </c>
      <c r="Q313" s="2">
        <v>7</v>
      </c>
      <c r="R313" s="2">
        <v>0</v>
      </c>
      <c r="S313" s="2">
        <v>0</v>
      </c>
      <c r="T313" s="2">
        <v>1</v>
      </c>
      <c r="U313" s="2" t="s">
        <v>23</v>
      </c>
      <c r="V313" s="2" t="s">
        <v>1674</v>
      </c>
      <c r="W313" s="2">
        <v>2311573.3681640602</v>
      </c>
      <c r="X313" s="2">
        <v>2692064.0917968801</v>
      </c>
      <c r="Y313" s="2">
        <v>16765529.40625</v>
      </c>
      <c r="Z313" s="2">
        <v>2078512.03125</v>
      </c>
      <c r="AA313" s="2">
        <v>1949579.1870117199</v>
      </c>
      <c r="AB313" s="2">
        <v>28180533.40625</v>
      </c>
      <c r="AC313" s="2">
        <v>30466664.71875</v>
      </c>
      <c r="AD313" s="2">
        <v>2254152.08984375</v>
      </c>
      <c r="AE313" s="2">
        <v>18659069.681640599</v>
      </c>
      <c r="AF313" s="2">
        <v>7477556.16796875</v>
      </c>
      <c r="AG313" s="2">
        <v>2422493.9375</v>
      </c>
      <c r="AH313" s="2">
        <v>15148894.484375</v>
      </c>
      <c r="AI313" s="2" t="s">
        <v>468</v>
      </c>
      <c r="AJ313" s="2" t="s">
        <v>1211</v>
      </c>
      <c r="AK313" s="2" t="s">
        <v>457</v>
      </c>
      <c r="AL313" s="2" t="s">
        <v>458</v>
      </c>
      <c r="AM313" s="2" t="s">
        <v>489</v>
      </c>
      <c r="AN313" s="2" t="s">
        <v>460</v>
      </c>
      <c r="AO313" s="2" t="s">
        <v>512</v>
      </c>
      <c r="AP313" s="2">
        <v>0</v>
      </c>
    </row>
    <row r="314" spans="1:42" x14ac:dyDescent="0.2">
      <c r="A314" s="2" t="s">
        <v>21</v>
      </c>
      <c r="B314" s="2" t="s">
        <v>22</v>
      </c>
      <c r="C314" s="2" t="s">
        <v>334</v>
      </c>
      <c r="D314" s="2" t="s">
        <v>1212</v>
      </c>
      <c r="E314" s="2">
        <v>0</v>
      </c>
      <c r="F314" s="2">
        <v>67.932000000000002</v>
      </c>
      <c r="G314" s="2">
        <v>53</v>
      </c>
      <c r="H314" s="2">
        <v>12</v>
      </c>
      <c r="I314" s="2">
        <v>134</v>
      </c>
      <c r="J314" s="2">
        <v>12</v>
      </c>
      <c r="K314" s="2">
        <v>307</v>
      </c>
      <c r="L314" s="2">
        <v>33.200000000000003</v>
      </c>
      <c r="M314" s="2">
        <v>5.17</v>
      </c>
      <c r="N314" s="2">
        <v>12906.41</v>
      </c>
      <c r="O314" s="2">
        <v>89.28</v>
      </c>
      <c r="P314" s="2">
        <v>11</v>
      </c>
      <c r="Q314" s="2">
        <v>12</v>
      </c>
      <c r="R314" s="2">
        <v>0</v>
      </c>
      <c r="S314" s="2">
        <v>0</v>
      </c>
      <c r="T314" s="2">
        <v>1</v>
      </c>
      <c r="U314" s="2" t="s">
        <v>23</v>
      </c>
      <c r="V314" s="2" t="s">
        <v>1212</v>
      </c>
      <c r="W314" s="2">
        <v>692990.404296875</v>
      </c>
      <c r="X314" s="2">
        <v>552869.12597656297</v>
      </c>
      <c r="Y314" s="2">
        <v>2464426.4375</v>
      </c>
      <c r="Z314" s="2">
        <v>324694.91796875</v>
      </c>
      <c r="AA314" s="2">
        <v>1177918.5136718799</v>
      </c>
      <c r="AB314" s="2">
        <v>8229623.625</v>
      </c>
      <c r="AC314" s="2">
        <v>8899792.03125</v>
      </c>
      <c r="AD314" s="2">
        <v>1489597.1640625</v>
      </c>
      <c r="AE314" s="2">
        <v>10721583.0859375</v>
      </c>
      <c r="AF314" s="2">
        <v>6849042.80078125</v>
      </c>
      <c r="AG314" s="2">
        <v>1988059.36328125</v>
      </c>
      <c r="AH314" s="2">
        <v>15986951.984375</v>
      </c>
      <c r="AI314" s="2" t="s">
        <v>634</v>
      </c>
      <c r="AJ314" s="2" t="s">
        <v>558</v>
      </c>
      <c r="AK314" s="2" t="s">
        <v>457</v>
      </c>
      <c r="AL314" s="2" t="s">
        <v>458</v>
      </c>
      <c r="AM314" s="2" t="s">
        <v>561</v>
      </c>
      <c r="AN314" s="2" t="s">
        <v>465</v>
      </c>
      <c r="AO314" s="2" t="s">
        <v>461</v>
      </c>
      <c r="AP314" s="2">
        <v>0</v>
      </c>
    </row>
    <row r="315" spans="1:42" x14ac:dyDescent="0.2">
      <c r="A315" s="2" t="s">
        <v>21</v>
      </c>
      <c r="B315" s="2" t="s">
        <v>22</v>
      </c>
      <c r="C315" s="2" t="s">
        <v>335</v>
      </c>
      <c r="D315" s="2" t="s">
        <v>1213</v>
      </c>
      <c r="E315" s="2">
        <v>0</v>
      </c>
      <c r="F315" s="2">
        <v>51.81</v>
      </c>
      <c r="G315" s="2">
        <v>58</v>
      </c>
      <c r="H315" s="2">
        <v>9</v>
      </c>
      <c r="I315" s="2">
        <v>100</v>
      </c>
      <c r="J315" s="2">
        <v>9</v>
      </c>
      <c r="K315" s="2">
        <v>223</v>
      </c>
      <c r="L315" s="2">
        <v>23</v>
      </c>
      <c r="M315" s="2">
        <v>5.97</v>
      </c>
      <c r="N315" s="2">
        <v>9499.9699999999993</v>
      </c>
      <c r="O315" s="2">
        <v>71.02</v>
      </c>
      <c r="P315" s="2">
        <v>7</v>
      </c>
      <c r="Q315" s="2">
        <v>9</v>
      </c>
      <c r="R315" s="2">
        <v>0</v>
      </c>
      <c r="S315" s="2">
        <v>0</v>
      </c>
      <c r="T315" s="2">
        <v>1</v>
      </c>
      <c r="U315" s="2" t="s">
        <v>23</v>
      </c>
      <c r="V315" s="2" t="s">
        <v>1213</v>
      </c>
      <c r="W315" s="2">
        <v>157043.57421875</v>
      </c>
      <c r="X315" s="2">
        <v>207553.091796875</v>
      </c>
      <c r="Y315" s="2">
        <v>1581904.109375</v>
      </c>
      <c r="Z315" s="2">
        <v>136594.3515625</v>
      </c>
      <c r="AA315" s="2">
        <v>411286.31542968802</v>
      </c>
      <c r="AB315" s="2">
        <v>2702653.2109375</v>
      </c>
      <c r="AC315" s="2">
        <v>5009050.9375</v>
      </c>
      <c r="AD315" s="2">
        <v>872951.1796875</v>
      </c>
      <c r="AE315" s="2">
        <v>5365955.21875</v>
      </c>
      <c r="AF315" s="2">
        <v>3776193.28125</v>
      </c>
      <c r="AG315" s="2">
        <v>999685.63671875</v>
      </c>
      <c r="AH315" s="2">
        <v>9067708.875</v>
      </c>
      <c r="AI315" s="2" t="s">
        <v>557</v>
      </c>
      <c r="AJ315" s="2" t="s">
        <v>558</v>
      </c>
      <c r="AK315" s="2" t="s">
        <v>457</v>
      </c>
      <c r="AL315" s="2" t="s">
        <v>458</v>
      </c>
      <c r="AM315" s="2" t="s">
        <v>561</v>
      </c>
      <c r="AN315" s="2" t="s">
        <v>460</v>
      </c>
      <c r="AO315" s="2" t="s">
        <v>461</v>
      </c>
      <c r="AP315" s="2">
        <v>0</v>
      </c>
    </row>
    <row r="316" spans="1:42" x14ac:dyDescent="0.2">
      <c r="A316" s="2" t="s">
        <v>21</v>
      </c>
      <c r="B316" s="2" t="s">
        <v>22</v>
      </c>
      <c r="C316" s="2" t="s">
        <v>336</v>
      </c>
      <c r="D316" s="2" t="s">
        <v>1214</v>
      </c>
      <c r="E316" s="2">
        <v>0</v>
      </c>
      <c r="F316" s="2">
        <v>64.897000000000006</v>
      </c>
      <c r="G316" s="2">
        <v>87</v>
      </c>
      <c r="H316" s="2">
        <v>9</v>
      </c>
      <c r="I316" s="2">
        <v>154</v>
      </c>
      <c r="J316" s="2">
        <v>9</v>
      </c>
      <c r="K316" s="2">
        <v>147</v>
      </c>
      <c r="L316" s="2">
        <v>16</v>
      </c>
      <c r="M316" s="2">
        <v>6.57</v>
      </c>
      <c r="N316" s="2">
        <v>16020.3</v>
      </c>
      <c r="O316" s="2">
        <v>61.39</v>
      </c>
      <c r="P316" s="2">
        <v>8</v>
      </c>
      <c r="Q316" s="2">
        <v>8</v>
      </c>
      <c r="R316" s="2">
        <v>0</v>
      </c>
      <c r="S316" s="2">
        <v>0</v>
      </c>
      <c r="T316" s="2">
        <v>1</v>
      </c>
      <c r="U316" s="2" t="s">
        <v>23</v>
      </c>
      <c r="V316" s="2" t="s">
        <v>1214</v>
      </c>
      <c r="W316" s="2">
        <v>503279.90625</v>
      </c>
      <c r="X316" s="2">
        <v>361131.5234375</v>
      </c>
      <c r="Y316" s="2">
        <v>2605998.546875</v>
      </c>
      <c r="Z316" s="2">
        <v>449652.45556640602</v>
      </c>
      <c r="AA316" s="2">
        <v>2169324.5800781301</v>
      </c>
      <c r="AB316" s="2">
        <v>10045118.75</v>
      </c>
      <c r="AC316" s="2">
        <v>16666398.8046875</v>
      </c>
      <c r="AD316" s="2">
        <v>3142197.625</v>
      </c>
      <c r="AE316" s="2">
        <v>13297259.28125</v>
      </c>
      <c r="AF316" s="2">
        <v>7265257.70703125</v>
      </c>
      <c r="AG316" s="2">
        <v>1835605.9296875</v>
      </c>
      <c r="AH316" s="2">
        <v>19668481.296875</v>
      </c>
      <c r="AI316" s="2" t="s">
        <v>468</v>
      </c>
      <c r="AJ316" s="2" t="s">
        <v>482</v>
      </c>
      <c r="AK316" s="2" t="s">
        <v>457</v>
      </c>
      <c r="AL316" s="2" t="s">
        <v>458</v>
      </c>
      <c r="AM316" s="2" t="s">
        <v>561</v>
      </c>
      <c r="AN316" s="2" t="s">
        <v>460</v>
      </c>
      <c r="AO316" s="2" t="s">
        <v>483</v>
      </c>
      <c r="AP316" s="2">
        <v>0</v>
      </c>
    </row>
    <row r="317" spans="1:42" x14ac:dyDescent="0.2">
      <c r="A317" s="2" t="s">
        <v>21</v>
      </c>
      <c r="B317" s="2" t="s">
        <v>22</v>
      </c>
      <c r="C317" s="2" t="s">
        <v>337</v>
      </c>
      <c r="D317" s="2" t="s">
        <v>1215</v>
      </c>
      <c r="E317" s="2">
        <v>0</v>
      </c>
      <c r="F317" s="2">
        <v>24.119</v>
      </c>
      <c r="G317" s="2">
        <v>10</v>
      </c>
      <c r="H317" s="2">
        <v>3</v>
      </c>
      <c r="I317" s="2">
        <v>9</v>
      </c>
      <c r="J317" s="2">
        <v>3</v>
      </c>
      <c r="K317" s="2">
        <v>450</v>
      </c>
      <c r="L317" s="2">
        <v>46.7</v>
      </c>
      <c r="M317" s="2">
        <v>5.21</v>
      </c>
      <c r="N317" s="2">
        <v>607.76</v>
      </c>
      <c r="O317" s="2">
        <v>9.27</v>
      </c>
      <c r="P317" s="2">
        <v>2</v>
      </c>
      <c r="Q317" s="2">
        <v>3</v>
      </c>
      <c r="R317" s="2">
        <v>0</v>
      </c>
      <c r="S317" s="2">
        <v>0</v>
      </c>
      <c r="T317" s="2">
        <v>1</v>
      </c>
      <c r="U317" s="2" t="s">
        <v>23</v>
      </c>
      <c r="V317" s="2" t="s">
        <v>1675</v>
      </c>
      <c r="W317" s="2" t="s">
        <v>23</v>
      </c>
      <c r="X317" s="2" t="s">
        <v>23</v>
      </c>
      <c r="Y317" s="2" t="s">
        <v>23</v>
      </c>
      <c r="Z317" s="2" t="s">
        <v>23</v>
      </c>
      <c r="AA317" s="2">
        <v>20712.44921875</v>
      </c>
      <c r="AB317" s="2" t="s">
        <v>23</v>
      </c>
      <c r="AC317" s="2">
        <v>93178.7734375</v>
      </c>
      <c r="AD317" s="2">
        <v>24641.12890625</v>
      </c>
      <c r="AE317" s="2">
        <v>263940</v>
      </c>
      <c r="AF317" s="2">
        <v>65991.1875</v>
      </c>
      <c r="AG317" s="2">
        <v>33364.9375</v>
      </c>
      <c r="AH317" s="2">
        <v>6284405.65625</v>
      </c>
      <c r="AI317" s="2" t="s">
        <v>1216</v>
      </c>
      <c r="AJ317" s="2" t="s">
        <v>1217</v>
      </c>
      <c r="AK317" s="2" t="s">
        <v>457</v>
      </c>
      <c r="AL317" s="2" t="s">
        <v>458</v>
      </c>
      <c r="AM317" s="2" t="s">
        <v>561</v>
      </c>
      <c r="AN317" s="2" t="s">
        <v>480</v>
      </c>
      <c r="AO317" s="2" t="s">
        <v>461</v>
      </c>
      <c r="AP317" s="2">
        <v>0</v>
      </c>
    </row>
    <row r="318" spans="1:42" x14ac:dyDescent="0.2">
      <c r="A318" s="2" t="s">
        <v>21</v>
      </c>
      <c r="B318" s="2" t="s">
        <v>22</v>
      </c>
      <c r="C318" s="2" t="s">
        <v>338</v>
      </c>
      <c r="D318" s="2" t="s">
        <v>1218</v>
      </c>
      <c r="E318" s="2">
        <v>0</v>
      </c>
      <c r="F318" s="2">
        <v>143.232</v>
      </c>
      <c r="G318" s="2">
        <v>44</v>
      </c>
      <c r="H318" s="2">
        <v>19</v>
      </c>
      <c r="I318" s="2">
        <v>369</v>
      </c>
      <c r="J318" s="2">
        <v>19</v>
      </c>
      <c r="K318" s="2">
        <v>620</v>
      </c>
      <c r="L318" s="2">
        <v>66.3</v>
      </c>
      <c r="M318" s="2">
        <v>5.71</v>
      </c>
      <c r="N318" s="2">
        <v>35794.11</v>
      </c>
      <c r="O318" s="2">
        <v>242.67</v>
      </c>
      <c r="P318" s="2">
        <v>17</v>
      </c>
      <c r="Q318" s="2">
        <v>19</v>
      </c>
      <c r="R318" s="2">
        <v>0</v>
      </c>
      <c r="S318" s="2">
        <v>0</v>
      </c>
      <c r="T318" s="2">
        <v>1</v>
      </c>
      <c r="U318" s="2" t="s">
        <v>23</v>
      </c>
      <c r="V318" s="2" t="s">
        <v>1676</v>
      </c>
      <c r="W318" s="2">
        <v>657323.12060546898</v>
      </c>
      <c r="X318" s="2">
        <v>608082.28417968797</v>
      </c>
      <c r="Y318" s="2">
        <v>4097474.046875</v>
      </c>
      <c r="Z318" s="2">
        <v>535310.869140625</v>
      </c>
      <c r="AA318" s="2">
        <v>2396834.48046875</v>
      </c>
      <c r="AB318" s="2">
        <v>18655056.9453125</v>
      </c>
      <c r="AC318" s="2">
        <v>21817252.294921901</v>
      </c>
      <c r="AD318" s="2">
        <v>6590089.12109375</v>
      </c>
      <c r="AE318" s="2">
        <v>26932395.519531298</v>
      </c>
      <c r="AF318" s="2">
        <v>11082840.912109399</v>
      </c>
      <c r="AG318" s="2">
        <v>3068145.3222656301</v>
      </c>
      <c r="AH318" s="2">
        <v>40130904.96875</v>
      </c>
      <c r="AI318" s="2" t="s">
        <v>1087</v>
      </c>
      <c r="AJ318" s="2" t="s">
        <v>1219</v>
      </c>
      <c r="AK318" s="2" t="s">
        <v>457</v>
      </c>
      <c r="AL318" s="2" t="s">
        <v>458</v>
      </c>
      <c r="AM318" s="2" t="s">
        <v>561</v>
      </c>
      <c r="AN318" s="2" t="s">
        <v>465</v>
      </c>
      <c r="AO318" s="2" t="s">
        <v>499</v>
      </c>
      <c r="AP318" s="2">
        <v>0</v>
      </c>
    </row>
    <row r="319" spans="1:42" x14ac:dyDescent="0.2">
      <c r="A319" s="2" t="s">
        <v>21</v>
      </c>
      <c r="B319" s="2" t="s">
        <v>22</v>
      </c>
      <c r="C319" s="2" t="s">
        <v>339</v>
      </c>
      <c r="D319" s="2" t="s">
        <v>1220</v>
      </c>
      <c r="E319" s="2">
        <v>0</v>
      </c>
      <c r="F319" s="2">
        <v>22.195</v>
      </c>
      <c r="G319" s="2">
        <v>14</v>
      </c>
      <c r="H319" s="2">
        <v>4</v>
      </c>
      <c r="I319" s="2">
        <v>27</v>
      </c>
      <c r="J319" s="2">
        <v>2</v>
      </c>
      <c r="K319" s="2">
        <v>322</v>
      </c>
      <c r="L319" s="2">
        <v>36.6</v>
      </c>
      <c r="M319" s="2">
        <v>4.9800000000000004</v>
      </c>
      <c r="N319" s="2">
        <v>2685.06</v>
      </c>
      <c r="O319" s="2">
        <v>9.69</v>
      </c>
      <c r="P319" s="2">
        <v>4</v>
      </c>
      <c r="Q319" s="2">
        <v>4</v>
      </c>
      <c r="R319" s="2">
        <v>0</v>
      </c>
      <c r="S319" s="2">
        <v>0</v>
      </c>
      <c r="T319" s="2">
        <v>1</v>
      </c>
      <c r="U319" s="2" t="s">
        <v>23</v>
      </c>
      <c r="V319" s="2" t="s">
        <v>1677</v>
      </c>
      <c r="W319" s="2" t="s">
        <v>23</v>
      </c>
      <c r="X319" s="2">
        <v>31676.521484375</v>
      </c>
      <c r="Y319" s="2" t="s">
        <v>23</v>
      </c>
      <c r="Z319" s="2" t="s">
        <v>23</v>
      </c>
      <c r="AA319" s="2">
        <v>71057.56640625</v>
      </c>
      <c r="AB319" s="2">
        <v>1235384.21875</v>
      </c>
      <c r="AC319" s="2">
        <v>123247.4921875</v>
      </c>
      <c r="AD319" s="2">
        <v>101632.8828125</v>
      </c>
      <c r="AE319" s="2">
        <v>561527.71875</v>
      </c>
      <c r="AF319" s="2">
        <v>207827.1484375</v>
      </c>
      <c r="AG319" s="2">
        <v>41168.001953125</v>
      </c>
      <c r="AH319" s="2">
        <v>721012.8125</v>
      </c>
      <c r="AI319" s="2" t="s">
        <v>1221</v>
      </c>
      <c r="AJ319" s="2" t="s">
        <v>1222</v>
      </c>
      <c r="AK319" s="2" t="s">
        <v>457</v>
      </c>
      <c r="AL319" s="2" t="s">
        <v>458</v>
      </c>
      <c r="AM319" s="2" t="s">
        <v>561</v>
      </c>
      <c r="AN319" s="2" t="s">
        <v>460</v>
      </c>
      <c r="AO319" s="2" t="s">
        <v>627</v>
      </c>
      <c r="AP319" s="2">
        <v>0</v>
      </c>
    </row>
    <row r="320" spans="1:42" x14ac:dyDescent="0.2">
      <c r="A320" s="2" t="s">
        <v>21</v>
      </c>
      <c r="B320" s="2" t="s">
        <v>22</v>
      </c>
      <c r="C320" s="2" t="s">
        <v>340</v>
      </c>
      <c r="D320" s="2" t="s">
        <v>1223</v>
      </c>
      <c r="E320" s="2">
        <v>0</v>
      </c>
      <c r="F320" s="2">
        <v>25.187999999999999</v>
      </c>
      <c r="G320" s="2">
        <v>48</v>
      </c>
      <c r="H320" s="2">
        <v>6</v>
      </c>
      <c r="I320" s="2">
        <v>66</v>
      </c>
      <c r="J320" s="2">
        <v>6</v>
      </c>
      <c r="K320" s="2">
        <v>111</v>
      </c>
      <c r="L320" s="2">
        <v>13</v>
      </c>
      <c r="M320" s="2">
        <v>5.64</v>
      </c>
      <c r="N320" s="2">
        <v>6219.25</v>
      </c>
      <c r="O320" s="2">
        <v>39.24</v>
      </c>
      <c r="P320" s="2">
        <v>6</v>
      </c>
      <c r="Q320" s="2">
        <v>6</v>
      </c>
      <c r="R320" s="2">
        <v>0</v>
      </c>
      <c r="S320" s="2">
        <v>0</v>
      </c>
      <c r="T320" s="2">
        <v>1</v>
      </c>
      <c r="U320" s="2" t="s">
        <v>23</v>
      </c>
      <c r="V320" s="2" t="s">
        <v>1223</v>
      </c>
      <c r="W320" s="2">
        <v>197851.048828125</v>
      </c>
      <c r="X320" s="2">
        <v>70911.817871093794</v>
      </c>
      <c r="Y320" s="2">
        <v>1438567.53125</v>
      </c>
      <c r="Z320" s="2">
        <v>155890.47265625</v>
      </c>
      <c r="AA320" s="2">
        <v>638678.09375</v>
      </c>
      <c r="AB320" s="2">
        <v>6669817</v>
      </c>
      <c r="AC320" s="2">
        <v>6328815.71875</v>
      </c>
      <c r="AD320" s="2">
        <v>1105130.734375</v>
      </c>
      <c r="AE320" s="2">
        <v>5083615.21875</v>
      </c>
      <c r="AF320" s="2">
        <v>3914517.15625</v>
      </c>
      <c r="AG320" s="2">
        <v>983100.6875</v>
      </c>
      <c r="AH320" s="2">
        <v>8255302.34375</v>
      </c>
      <c r="AI320" s="2" t="s">
        <v>460</v>
      </c>
      <c r="AJ320" s="2" t="s">
        <v>482</v>
      </c>
      <c r="AK320" s="2" t="s">
        <v>457</v>
      </c>
      <c r="AL320" s="2" t="s">
        <v>470</v>
      </c>
      <c r="AM320" s="2" t="s">
        <v>561</v>
      </c>
      <c r="AN320" s="2" t="s">
        <v>465</v>
      </c>
      <c r="AO320" s="2" t="s">
        <v>483</v>
      </c>
      <c r="AP320" s="2">
        <v>0</v>
      </c>
    </row>
    <row r="321" spans="1:42" x14ac:dyDescent="0.2">
      <c r="A321" s="2" t="s">
        <v>21</v>
      </c>
      <c r="B321" s="2" t="s">
        <v>22</v>
      </c>
      <c r="C321" s="2" t="s">
        <v>341</v>
      </c>
      <c r="D321" s="2" t="s">
        <v>1224</v>
      </c>
      <c r="E321" s="2">
        <v>0</v>
      </c>
      <c r="F321" s="2">
        <v>38.012</v>
      </c>
      <c r="G321" s="2">
        <v>28</v>
      </c>
      <c r="H321" s="2">
        <v>9</v>
      </c>
      <c r="I321" s="2">
        <v>44</v>
      </c>
      <c r="J321" s="2">
        <v>9</v>
      </c>
      <c r="K321" s="2">
        <v>414</v>
      </c>
      <c r="L321" s="2">
        <v>45.6</v>
      </c>
      <c r="M321" s="2">
        <v>5.5</v>
      </c>
      <c r="N321" s="2">
        <v>3574.2</v>
      </c>
      <c r="O321" s="2">
        <v>27.45</v>
      </c>
      <c r="P321" s="2">
        <v>8</v>
      </c>
      <c r="Q321" s="2">
        <v>9</v>
      </c>
      <c r="R321" s="2">
        <v>0</v>
      </c>
      <c r="S321" s="2">
        <v>0</v>
      </c>
      <c r="T321" s="2">
        <v>1</v>
      </c>
      <c r="U321" s="2" t="s">
        <v>23</v>
      </c>
      <c r="V321" s="2" t="s">
        <v>1678</v>
      </c>
      <c r="W321" s="2">
        <v>23056.79296875</v>
      </c>
      <c r="X321" s="2" t="s">
        <v>23</v>
      </c>
      <c r="Y321" s="2">
        <v>190149.4375</v>
      </c>
      <c r="Z321" s="2">
        <v>71469.6904296875</v>
      </c>
      <c r="AA321" s="2">
        <v>90040.748046875</v>
      </c>
      <c r="AB321" s="2">
        <v>2060660.703125</v>
      </c>
      <c r="AC321" s="2">
        <v>1185012.59375</v>
      </c>
      <c r="AD321" s="2">
        <v>393668.578125</v>
      </c>
      <c r="AE321" s="2">
        <v>1948957.203125</v>
      </c>
      <c r="AF321" s="2">
        <v>1446383.46875</v>
      </c>
      <c r="AG321" s="2">
        <v>357717.4765625</v>
      </c>
      <c r="AH321" s="2">
        <v>3319579.03125</v>
      </c>
      <c r="AI321" s="2" t="s">
        <v>1225</v>
      </c>
      <c r="AJ321" s="2" t="s">
        <v>1226</v>
      </c>
      <c r="AK321" s="2" t="s">
        <v>457</v>
      </c>
      <c r="AL321" s="2" t="s">
        <v>458</v>
      </c>
      <c r="AM321" s="2" t="s">
        <v>561</v>
      </c>
      <c r="AN321" s="2" t="s">
        <v>465</v>
      </c>
      <c r="AO321" s="2" t="s">
        <v>461</v>
      </c>
      <c r="AP321" s="2">
        <v>0</v>
      </c>
    </row>
    <row r="322" spans="1:42" x14ac:dyDescent="0.2">
      <c r="A322" s="2" t="s">
        <v>21</v>
      </c>
      <c r="B322" s="2" t="s">
        <v>22</v>
      </c>
      <c r="C322" s="2" t="s">
        <v>342</v>
      </c>
      <c r="D322" s="2" t="s">
        <v>1227</v>
      </c>
      <c r="E322" s="2">
        <v>0</v>
      </c>
      <c r="F322" s="2">
        <v>26.05</v>
      </c>
      <c r="G322" s="2">
        <v>28</v>
      </c>
      <c r="H322" s="2">
        <v>5</v>
      </c>
      <c r="I322" s="2">
        <v>44</v>
      </c>
      <c r="J322" s="2">
        <v>5</v>
      </c>
      <c r="K322" s="2">
        <v>267</v>
      </c>
      <c r="L322" s="2">
        <v>28.4</v>
      </c>
      <c r="M322" s="2">
        <v>5.07</v>
      </c>
      <c r="N322" s="2">
        <v>3516.92</v>
      </c>
      <c r="O322" s="2">
        <v>13.18</v>
      </c>
      <c r="P322" s="2">
        <v>5</v>
      </c>
      <c r="Q322" s="2">
        <v>5</v>
      </c>
      <c r="R322" s="2">
        <v>0</v>
      </c>
      <c r="S322" s="2">
        <v>0</v>
      </c>
      <c r="T322" s="2">
        <v>1</v>
      </c>
      <c r="U322" s="2" t="s">
        <v>23</v>
      </c>
      <c r="V322" s="2" t="s">
        <v>1679</v>
      </c>
      <c r="W322" s="2" t="s">
        <v>23</v>
      </c>
      <c r="X322" s="2" t="s">
        <v>23</v>
      </c>
      <c r="Y322" s="2">
        <v>1176550</v>
      </c>
      <c r="Z322" s="2" t="s">
        <v>23</v>
      </c>
      <c r="AA322" s="2">
        <v>66007.265625</v>
      </c>
      <c r="AB322" s="2">
        <v>820428.09375</v>
      </c>
      <c r="AC322" s="2">
        <v>1177336.5078125</v>
      </c>
      <c r="AD322" s="2">
        <v>157157.48535156299</v>
      </c>
      <c r="AE322" s="2">
        <v>829215.09375</v>
      </c>
      <c r="AF322" s="2">
        <v>617602.060546875</v>
      </c>
      <c r="AG322" s="2">
        <v>178385.91113281299</v>
      </c>
      <c r="AH322" s="2">
        <v>1846282.390625</v>
      </c>
      <c r="AI322" s="2" t="s">
        <v>1228</v>
      </c>
      <c r="AJ322" s="2" t="s">
        <v>1229</v>
      </c>
      <c r="AK322" s="2" t="s">
        <v>457</v>
      </c>
      <c r="AL322" s="2" t="s">
        <v>458</v>
      </c>
      <c r="AM322" s="2" t="s">
        <v>561</v>
      </c>
      <c r="AN322" s="2" t="s">
        <v>465</v>
      </c>
      <c r="AO322" s="2" t="s">
        <v>461</v>
      </c>
      <c r="AP322" s="2">
        <v>0</v>
      </c>
    </row>
    <row r="323" spans="1:42" x14ac:dyDescent="0.2">
      <c r="A323" s="2" t="s">
        <v>21</v>
      </c>
      <c r="B323" s="2" t="s">
        <v>22</v>
      </c>
      <c r="C323" s="2" t="s">
        <v>343</v>
      </c>
      <c r="D323" s="2" t="s">
        <v>1230</v>
      </c>
      <c r="E323" s="2">
        <v>0</v>
      </c>
      <c r="F323" s="2">
        <v>52.804000000000002</v>
      </c>
      <c r="G323" s="2">
        <v>38</v>
      </c>
      <c r="H323" s="2">
        <v>10</v>
      </c>
      <c r="I323" s="2">
        <v>83</v>
      </c>
      <c r="J323" s="2">
        <v>10</v>
      </c>
      <c r="K323" s="2">
        <v>379</v>
      </c>
      <c r="L323" s="2">
        <v>38.700000000000003</v>
      </c>
      <c r="M323" s="2">
        <v>4.72</v>
      </c>
      <c r="N323" s="2">
        <v>8846.61</v>
      </c>
      <c r="O323" s="2">
        <v>59.52</v>
      </c>
      <c r="P323" s="2">
        <v>9</v>
      </c>
      <c r="Q323" s="2">
        <v>9</v>
      </c>
      <c r="R323" s="2">
        <v>0</v>
      </c>
      <c r="S323" s="2">
        <v>0</v>
      </c>
      <c r="T323" s="2">
        <v>1</v>
      </c>
      <c r="U323" s="2" t="s">
        <v>26</v>
      </c>
      <c r="V323" s="2" t="s">
        <v>1680</v>
      </c>
      <c r="W323" s="2" t="s">
        <v>23</v>
      </c>
      <c r="X323" s="2" t="s">
        <v>23</v>
      </c>
      <c r="Y323" s="2">
        <v>760696.6875</v>
      </c>
      <c r="Z323" s="2">
        <v>8052.5146484375</v>
      </c>
      <c r="AA323" s="2">
        <v>474193.453125</v>
      </c>
      <c r="AB323" s="2">
        <v>5253953.2109375</v>
      </c>
      <c r="AC323" s="2">
        <v>5889254.5</v>
      </c>
      <c r="AD323" s="2">
        <v>1361341.05859375</v>
      </c>
      <c r="AE323" s="2">
        <v>5830465.74609375</v>
      </c>
      <c r="AF323" s="2">
        <v>1712060.1015625</v>
      </c>
      <c r="AG323" s="2">
        <v>510578.15722656302</v>
      </c>
      <c r="AH323" s="2">
        <v>9225586.328125</v>
      </c>
      <c r="AI323" s="2" t="s">
        <v>1231</v>
      </c>
      <c r="AJ323" s="2" t="s">
        <v>1232</v>
      </c>
      <c r="AK323" s="2" t="s">
        <v>457</v>
      </c>
      <c r="AL323" s="2" t="s">
        <v>470</v>
      </c>
      <c r="AM323" s="2" t="s">
        <v>561</v>
      </c>
      <c r="AN323" s="2" t="s">
        <v>480</v>
      </c>
      <c r="AO323" s="2" t="s">
        <v>466</v>
      </c>
      <c r="AP323" s="2">
        <v>0</v>
      </c>
    </row>
    <row r="324" spans="1:42" x14ac:dyDescent="0.2">
      <c r="A324" s="2" t="s">
        <v>21</v>
      </c>
      <c r="B324" s="2" t="s">
        <v>22</v>
      </c>
      <c r="C324" s="2" t="s">
        <v>344</v>
      </c>
      <c r="D324" s="2" t="s">
        <v>1233</v>
      </c>
      <c r="E324" s="2">
        <v>0</v>
      </c>
      <c r="F324" s="2">
        <v>23.047000000000001</v>
      </c>
      <c r="G324" s="2">
        <v>19</v>
      </c>
      <c r="H324" s="2">
        <v>5</v>
      </c>
      <c r="I324" s="2">
        <v>51</v>
      </c>
      <c r="J324" s="2">
        <v>5</v>
      </c>
      <c r="K324" s="2">
        <v>288</v>
      </c>
      <c r="L324" s="2">
        <v>30.7</v>
      </c>
      <c r="M324" s="2">
        <v>6.1</v>
      </c>
      <c r="N324" s="2">
        <v>4879.34</v>
      </c>
      <c r="O324" s="2">
        <v>30.6</v>
      </c>
      <c r="P324" s="2">
        <v>5</v>
      </c>
      <c r="Q324" s="2">
        <v>5</v>
      </c>
      <c r="R324" s="2">
        <v>0</v>
      </c>
      <c r="S324" s="2">
        <v>0</v>
      </c>
      <c r="T324" s="2">
        <v>1</v>
      </c>
      <c r="U324" s="2" t="s">
        <v>23</v>
      </c>
      <c r="V324" s="2" t="s">
        <v>1233</v>
      </c>
      <c r="W324" s="2">
        <v>159129.55175781299</v>
      </c>
      <c r="X324" s="2">
        <v>114233.45214843799</v>
      </c>
      <c r="Y324" s="2">
        <v>194811.109375</v>
      </c>
      <c r="Z324" s="2">
        <v>69364.845703125</v>
      </c>
      <c r="AA324" s="2">
        <v>288084.5</v>
      </c>
      <c r="AB324" s="2">
        <v>1470151.0625</v>
      </c>
      <c r="AC324" s="2">
        <v>1509351.40625</v>
      </c>
      <c r="AD324" s="2">
        <v>159694.54296875</v>
      </c>
      <c r="AE324" s="2">
        <v>1984368.3125</v>
      </c>
      <c r="AF324" s="2">
        <v>1378025.39453125</v>
      </c>
      <c r="AG324" s="2">
        <v>438076.87890625</v>
      </c>
      <c r="AH324" s="2">
        <v>3311112.59375</v>
      </c>
      <c r="AI324" s="2" t="s">
        <v>460</v>
      </c>
      <c r="AJ324" s="2" t="s">
        <v>482</v>
      </c>
      <c r="AK324" s="2" t="s">
        <v>457</v>
      </c>
      <c r="AL324" s="2" t="s">
        <v>458</v>
      </c>
      <c r="AM324" s="2" t="s">
        <v>561</v>
      </c>
      <c r="AN324" s="2" t="s">
        <v>465</v>
      </c>
      <c r="AO324" s="2" t="s">
        <v>461</v>
      </c>
      <c r="AP324" s="2">
        <v>0</v>
      </c>
    </row>
    <row r="325" spans="1:42" x14ac:dyDescent="0.2">
      <c r="A325" s="2" t="s">
        <v>21</v>
      </c>
      <c r="B325" s="2" t="s">
        <v>22</v>
      </c>
      <c r="C325" s="2" t="s">
        <v>345</v>
      </c>
      <c r="D325" s="2" t="s">
        <v>1234</v>
      </c>
      <c r="E325" s="2">
        <v>0</v>
      </c>
      <c r="F325" s="2">
        <v>9.24</v>
      </c>
      <c r="G325" s="2">
        <v>22</v>
      </c>
      <c r="H325" s="2">
        <v>3</v>
      </c>
      <c r="I325" s="2">
        <v>16</v>
      </c>
      <c r="J325" s="2">
        <v>3</v>
      </c>
      <c r="K325" s="2">
        <v>146</v>
      </c>
      <c r="L325" s="2">
        <v>15.7</v>
      </c>
      <c r="M325" s="2">
        <v>7.61</v>
      </c>
      <c r="N325" s="2">
        <v>1145.68</v>
      </c>
      <c r="O325" s="2">
        <v>3.78</v>
      </c>
      <c r="P325" s="2">
        <v>3</v>
      </c>
      <c r="Q325" s="2">
        <v>3</v>
      </c>
      <c r="R325" s="2">
        <v>0</v>
      </c>
      <c r="S325" s="2">
        <v>0</v>
      </c>
      <c r="T325" s="2">
        <v>1</v>
      </c>
      <c r="U325" s="2" t="s">
        <v>23</v>
      </c>
      <c r="V325" s="2" t="s">
        <v>1234</v>
      </c>
      <c r="W325" s="2">
        <v>16686.298828125</v>
      </c>
      <c r="X325" s="2">
        <v>17941.162109375</v>
      </c>
      <c r="Y325" s="2" t="s">
        <v>23</v>
      </c>
      <c r="Z325" s="2">
        <v>46819.568359375</v>
      </c>
      <c r="AA325" s="2">
        <v>73742.236328125</v>
      </c>
      <c r="AB325" s="2">
        <v>394233.15625</v>
      </c>
      <c r="AC325" s="2">
        <v>909752.5625</v>
      </c>
      <c r="AD325" s="2">
        <v>105049.76953125</v>
      </c>
      <c r="AE325" s="2">
        <v>643498.8125</v>
      </c>
      <c r="AF325" s="2">
        <v>606568.734375</v>
      </c>
      <c r="AG325" s="2">
        <v>190668.375</v>
      </c>
      <c r="AH325" s="2">
        <v>563482.84375</v>
      </c>
      <c r="AI325" s="2" t="s">
        <v>460</v>
      </c>
      <c r="AJ325" s="2" t="s">
        <v>1235</v>
      </c>
      <c r="AK325" s="2" t="s">
        <v>457</v>
      </c>
      <c r="AL325" s="2" t="s">
        <v>458</v>
      </c>
      <c r="AM325" s="2" t="s">
        <v>561</v>
      </c>
      <c r="AN325" s="2" t="s">
        <v>465</v>
      </c>
      <c r="AO325" s="2" t="s">
        <v>657</v>
      </c>
      <c r="AP325" s="2">
        <v>0</v>
      </c>
    </row>
    <row r="326" spans="1:42" x14ac:dyDescent="0.2">
      <c r="A326" s="2" t="s">
        <v>21</v>
      </c>
      <c r="B326" s="2" t="s">
        <v>22</v>
      </c>
      <c r="C326" s="2" t="s">
        <v>346</v>
      </c>
      <c r="D326" s="2" t="s">
        <v>1236</v>
      </c>
      <c r="E326" s="2">
        <v>0</v>
      </c>
      <c r="F326" s="2">
        <v>92.033000000000001</v>
      </c>
      <c r="G326" s="2">
        <v>70</v>
      </c>
      <c r="H326" s="2">
        <v>10</v>
      </c>
      <c r="I326" s="2">
        <v>353</v>
      </c>
      <c r="J326" s="2">
        <v>10</v>
      </c>
      <c r="K326" s="2">
        <v>144</v>
      </c>
      <c r="L326" s="2">
        <v>16.3</v>
      </c>
      <c r="M326" s="2">
        <v>4.8600000000000003</v>
      </c>
      <c r="N326" s="2">
        <v>46623.5</v>
      </c>
      <c r="O326" s="2">
        <v>315.8</v>
      </c>
      <c r="P326" s="2">
        <v>10</v>
      </c>
      <c r="Q326" s="2">
        <v>9</v>
      </c>
      <c r="R326" s="2">
        <v>0</v>
      </c>
      <c r="S326" s="2">
        <v>0</v>
      </c>
      <c r="T326" s="2">
        <v>1</v>
      </c>
      <c r="U326" s="2" t="s">
        <v>23</v>
      </c>
      <c r="V326" s="2" t="s">
        <v>1681</v>
      </c>
      <c r="W326" s="2">
        <v>1772631.296875</v>
      </c>
      <c r="X326" s="2">
        <v>1529148.69921875</v>
      </c>
      <c r="Y326" s="2">
        <v>10948000.484375</v>
      </c>
      <c r="Z326" s="2">
        <v>1980819.2421875</v>
      </c>
      <c r="AA326" s="2">
        <v>4528493.5058593797</v>
      </c>
      <c r="AB326" s="2">
        <v>58113645.125</v>
      </c>
      <c r="AC326" s="2">
        <v>56384945.65625</v>
      </c>
      <c r="AD326" s="2">
        <v>8259173.48046875</v>
      </c>
      <c r="AE326" s="2">
        <v>43115134.125</v>
      </c>
      <c r="AF326" s="2">
        <v>22100052.46875</v>
      </c>
      <c r="AG326" s="2">
        <v>6349853.2441406297</v>
      </c>
      <c r="AH326" s="2">
        <v>64395616.75</v>
      </c>
      <c r="AI326" s="2" t="s">
        <v>460</v>
      </c>
      <c r="AJ326" s="2" t="s">
        <v>1237</v>
      </c>
      <c r="AK326" s="2" t="s">
        <v>457</v>
      </c>
      <c r="AL326" s="2" t="s">
        <v>458</v>
      </c>
      <c r="AM326" s="2" t="s">
        <v>561</v>
      </c>
      <c r="AN326" s="2" t="s">
        <v>480</v>
      </c>
      <c r="AO326" s="2" t="s">
        <v>483</v>
      </c>
      <c r="AP326" s="2">
        <v>0</v>
      </c>
    </row>
    <row r="327" spans="1:42" x14ac:dyDescent="0.2">
      <c r="A327" s="2" t="s">
        <v>21</v>
      </c>
      <c r="B327" s="2" t="s">
        <v>22</v>
      </c>
      <c r="C327" s="2" t="s">
        <v>347</v>
      </c>
      <c r="D327" s="2" t="s">
        <v>1238</v>
      </c>
      <c r="E327" s="2">
        <v>0</v>
      </c>
      <c r="F327" s="2">
        <v>52.231000000000002</v>
      </c>
      <c r="G327" s="2">
        <v>27</v>
      </c>
      <c r="H327" s="2">
        <v>8</v>
      </c>
      <c r="I327" s="2">
        <v>146</v>
      </c>
      <c r="J327" s="2">
        <v>8</v>
      </c>
      <c r="K327" s="2">
        <v>385</v>
      </c>
      <c r="L327" s="2">
        <v>39.700000000000003</v>
      </c>
      <c r="M327" s="2">
        <v>6.74</v>
      </c>
      <c r="N327" s="2">
        <v>16409.61</v>
      </c>
      <c r="O327" s="2">
        <v>128.25</v>
      </c>
      <c r="P327" s="2">
        <v>8</v>
      </c>
      <c r="Q327" s="2">
        <v>8</v>
      </c>
      <c r="R327" s="2">
        <v>0</v>
      </c>
      <c r="S327" s="2">
        <v>0</v>
      </c>
      <c r="T327" s="2">
        <v>1</v>
      </c>
      <c r="U327" s="2" t="s">
        <v>23</v>
      </c>
      <c r="V327" s="2" t="s">
        <v>1238</v>
      </c>
      <c r="W327" s="2">
        <v>536698.42578125</v>
      </c>
      <c r="X327" s="2">
        <v>421043.833984375</v>
      </c>
      <c r="Y327" s="2">
        <v>4198662.4375</v>
      </c>
      <c r="Z327" s="2">
        <v>245744.56542968799</v>
      </c>
      <c r="AA327" s="2">
        <v>342747.76171875</v>
      </c>
      <c r="AB327" s="2">
        <v>3097928.40625</v>
      </c>
      <c r="AC327" s="2">
        <v>3917172.265625</v>
      </c>
      <c r="AD327" s="2">
        <v>407328.0078125</v>
      </c>
      <c r="AE327" s="2">
        <v>3516425.08984375</v>
      </c>
      <c r="AF327" s="2">
        <v>859821.71875</v>
      </c>
      <c r="AG327" s="2">
        <v>503270.330078125</v>
      </c>
      <c r="AH327" s="2">
        <v>5177061.234375</v>
      </c>
      <c r="AI327" s="2" t="s">
        <v>460</v>
      </c>
      <c r="AJ327" s="2" t="s">
        <v>711</v>
      </c>
      <c r="AK327" s="2" t="s">
        <v>457</v>
      </c>
      <c r="AL327" s="2" t="s">
        <v>458</v>
      </c>
      <c r="AM327" s="2" t="s">
        <v>459</v>
      </c>
      <c r="AN327" s="2" t="s">
        <v>465</v>
      </c>
      <c r="AO327" s="2" t="s">
        <v>544</v>
      </c>
      <c r="AP327" s="2">
        <v>0</v>
      </c>
    </row>
    <row r="328" spans="1:42" x14ac:dyDescent="0.2">
      <c r="A328" s="2" t="s">
        <v>21</v>
      </c>
      <c r="B328" s="2" t="s">
        <v>22</v>
      </c>
      <c r="C328" s="2" t="s">
        <v>348</v>
      </c>
      <c r="D328" s="2" t="s">
        <v>1239</v>
      </c>
      <c r="E328" s="2">
        <v>0</v>
      </c>
      <c r="F328" s="2">
        <v>18.475999999999999</v>
      </c>
      <c r="G328" s="2">
        <v>7</v>
      </c>
      <c r="H328" s="2">
        <v>5</v>
      </c>
      <c r="I328" s="2">
        <v>18</v>
      </c>
      <c r="J328" s="2">
        <v>5</v>
      </c>
      <c r="K328" s="2">
        <v>652</v>
      </c>
      <c r="L328" s="2">
        <v>72.099999999999994</v>
      </c>
      <c r="M328" s="2">
        <v>6.79</v>
      </c>
      <c r="N328" s="2">
        <v>1276.17</v>
      </c>
      <c r="O328" s="2">
        <v>6.75</v>
      </c>
      <c r="P328" s="2">
        <v>5</v>
      </c>
      <c r="Q328" s="2">
        <v>5</v>
      </c>
      <c r="R328" s="2">
        <v>0</v>
      </c>
      <c r="S328" s="2">
        <v>0</v>
      </c>
      <c r="T328" s="2">
        <v>1</v>
      </c>
      <c r="U328" s="2" t="s">
        <v>23</v>
      </c>
      <c r="V328" s="2" t="s">
        <v>1682</v>
      </c>
      <c r="W328" s="2">
        <v>37909.96875</v>
      </c>
      <c r="X328" s="2">
        <v>50018.977783203103</v>
      </c>
      <c r="Y328" s="2">
        <v>118454.359375</v>
      </c>
      <c r="Z328" s="2">
        <v>23431.21484375</v>
      </c>
      <c r="AA328" s="2">
        <v>66169.130859375</v>
      </c>
      <c r="AB328" s="2">
        <v>556526.625</v>
      </c>
      <c r="AC328" s="2">
        <v>575763.80078125</v>
      </c>
      <c r="AD328" s="2">
        <v>131004.55078125</v>
      </c>
      <c r="AE328" s="2">
        <v>1650075.6484375</v>
      </c>
      <c r="AF328" s="2">
        <v>435252.015625</v>
      </c>
      <c r="AG328" s="2">
        <v>101723.386230469</v>
      </c>
      <c r="AH328" s="2">
        <v>1823648.28125</v>
      </c>
      <c r="AI328" s="2" t="s">
        <v>1240</v>
      </c>
      <c r="AJ328" s="2" t="s">
        <v>1241</v>
      </c>
      <c r="AK328" s="2" t="s">
        <v>457</v>
      </c>
      <c r="AL328" s="2" t="s">
        <v>470</v>
      </c>
      <c r="AM328" s="2" t="s">
        <v>459</v>
      </c>
      <c r="AN328" s="2" t="s">
        <v>480</v>
      </c>
      <c r="AO328" s="2" t="s">
        <v>461</v>
      </c>
      <c r="AP328" s="2">
        <v>0</v>
      </c>
    </row>
    <row r="329" spans="1:42" x14ac:dyDescent="0.2">
      <c r="A329" s="2" t="s">
        <v>21</v>
      </c>
      <c r="B329" s="2" t="s">
        <v>22</v>
      </c>
      <c r="C329" s="2" t="s">
        <v>349</v>
      </c>
      <c r="D329" s="2" t="s">
        <v>1242</v>
      </c>
      <c r="E329" s="2">
        <v>0</v>
      </c>
      <c r="F329" s="2">
        <v>49.250999999999998</v>
      </c>
      <c r="G329" s="2">
        <v>31</v>
      </c>
      <c r="H329" s="2">
        <v>10</v>
      </c>
      <c r="I329" s="2">
        <v>99</v>
      </c>
      <c r="J329" s="2">
        <v>10</v>
      </c>
      <c r="K329" s="2">
        <v>368</v>
      </c>
      <c r="L329" s="2">
        <v>39.6</v>
      </c>
      <c r="M329" s="2">
        <v>5.73</v>
      </c>
      <c r="N329" s="2">
        <v>8347.99</v>
      </c>
      <c r="O329" s="2">
        <v>33.619999999999997</v>
      </c>
      <c r="P329" s="2">
        <v>10</v>
      </c>
      <c r="Q329" s="2">
        <v>10</v>
      </c>
      <c r="R329" s="2">
        <v>0</v>
      </c>
      <c r="S329" s="2">
        <v>0</v>
      </c>
      <c r="T329" s="2">
        <v>1</v>
      </c>
      <c r="U329" s="2" t="s">
        <v>23</v>
      </c>
      <c r="V329" s="2" t="s">
        <v>1683</v>
      </c>
      <c r="W329" s="2">
        <v>176065.39941406299</v>
      </c>
      <c r="X329" s="2">
        <v>252793.46142578099</v>
      </c>
      <c r="Y329" s="2">
        <v>1379443.703125</v>
      </c>
      <c r="Z329" s="2">
        <v>94635.173828125</v>
      </c>
      <c r="AA329" s="2">
        <v>299126.38378906302</v>
      </c>
      <c r="AB329" s="2">
        <v>1655134.2109375</v>
      </c>
      <c r="AC329" s="2">
        <v>2795330.34375</v>
      </c>
      <c r="AD329" s="2">
        <v>196997.78125</v>
      </c>
      <c r="AE329" s="2">
        <v>3775029.3203125</v>
      </c>
      <c r="AF329" s="2">
        <v>1543680.75</v>
      </c>
      <c r="AG329" s="2">
        <v>480848.091796875</v>
      </c>
      <c r="AH329" s="2">
        <v>4694667.765625</v>
      </c>
      <c r="AI329" s="2" t="s">
        <v>1243</v>
      </c>
      <c r="AJ329" s="2" t="s">
        <v>1244</v>
      </c>
      <c r="AK329" s="2" t="s">
        <v>457</v>
      </c>
      <c r="AL329" s="2" t="s">
        <v>458</v>
      </c>
      <c r="AM329" s="2" t="s">
        <v>561</v>
      </c>
      <c r="AN329" s="2" t="s">
        <v>465</v>
      </c>
      <c r="AO329" s="2" t="s">
        <v>461</v>
      </c>
      <c r="AP329" s="2">
        <v>0</v>
      </c>
    </row>
    <row r="330" spans="1:42" x14ac:dyDescent="0.2">
      <c r="A330" s="2" t="s">
        <v>21</v>
      </c>
      <c r="B330" s="2" t="s">
        <v>22</v>
      </c>
      <c r="C330" s="2" t="s">
        <v>350</v>
      </c>
      <c r="D330" s="2" t="s">
        <v>1245</v>
      </c>
      <c r="E330" s="2">
        <v>0</v>
      </c>
      <c r="F330" s="2">
        <v>95.233000000000004</v>
      </c>
      <c r="G330" s="2">
        <v>38</v>
      </c>
      <c r="H330" s="2">
        <v>13</v>
      </c>
      <c r="I330" s="2">
        <v>198</v>
      </c>
      <c r="J330" s="2">
        <v>13</v>
      </c>
      <c r="K330" s="2">
        <v>515</v>
      </c>
      <c r="L330" s="2">
        <v>53.4</v>
      </c>
      <c r="M330" s="2">
        <v>8.06</v>
      </c>
      <c r="N330" s="2">
        <v>19931.650000000001</v>
      </c>
      <c r="O330" s="2">
        <v>117.74</v>
      </c>
      <c r="P330" s="2">
        <v>12</v>
      </c>
      <c r="Q330" s="2">
        <v>12</v>
      </c>
      <c r="R330" s="2">
        <v>0</v>
      </c>
      <c r="S330" s="2">
        <v>0</v>
      </c>
      <c r="T330" s="2">
        <v>1</v>
      </c>
      <c r="U330" s="2" t="s">
        <v>23</v>
      </c>
      <c r="V330" s="2" t="s">
        <v>1684</v>
      </c>
      <c r="W330" s="2">
        <v>29884427.963867199</v>
      </c>
      <c r="X330" s="2">
        <v>22960233.396484401</v>
      </c>
      <c r="Y330" s="2">
        <v>152381673.13671899</v>
      </c>
      <c r="Z330" s="2">
        <v>33575451.142578103</v>
      </c>
      <c r="AA330" s="2">
        <v>10226410.0078125</v>
      </c>
      <c r="AB330" s="2">
        <v>116710111.28906301</v>
      </c>
      <c r="AC330" s="2">
        <v>110086105.03125</v>
      </c>
      <c r="AD330" s="2">
        <v>20713449.519531298</v>
      </c>
      <c r="AE330" s="2">
        <v>82452918.0234375</v>
      </c>
      <c r="AF330" s="2">
        <v>46180221.890625</v>
      </c>
      <c r="AG330" s="2">
        <v>15708033.0390625</v>
      </c>
      <c r="AH330" s="2">
        <v>99650273.5234375</v>
      </c>
      <c r="AI330" s="2" t="s">
        <v>1246</v>
      </c>
      <c r="AJ330" s="2" t="s">
        <v>1247</v>
      </c>
      <c r="AK330" s="2" t="s">
        <v>457</v>
      </c>
      <c r="AL330" s="2" t="s">
        <v>458</v>
      </c>
      <c r="AM330" s="2" t="s">
        <v>561</v>
      </c>
      <c r="AN330" s="2" t="s">
        <v>465</v>
      </c>
      <c r="AO330" s="2" t="s">
        <v>461</v>
      </c>
      <c r="AP330" s="2">
        <v>0</v>
      </c>
    </row>
    <row r="331" spans="1:42" x14ac:dyDescent="0.2">
      <c r="A331" s="2" t="s">
        <v>21</v>
      </c>
      <c r="B331" s="2" t="s">
        <v>22</v>
      </c>
      <c r="C331" s="2" t="s">
        <v>351</v>
      </c>
      <c r="D331" s="2" t="s">
        <v>1248</v>
      </c>
      <c r="E331" s="2">
        <v>0</v>
      </c>
      <c r="F331" s="2">
        <v>150.27099999999999</v>
      </c>
      <c r="G331" s="2">
        <v>56</v>
      </c>
      <c r="H331" s="2">
        <v>21</v>
      </c>
      <c r="I331" s="2">
        <v>194</v>
      </c>
      <c r="J331" s="2">
        <v>21</v>
      </c>
      <c r="K331" s="2">
        <v>513</v>
      </c>
      <c r="L331" s="2">
        <v>56.3</v>
      </c>
      <c r="M331" s="2">
        <v>6.55</v>
      </c>
      <c r="N331" s="2">
        <v>19108.36</v>
      </c>
      <c r="O331" s="2">
        <v>153.69999999999999</v>
      </c>
      <c r="P331" s="2">
        <v>17</v>
      </c>
      <c r="Q331" s="2">
        <v>21</v>
      </c>
      <c r="R331" s="2">
        <v>0</v>
      </c>
      <c r="S331" s="2">
        <v>0</v>
      </c>
      <c r="T331" s="2">
        <v>1</v>
      </c>
      <c r="U331" s="2" t="s">
        <v>23</v>
      </c>
      <c r="V331" s="2" t="s">
        <v>1248</v>
      </c>
      <c r="W331" s="2">
        <v>4654337.546875</v>
      </c>
      <c r="X331" s="2">
        <v>3818803.7216796898</v>
      </c>
      <c r="Y331" s="2">
        <v>2554570.546875</v>
      </c>
      <c r="Z331" s="2">
        <v>2577291.1328125</v>
      </c>
      <c r="AA331" s="2">
        <v>2269378.6503906301</v>
      </c>
      <c r="AB331" s="2">
        <v>4821158.828125</v>
      </c>
      <c r="AC331" s="2">
        <v>5596400.1953125</v>
      </c>
      <c r="AD331" s="2">
        <v>3998395.015625</v>
      </c>
      <c r="AE331" s="2">
        <v>12928835.9765625</v>
      </c>
      <c r="AF331" s="2">
        <v>11807512.6992188</v>
      </c>
      <c r="AG331" s="2">
        <v>3421402.0615234398</v>
      </c>
      <c r="AH331" s="2">
        <v>19603718.4453125</v>
      </c>
      <c r="AI331" s="2" t="s">
        <v>460</v>
      </c>
      <c r="AJ331" s="2" t="s">
        <v>482</v>
      </c>
      <c r="AK331" s="2" t="s">
        <v>457</v>
      </c>
      <c r="AL331" s="2" t="s">
        <v>458</v>
      </c>
      <c r="AM331" s="2" t="s">
        <v>561</v>
      </c>
      <c r="AN331" s="2" t="s">
        <v>465</v>
      </c>
      <c r="AO331" s="2" t="s">
        <v>483</v>
      </c>
      <c r="AP331" s="2">
        <v>0</v>
      </c>
    </row>
    <row r="332" spans="1:42" x14ac:dyDescent="0.2">
      <c r="A332" s="2" t="s">
        <v>21</v>
      </c>
      <c r="B332" s="2" t="s">
        <v>22</v>
      </c>
      <c r="C332" s="2" t="s">
        <v>352</v>
      </c>
      <c r="D332" s="2" t="s">
        <v>1249</v>
      </c>
      <c r="E332" s="2">
        <v>0</v>
      </c>
      <c r="F332" s="2">
        <v>85.251999999999995</v>
      </c>
      <c r="G332" s="2">
        <v>64</v>
      </c>
      <c r="H332" s="2">
        <v>13</v>
      </c>
      <c r="I332" s="2">
        <v>141</v>
      </c>
      <c r="J332" s="2">
        <v>13</v>
      </c>
      <c r="K332" s="2">
        <v>245</v>
      </c>
      <c r="L332" s="2">
        <v>26.8</v>
      </c>
      <c r="M332" s="2">
        <v>5.33</v>
      </c>
      <c r="N332" s="2">
        <v>12689.65</v>
      </c>
      <c r="O332" s="2">
        <v>97.34</v>
      </c>
      <c r="P332" s="2">
        <v>12</v>
      </c>
      <c r="Q332" s="2">
        <v>13</v>
      </c>
      <c r="R332" s="2">
        <v>0</v>
      </c>
      <c r="S332" s="2">
        <v>0</v>
      </c>
      <c r="T332" s="2">
        <v>1</v>
      </c>
      <c r="U332" s="2" t="s">
        <v>23</v>
      </c>
      <c r="V332" s="2" t="s">
        <v>1249</v>
      </c>
      <c r="W332" s="2">
        <v>111077.155761719</v>
      </c>
      <c r="X332" s="2">
        <v>78263.544921875</v>
      </c>
      <c r="Y332" s="2">
        <v>666916.65234375</v>
      </c>
      <c r="Z332" s="2">
        <v>28585.9736328125</v>
      </c>
      <c r="AA332" s="2">
        <v>379851.423828125</v>
      </c>
      <c r="AB332" s="2">
        <v>3295828.28125</v>
      </c>
      <c r="AC332" s="2">
        <v>7060384.40625</v>
      </c>
      <c r="AD332" s="2">
        <v>926460.24511718797</v>
      </c>
      <c r="AE332" s="2">
        <v>8217222.1640625</v>
      </c>
      <c r="AF332" s="2">
        <v>3421143.33203125</v>
      </c>
      <c r="AG332" s="2">
        <v>1145257.31640625</v>
      </c>
      <c r="AH332" s="2">
        <v>11748012.2460938</v>
      </c>
      <c r="AI332" s="2" t="s">
        <v>460</v>
      </c>
      <c r="AJ332" s="2" t="s">
        <v>482</v>
      </c>
      <c r="AK332" s="2" t="s">
        <v>457</v>
      </c>
      <c r="AL332" s="2" t="s">
        <v>458</v>
      </c>
      <c r="AM332" s="2" t="s">
        <v>561</v>
      </c>
      <c r="AN332" s="2" t="s">
        <v>460</v>
      </c>
      <c r="AO332" s="2" t="s">
        <v>483</v>
      </c>
      <c r="AP332" s="2">
        <v>0</v>
      </c>
    </row>
    <row r="333" spans="1:42" x14ac:dyDescent="0.2">
      <c r="A333" s="2" t="s">
        <v>21</v>
      </c>
      <c r="B333" s="2" t="s">
        <v>22</v>
      </c>
      <c r="C333" s="2" t="s">
        <v>353</v>
      </c>
      <c r="D333" s="2" t="s">
        <v>1250</v>
      </c>
      <c r="E333" s="2">
        <v>0</v>
      </c>
      <c r="F333" s="2">
        <v>16.393000000000001</v>
      </c>
      <c r="G333" s="2">
        <v>25</v>
      </c>
      <c r="H333" s="2">
        <v>3</v>
      </c>
      <c r="I333" s="2">
        <v>21</v>
      </c>
      <c r="J333" s="2">
        <v>3</v>
      </c>
      <c r="K333" s="2">
        <v>211</v>
      </c>
      <c r="L333" s="2">
        <v>22.1</v>
      </c>
      <c r="M333" s="2">
        <v>5.47</v>
      </c>
      <c r="N333" s="2">
        <v>1215.48</v>
      </c>
      <c r="O333" s="2">
        <v>5.9</v>
      </c>
      <c r="P333" s="2">
        <v>2</v>
      </c>
      <c r="Q333" s="2">
        <v>3</v>
      </c>
      <c r="R333" s="2">
        <v>0</v>
      </c>
      <c r="S333" s="2">
        <v>0</v>
      </c>
      <c r="T333" s="2">
        <v>1</v>
      </c>
      <c r="U333" s="2" t="s">
        <v>23</v>
      </c>
      <c r="V333" s="2" t="s">
        <v>1250</v>
      </c>
      <c r="W333" s="2">
        <v>40921.005859375</v>
      </c>
      <c r="X333" s="2">
        <v>16011.3828125</v>
      </c>
      <c r="Y333" s="2">
        <v>204247.9375</v>
      </c>
      <c r="Z333" s="2">
        <v>16077.388671875</v>
      </c>
      <c r="AA333" s="2">
        <v>79975.609375</v>
      </c>
      <c r="AB333" s="2">
        <v>1824799.09375</v>
      </c>
      <c r="AC333" s="2">
        <v>2471372.078125</v>
      </c>
      <c r="AD333" s="2">
        <v>417529.1484375</v>
      </c>
      <c r="AE333" s="2">
        <v>3406095.84375</v>
      </c>
      <c r="AF333" s="2">
        <v>720364.4375</v>
      </c>
      <c r="AG333" s="2">
        <v>328561.65234375</v>
      </c>
      <c r="AH333" s="2">
        <v>2912867.796875</v>
      </c>
      <c r="AI333" s="2" t="s">
        <v>460</v>
      </c>
      <c r="AJ333" s="2" t="s">
        <v>711</v>
      </c>
      <c r="AK333" s="2" t="s">
        <v>457</v>
      </c>
      <c r="AL333" s="2" t="s">
        <v>458</v>
      </c>
      <c r="AM333" s="2" t="s">
        <v>561</v>
      </c>
      <c r="AN333" s="2" t="s">
        <v>480</v>
      </c>
      <c r="AO333" s="2" t="s">
        <v>483</v>
      </c>
      <c r="AP333" s="2">
        <v>0</v>
      </c>
    </row>
    <row r="334" spans="1:42" x14ac:dyDescent="0.2">
      <c r="A334" s="2" t="s">
        <v>21</v>
      </c>
      <c r="B334" s="2" t="s">
        <v>22</v>
      </c>
      <c r="C334" s="2" t="s">
        <v>354</v>
      </c>
      <c r="D334" s="2" t="s">
        <v>1251</v>
      </c>
      <c r="E334" s="2">
        <v>0</v>
      </c>
      <c r="F334" s="2">
        <v>27.26</v>
      </c>
      <c r="G334" s="2">
        <v>25</v>
      </c>
      <c r="H334" s="2">
        <v>6</v>
      </c>
      <c r="I334" s="2">
        <v>106</v>
      </c>
      <c r="J334" s="2">
        <v>6</v>
      </c>
      <c r="K334" s="2">
        <v>260</v>
      </c>
      <c r="L334" s="2">
        <v>28.6</v>
      </c>
      <c r="M334" s="2">
        <v>6.55</v>
      </c>
      <c r="N334" s="2">
        <v>8292.61</v>
      </c>
      <c r="O334" s="2">
        <v>38.770000000000003</v>
      </c>
      <c r="P334" s="2">
        <v>6</v>
      </c>
      <c r="Q334" s="2">
        <v>6</v>
      </c>
      <c r="R334" s="2">
        <v>0</v>
      </c>
      <c r="S334" s="2">
        <v>0</v>
      </c>
      <c r="T334" s="2">
        <v>1</v>
      </c>
      <c r="U334" s="2" t="s">
        <v>23</v>
      </c>
      <c r="V334" s="2" t="s">
        <v>1685</v>
      </c>
      <c r="W334" s="2">
        <v>188211.67578125</v>
      </c>
      <c r="X334" s="2">
        <v>190863.521484375</v>
      </c>
      <c r="Y334" s="2">
        <v>1774649.234375</v>
      </c>
      <c r="Z334" s="2">
        <v>23222.6201171875</v>
      </c>
      <c r="AA334" s="2">
        <v>172523.173828125</v>
      </c>
      <c r="AB334" s="2">
        <v>2148585.65625</v>
      </c>
      <c r="AC334" s="2">
        <v>1975760.984375</v>
      </c>
      <c r="AD334" s="2">
        <v>326580.69140625</v>
      </c>
      <c r="AE334" s="2">
        <v>2246731.78125</v>
      </c>
      <c r="AF334" s="2">
        <v>730202.20703125</v>
      </c>
      <c r="AG334" s="2">
        <v>233260.4609375</v>
      </c>
      <c r="AH334" s="2">
        <v>2195204.9765625</v>
      </c>
      <c r="AI334" s="2" t="s">
        <v>1252</v>
      </c>
      <c r="AJ334" s="2" t="s">
        <v>1253</v>
      </c>
      <c r="AK334" s="2" t="s">
        <v>457</v>
      </c>
      <c r="AL334" s="2" t="s">
        <v>458</v>
      </c>
      <c r="AM334" s="2" t="s">
        <v>477</v>
      </c>
      <c r="AN334" s="2" t="s">
        <v>480</v>
      </c>
      <c r="AO334" s="2" t="s">
        <v>499</v>
      </c>
      <c r="AP334" s="2">
        <v>0</v>
      </c>
    </row>
    <row r="335" spans="1:42" x14ac:dyDescent="0.2">
      <c r="A335" s="2" t="s">
        <v>21</v>
      </c>
      <c r="B335" s="2" t="s">
        <v>22</v>
      </c>
      <c r="C335" s="2" t="s">
        <v>355</v>
      </c>
      <c r="D335" s="2" t="s">
        <v>1254</v>
      </c>
      <c r="E335" s="2">
        <v>0</v>
      </c>
      <c r="F335" s="2">
        <v>54.451000000000001</v>
      </c>
      <c r="G335" s="2">
        <v>41</v>
      </c>
      <c r="H335" s="2">
        <v>11</v>
      </c>
      <c r="I335" s="2">
        <v>133</v>
      </c>
      <c r="J335" s="2">
        <v>11</v>
      </c>
      <c r="K335" s="2">
        <v>300</v>
      </c>
      <c r="L335" s="2">
        <v>33.299999999999997</v>
      </c>
      <c r="M335" s="2">
        <v>6.98</v>
      </c>
      <c r="N335" s="2">
        <v>11802.13</v>
      </c>
      <c r="O335" s="2">
        <v>57.07</v>
      </c>
      <c r="P335" s="2">
        <v>11</v>
      </c>
      <c r="Q335" s="2">
        <v>11</v>
      </c>
      <c r="R335" s="2">
        <v>0</v>
      </c>
      <c r="S335" s="2">
        <v>0</v>
      </c>
      <c r="T335" s="2">
        <v>1</v>
      </c>
      <c r="U335" s="2" t="s">
        <v>23</v>
      </c>
      <c r="V335" s="2" t="s">
        <v>1254</v>
      </c>
      <c r="W335" s="2">
        <v>478123.826171875</v>
      </c>
      <c r="X335" s="2">
        <v>415340.12988281302</v>
      </c>
      <c r="Y335" s="2">
        <v>2243691.9375</v>
      </c>
      <c r="Z335" s="2">
        <v>79991</v>
      </c>
      <c r="AA335" s="2">
        <v>709013.61328125</v>
      </c>
      <c r="AB335" s="2">
        <v>4361553.09765625</v>
      </c>
      <c r="AC335" s="2">
        <v>7427293.5</v>
      </c>
      <c r="AD335" s="2">
        <v>965076.63964843797</v>
      </c>
      <c r="AE335" s="2">
        <v>4764785.75</v>
      </c>
      <c r="AF335" s="2">
        <v>1727202.76171875</v>
      </c>
      <c r="AG335" s="2">
        <v>521644.142578125</v>
      </c>
      <c r="AH335" s="2">
        <v>4782616.4140625</v>
      </c>
      <c r="AI335" s="2" t="s">
        <v>1255</v>
      </c>
      <c r="AJ335" s="2" t="s">
        <v>1256</v>
      </c>
      <c r="AK335" s="2" t="s">
        <v>457</v>
      </c>
      <c r="AL335" s="2" t="s">
        <v>458</v>
      </c>
      <c r="AM335" s="2" t="s">
        <v>561</v>
      </c>
      <c r="AN335" s="2" t="s">
        <v>460</v>
      </c>
      <c r="AO335" s="2" t="s">
        <v>461</v>
      </c>
      <c r="AP335" s="2">
        <v>0</v>
      </c>
    </row>
    <row r="336" spans="1:42" x14ac:dyDescent="0.2">
      <c r="A336" s="2" t="s">
        <v>21</v>
      </c>
      <c r="B336" s="2" t="s">
        <v>22</v>
      </c>
      <c r="C336" s="2" t="s">
        <v>356</v>
      </c>
      <c r="D336" s="2" t="s">
        <v>1257</v>
      </c>
      <c r="E336" s="2">
        <v>0</v>
      </c>
      <c r="F336" s="2">
        <v>46.234000000000002</v>
      </c>
      <c r="G336" s="2">
        <v>38</v>
      </c>
      <c r="H336" s="2">
        <v>11</v>
      </c>
      <c r="I336" s="2">
        <v>70</v>
      </c>
      <c r="J336" s="2">
        <v>11</v>
      </c>
      <c r="K336" s="2">
        <v>323</v>
      </c>
      <c r="L336" s="2">
        <v>35</v>
      </c>
      <c r="M336" s="2">
        <v>9.1300000000000008</v>
      </c>
      <c r="N336" s="2">
        <v>6265.24</v>
      </c>
      <c r="O336" s="2">
        <v>37.299999999999997</v>
      </c>
      <c r="P336" s="2">
        <v>10</v>
      </c>
      <c r="Q336" s="2">
        <v>11</v>
      </c>
      <c r="R336" s="2">
        <v>0</v>
      </c>
      <c r="S336" s="2">
        <v>0</v>
      </c>
      <c r="T336" s="2">
        <v>1</v>
      </c>
      <c r="U336" s="2" t="s">
        <v>23</v>
      </c>
      <c r="V336" s="2" t="s">
        <v>1257</v>
      </c>
      <c r="W336" s="2">
        <v>96432.728515625</v>
      </c>
      <c r="X336" s="2">
        <v>76390.2890625</v>
      </c>
      <c r="Y336" s="2">
        <v>153608.671875</v>
      </c>
      <c r="Z336" s="2">
        <v>41852.2177734375</v>
      </c>
      <c r="AA336" s="2">
        <v>395643.41308593802</v>
      </c>
      <c r="AB336" s="2">
        <v>2966361.40625</v>
      </c>
      <c r="AC336" s="2">
        <v>35240323.84375</v>
      </c>
      <c r="AD336" s="2">
        <v>385313.951171875</v>
      </c>
      <c r="AE336" s="2">
        <v>1827476.6640625</v>
      </c>
      <c r="AF336" s="2">
        <v>1009917.69921875</v>
      </c>
      <c r="AG336" s="2">
        <v>357000.6171875</v>
      </c>
      <c r="AH336" s="2">
        <v>4128656.5</v>
      </c>
      <c r="AI336" s="2" t="s">
        <v>460</v>
      </c>
      <c r="AJ336" s="2" t="s">
        <v>482</v>
      </c>
      <c r="AK336" s="2" t="s">
        <v>457</v>
      </c>
      <c r="AL336" s="2" t="s">
        <v>458</v>
      </c>
      <c r="AM336" s="2" t="s">
        <v>561</v>
      </c>
      <c r="AN336" s="2" t="s">
        <v>465</v>
      </c>
      <c r="AO336" s="2" t="s">
        <v>483</v>
      </c>
      <c r="AP336" s="2">
        <v>0</v>
      </c>
    </row>
    <row r="337" spans="1:42" x14ac:dyDescent="0.2">
      <c r="A337" s="2" t="s">
        <v>21</v>
      </c>
      <c r="B337" s="2" t="s">
        <v>22</v>
      </c>
      <c r="C337" s="2" t="s">
        <v>357</v>
      </c>
      <c r="D337" s="2" t="s">
        <v>1258</v>
      </c>
      <c r="E337" s="2">
        <v>0</v>
      </c>
      <c r="F337" s="2">
        <v>52.7</v>
      </c>
      <c r="G337" s="2">
        <v>33</v>
      </c>
      <c r="H337" s="2">
        <v>15</v>
      </c>
      <c r="I337" s="2">
        <v>133</v>
      </c>
      <c r="J337" s="2">
        <v>15</v>
      </c>
      <c r="K337" s="2">
        <v>505</v>
      </c>
      <c r="L337" s="2">
        <v>54.5</v>
      </c>
      <c r="M337" s="2">
        <v>5.15</v>
      </c>
      <c r="N337" s="2">
        <v>10425.450000000001</v>
      </c>
      <c r="O337" s="2">
        <v>47.67</v>
      </c>
      <c r="P337" s="2">
        <v>15</v>
      </c>
      <c r="Q337" s="2">
        <v>15</v>
      </c>
      <c r="R337" s="2">
        <v>0</v>
      </c>
      <c r="S337" s="2">
        <v>0</v>
      </c>
      <c r="T337" s="2">
        <v>1</v>
      </c>
      <c r="U337" s="2" t="s">
        <v>23</v>
      </c>
      <c r="V337" s="2" t="s">
        <v>1258</v>
      </c>
      <c r="W337" s="2">
        <v>252120.783203125</v>
      </c>
      <c r="X337" s="2">
        <v>199519.38964843799</v>
      </c>
      <c r="Y337" s="2">
        <v>1610842.578125</v>
      </c>
      <c r="Z337" s="2">
        <v>211728.48046875</v>
      </c>
      <c r="AA337" s="2">
        <v>777569.365234375</v>
      </c>
      <c r="AB337" s="2">
        <v>4285110.03125</v>
      </c>
      <c r="AC337" s="2">
        <v>5671002.78125</v>
      </c>
      <c r="AD337" s="2">
        <v>1078200.06640625</v>
      </c>
      <c r="AE337" s="2">
        <v>8471323.64453125</v>
      </c>
      <c r="AF337" s="2">
        <v>3070198.57421875</v>
      </c>
      <c r="AG337" s="2">
        <v>1066703.2949218799</v>
      </c>
      <c r="AH337" s="2">
        <v>10192476.09375</v>
      </c>
      <c r="AI337" s="2" t="s">
        <v>468</v>
      </c>
      <c r="AJ337" s="2" t="s">
        <v>482</v>
      </c>
      <c r="AK337" s="2" t="s">
        <v>457</v>
      </c>
      <c r="AL337" s="2" t="s">
        <v>458</v>
      </c>
      <c r="AM337" s="2" t="s">
        <v>561</v>
      </c>
      <c r="AN337" s="2" t="s">
        <v>460</v>
      </c>
      <c r="AO337" s="2" t="s">
        <v>483</v>
      </c>
      <c r="AP337" s="2">
        <v>0</v>
      </c>
    </row>
    <row r="338" spans="1:42" x14ac:dyDescent="0.2">
      <c r="A338" s="2" t="s">
        <v>21</v>
      </c>
      <c r="B338" s="2" t="s">
        <v>22</v>
      </c>
      <c r="C338" s="2" t="s">
        <v>358</v>
      </c>
      <c r="D338" s="2" t="s">
        <v>1259</v>
      </c>
      <c r="E338" s="2">
        <v>0</v>
      </c>
      <c r="F338" s="2">
        <v>18.228999999999999</v>
      </c>
      <c r="G338" s="2">
        <v>15</v>
      </c>
      <c r="H338" s="2">
        <v>6</v>
      </c>
      <c r="I338" s="2">
        <v>82</v>
      </c>
      <c r="J338" s="2">
        <v>5</v>
      </c>
      <c r="K338" s="2">
        <v>517</v>
      </c>
      <c r="L338" s="2">
        <v>55.9</v>
      </c>
      <c r="M338" s="2">
        <v>6.28</v>
      </c>
      <c r="N338" s="2">
        <v>5417.05</v>
      </c>
      <c r="O338" s="2">
        <v>28.79</v>
      </c>
      <c r="P338" s="2">
        <v>5</v>
      </c>
      <c r="Q338" s="2">
        <v>6</v>
      </c>
      <c r="R338" s="2">
        <v>0</v>
      </c>
      <c r="S338" s="2">
        <v>0</v>
      </c>
      <c r="T338" s="2">
        <v>1</v>
      </c>
      <c r="U338" s="2" t="s">
        <v>23</v>
      </c>
      <c r="V338" s="2" t="s">
        <v>1686</v>
      </c>
      <c r="W338" s="2">
        <v>134317.03515625</v>
      </c>
      <c r="X338" s="2">
        <v>110864.29296875</v>
      </c>
      <c r="Y338" s="2">
        <v>486174.6875</v>
      </c>
      <c r="Z338" s="2">
        <v>134811.201171875</v>
      </c>
      <c r="AA338" s="2">
        <v>32207.701171875</v>
      </c>
      <c r="AB338" s="2">
        <v>4263010.2421875</v>
      </c>
      <c r="AC338" s="2">
        <v>4952112.3203125</v>
      </c>
      <c r="AD338" s="2">
        <v>83134.853515625</v>
      </c>
      <c r="AE338" s="2">
        <v>9013368.8984375</v>
      </c>
      <c r="AF338" s="2">
        <v>1130792.9765625</v>
      </c>
      <c r="AG338" s="2">
        <v>634401.265625</v>
      </c>
      <c r="AH338" s="2">
        <v>14834185.0546875</v>
      </c>
      <c r="AI338" s="2" t="s">
        <v>1260</v>
      </c>
      <c r="AJ338" s="2" t="s">
        <v>1261</v>
      </c>
      <c r="AK338" s="2" t="s">
        <v>457</v>
      </c>
      <c r="AL338" s="2" t="s">
        <v>458</v>
      </c>
      <c r="AM338" s="2" t="s">
        <v>477</v>
      </c>
      <c r="AN338" s="2" t="s">
        <v>760</v>
      </c>
      <c r="AO338" s="2" t="s">
        <v>461</v>
      </c>
      <c r="AP338" s="2">
        <v>0</v>
      </c>
    </row>
    <row r="339" spans="1:42" x14ac:dyDescent="0.2">
      <c r="A339" s="2" t="s">
        <v>21</v>
      </c>
      <c r="B339" s="2" t="s">
        <v>22</v>
      </c>
      <c r="C339" s="2" t="s">
        <v>359</v>
      </c>
      <c r="D339" s="2" t="s">
        <v>1262</v>
      </c>
      <c r="E339" s="2">
        <v>0</v>
      </c>
      <c r="F339" s="2">
        <v>75.813000000000002</v>
      </c>
      <c r="G339" s="2">
        <v>32</v>
      </c>
      <c r="H339" s="2">
        <v>10</v>
      </c>
      <c r="I339" s="2">
        <v>233</v>
      </c>
      <c r="J339" s="2">
        <v>7</v>
      </c>
      <c r="K339" s="2">
        <v>521</v>
      </c>
      <c r="L339" s="2">
        <v>56.5</v>
      </c>
      <c r="M339" s="2">
        <v>6.11</v>
      </c>
      <c r="N339" s="2">
        <v>24305.58</v>
      </c>
      <c r="O339" s="2">
        <v>146.88999999999999</v>
      </c>
      <c r="P339" s="2">
        <v>8</v>
      </c>
      <c r="Q339" s="2">
        <v>10</v>
      </c>
      <c r="R339" s="2">
        <v>0</v>
      </c>
      <c r="S339" s="2">
        <v>3</v>
      </c>
      <c r="T339" s="2">
        <v>1</v>
      </c>
      <c r="U339" s="2" t="s">
        <v>23</v>
      </c>
      <c r="V339" s="2" t="s">
        <v>1687</v>
      </c>
      <c r="W339" s="2">
        <v>995366.01171875</v>
      </c>
      <c r="X339" s="2">
        <v>789852.80078125</v>
      </c>
      <c r="Y339" s="2">
        <v>3419888.1875</v>
      </c>
      <c r="Z339" s="2">
        <v>796652.7421875</v>
      </c>
      <c r="AA339" s="2">
        <v>482748.119140625</v>
      </c>
      <c r="AB339" s="2">
        <v>3170991.734375</v>
      </c>
      <c r="AC339" s="2">
        <v>4640160.25</v>
      </c>
      <c r="AD339" s="2">
        <v>711251.375</v>
      </c>
      <c r="AE339" s="2">
        <v>3155259.359375</v>
      </c>
      <c r="AF339" s="2">
        <v>1050448.41015625</v>
      </c>
      <c r="AG339" s="2">
        <v>206714.466796875</v>
      </c>
      <c r="AH339" s="2">
        <v>2842711.546875</v>
      </c>
      <c r="AI339" s="2" t="s">
        <v>1260</v>
      </c>
      <c r="AJ339" s="2" t="s">
        <v>1263</v>
      </c>
      <c r="AK339" s="2" t="s">
        <v>457</v>
      </c>
      <c r="AL339" s="2" t="s">
        <v>458</v>
      </c>
      <c r="AM339" s="2" t="s">
        <v>477</v>
      </c>
      <c r="AN339" s="2" t="s">
        <v>480</v>
      </c>
      <c r="AO339" s="2" t="s">
        <v>461</v>
      </c>
      <c r="AP339" s="2">
        <v>0</v>
      </c>
    </row>
    <row r="340" spans="1:42" x14ac:dyDescent="0.2">
      <c r="A340" s="2" t="s">
        <v>21</v>
      </c>
      <c r="B340" s="2" t="s">
        <v>22</v>
      </c>
      <c r="C340" s="2" t="s">
        <v>360</v>
      </c>
      <c r="D340" s="2" t="s">
        <v>1264</v>
      </c>
      <c r="E340" s="2">
        <v>0</v>
      </c>
      <c r="F340" s="2">
        <v>85.665000000000006</v>
      </c>
      <c r="G340" s="2">
        <v>32</v>
      </c>
      <c r="H340" s="2">
        <v>15</v>
      </c>
      <c r="I340" s="2">
        <v>160</v>
      </c>
      <c r="J340" s="2">
        <v>15</v>
      </c>
      <c r="K340" s="2">
        <v>643</v>
      </c>
      <c r="L340" s="2">
        <v>66.5</v>
      </c>
      <c r="M340" s="2">
        <v>6.06</v>
      </c>
      <c r="N340" s="2">
        <v>16455.05</v>
      </c>
      <c r="O340" s="2">
        <v>87.2</v>
      </c>
      <c r="P340" s="2">
        <v>14</v>
      </c>
      <c r="Q340" s="2">
        <v>15</v>
      </c>
      <c r="R340" s="2">
        <v>0</v>
      </c>
      <c r="S340" s="2">
        <v>0</v>
      </c>
      <c r="T340" s="2">
        <v>1</v>
      </c>
      <c r="U340" s="2" t="s">
        <v>23</v>
      </c>
      <c r="V340" s="2" t="s">
        <v>1688</v>
      </c>
      <c r="W340" s="2">
        <v>133415.21484375</v>
      </c>
      <c r="X340" s="2">
        <v>190207.740234375</v>
      </c>
      <c r="Y340" s="2">
        <v>4171228.859375</v>
      </c>
      <c r="Z340" s="2">
        <v>222354.14990234401</v>
      </c>
      <c r="AA340" s="2">
        <v>448513.70800781302</v>
      </c>
      <c r="AB340" s="2">
        <v>6308807.984375</v>
      </c>
      <c r="AC340" s="2">
        <v>7335091.53125</v>
      </c>
      <c r="AD340" s="2">
        <v>370864.822265625</v>
      </c>
      <c r="AE340" s="2">
        <v>6881093.5625</v>
      </c>
      <c r="AF340" s="2">
        <v>3278879.8300781301</v>
      </c>
      <c r="AG340" s="2">
        <v>998858.5390625</v>
      </c>
      <c r="AH340" s="2">
        <v>10224392.921875</v>
      </c>
      <c r="AI340" s="2" t="s">
        <v>1265</v>
      </c>
      <c r="AJ340" s="2" t="s">
        <v>1266</v>
      </c>
      <c r="AK340" s="2" t="s">
        <v>457</v>
      </c>
      <c r="AL340" s="2" t="s">
        <v>458</v>
      </c>
      <c r="AM340" s="2" t="s">
        <v>464</v>
      </c>
      <c r="AN340" s="2" t="s">
        <v>465</v>
      </c>
      <c r="AO340" s="2" t="s">
        <v>461</v>
      </c>
      <c r="AP340" s="2">
        <v>0</v>
      </c>
    </row>
    <row r="341" spans="1:42" x14ac:dyDescent="0.2">
      <c r="A341" s="2" t="s">
        <v>21</v>
      </c>
      <c r="B341" s="2" t="s">
        <v>22</v>
      </c>
      <c r="C341" s="2" t="s">
        <v>361</v>
      </c>
      <c r="D341" s="2" t="s">
        <v>1267</v>
      </c>
      <c r="E341" s="2">
        <v>0</v>
      </c>
      <c r="F341" s="2">
        <v>29.875</v>
      </c>
      <c r="G341" s="2">
        <v>36</v>
      </c>
      <c r="H341" s="2">
        <v>8</v>
      </c>
      <c r="I341" s="2">
        <v>29</v>
      </c>
      <c r="J341" s="2">
        <v>8</v>
      </c>
      <c r="K341" s="2">
        <v>356</v>
      </c>
      <c r="L341" s="2">
        <v>37.4</v>
      </c>
      <c r="M341" s="2">
        <v>6.8</v>
      </c>
      <c r="N341" s="2">
        <v>1688.01</v>
      </c>
      <c r="O341" s="2">
        <v>5.74</v>
      </c>
      <c r="P341" s="2">
        <v>6</v>
      </c>
      <c r="Q341" s="2">
        <v>8</v>
      </c>
      <c r="R341" s="2">
        <v>0</v>
      </c>
      <c r="S341" s="2">
        <v>0</v>
      </c>
      <c r="T341" s="2">
        <v>1</v>
      </c>
      <c r="U341" s="2" t="s">
        <v>23</v>
      </c>
      <c r="V341" s="2" t="s">
        <v>1689</v>
      </c>
      <c r="W341" s="2">
        <v>12136.7421875</v>
      </c>
      <c r="X341" s="2">
        <v>10364.2978515625</v>
      </c>
      <c r="Y341" s="2" t="s">
        <v>23</v>
      </c>
      <c r="Z341" s="2" t="s">
        <v>23</v>
      </c>
      <c r="AA341" s="2">
        <v>21585.716796875</v>
      </c>
      <c r="AB341" s="2">
        <v>84358.2890625</v>
      </c>
      <c r="AC341" s="2" t="s">
        <v>23</v>
      </c>
      <c r="AD341" s="2" t="s">
        <v>23</v>
      </c>
      <c r="AE341" s="2">
        <v>1505567.1796875</v>
      </c>
      <c r="AF341" s="2">
        <v>496357.43359375</v>
      </c>
      <c r="AG341" s="2">
        <v>189296.72558593799</v>
      </c>
      <c r="AH341" s="2">
        <v>1910076.5546875</v>
      </c>
      <c r="AI341" s="2" t="s">
        <v>1268</v>
      </c>
      <c r="AJ341" s="2" t="s">
        <v>1269</v>
      </c>
      <c r="AK341" s="2" t="s">
        <v>457</v>
      </c>
      <c r="AL341" s="2" t="s">
        <v>458</v>
      </c>
      <c r="AM341" s="2" t="s">
        <v>464</v>
      </c>
      <c r="AN341" s="2" t="s">
        <v>460</v>
      </c>
      <c r="AO341" s="2" t="s">
        <v>466</v>
      </c>
      <c r="AP341" s="2">
        <v>0</v>
      </c>
    </row>
    <row r="342" spans="1:42" x14ac:dyDescent="0.2">
      <c r="A342" s="2" t="s">
        <v>21</v>
      </c>
      <c r="B342" s="2" t="s">
        <v>22</v>
      </c>
      <c r="C342" s="2" t="s">
        <v>362</v>
      </c>
      <c r="D342" s="2" t="s">
        <v>1270</v>
      </c>
      <c r="E342" s="2">
        <v>0</v>
      </c>
      <c r="F342" s="2">
        <v>47.603999999999999</v>
      </c>
      <c r="G342" s="2">
        <v>46</v>
      </c>
      <c r="H342" s="2">
        <v>7</v>
      </c>
      <c r="I342" s="2">
        <v>70</v>
      </c>
      <c r="J342" s="2">
        <v>7</v>
      </c>
      <c r="K342" s="2">
        <v>195</v>
      </c>
      <c r="L342" s="2">
        <v>21.6</v>
      </c>
      <c r="M342" s="2">
        <v>4.7</v>
      </c>
      <c r="N342" s="2">
        <v>6743.88</v>
      </c>
      <c r="O342" s="2">
        <v>44.49</v>
      </c>
      <c r="P342" s="2">
        <v>6</v>
      </c>
      <c r="Q342" s="2">
        <v>7</v>
      </c>
      <c r="R342" s="2">
        <v>0</v>
      </c>
      <c r="S342" s="2">
        <v>0</v>
      </c>
      <c r="T342" s="2">
        <v>1</v>
      </c>
      <c r="U342" s="2" t="s">
        <v>23</v>
      </c>
      <c r="V342" s="2" t="s">
        <v>1690</v>
      </c>
      <c r="W342" s="2" t="s">
        <v>23</v>
      </c>
      <c r="X342" s="2">
        <v>108710.51171875</v>
      </c>
      <c r="Y342" s="2">
        <v>4939041.15625</v>
      </c>
      <c r="Z342" s="2">
        <v>54376.53515625</v>
      </c>
      <c r="AA342" s="2">
        <v>330149.87890625</v>
      </c>
      <c r="AB342" s="2">
        <v>1587979.5390625</v>
      </c>
      <c r="AC342" s="2">
        <v>2667507.09375</v>
      </c>
      <c r="AD342" s="2">
        <v>982429.376953125</v>
      </c>
      <c r="AE342" s="2">
        <v>3521295.734375</v>
      </c>
      <c r="AF342" s="2">
        <v>2454457.4375</v>
      </c>
      <c r="AG342" s="2">
        <v>982748.57421875</v>
      </c>
      <c r="AH342" s="2">
        <v>5528228.21875</v>
      </c>
      <c r="AI342" s="2" t="s">
        <v>663</v>
      </c>
      <c r="AJ342" s="2" t="s">
        <v>1271</v>
      </c>
      <c r="AK342" s="2" t="s">
        <v>457</v>
      </c>
      <c r="AL342" s="2" t="s">
        <v>458</v>
      </c>
      <c r="AM342" s="2" t="s">
        <v>561</v>
      </c>
      <c r="AN342" s="2" t="s">
        <v>460</v>
      </c>
      <c r="AO342" s="2" t="s">
        <v>544</v>
      </c>
      <c r="AP342" s="2">
        <v>0</v>
      </c>
    </row>
    <row r="343" spans="1:42" x14ac:dyDescent="0.2">
      <c r="A343" s="2" t="s">
        <v>21</v>
      </c>
      <c r="B343" s="2" t="s">
        <v>22</v>
      </c>
      <c r="C343" s="2" t="s">
        <v>363</v>
      </c>
      <c r="D343" s="2" t="s">
        <v>1272</v>
      </c>
      <c r="E343" s="2">
        <v>0</v>
      </c>
      <c r="F343" s="2">
        <v>38.905999999999999</v>
      </c>
      <c r="G343" s="2">
        <v>54</v>
      </c>
      <c r="H343" s="2">
        <v>7</v>
      </c>
      <c r="I343" s="2">
        <v>70</v>
      </c>
      <c r="J343" s="2">
        <v>7</v>
      </c>
      <c r="K343" s="2">
        <v>201</v>
      </c>
      <c r="L343" s="2">
        <v>21.1</v>
      </c>
      <c r="M343" s="2">
        <v>5.92</v>
      </c>
      <c r="N343" s="2">
        <v>5785.26</v>
      </c>
      <c r="O343" s="2">
        <v>46.76</v>
      </c>
      <c r="P343" s="2">
        <v>5</v>
      </c>
      <c r="Q343" s="2">
        <v>7</v>
      </c>
      <c r="R343" s="2">
        <v>0</v>
      </c>
      <c r="S343" s="2">
        <v>0</v>
      </c>
      <c r="T343" s="2">
        <v>1</v>
      </c>
      <c r="U343" s="2" t="s">
        <v>23</v>
      </c>
      <c r="V343" s="2" t="s">
        <v>1691</v>
      </c>
      <c r="W343" s="2">
        <v>120182.80078125</v>
      </c>
      <c r="X343" s="2">
        <v>81058.678222656294</v>
      </c>
      <c r="Y343" s="2">
        <v>5642232.96875</v>
      </c>
      <c r="Z343" s="2">
        <v>173498.38671875</v>
      </c>
      <c r="AA343" s="2">
        <v>245793.66943359401</v>
      </c>
      <c r="AB343" s="2">
        <v>5954060.53125</v>
      </c>
      <c r="AC343" s="2">
        <v>7275129.375</v>
      </c>
      <c r="AD343" s="2">
        <v>578279.01953125</v>
      </c>
      <c r="AE343" s="2">
        <v>5003013.65625</v>
      </c>
      <c r="AF343" s="2">
        <v>1993063.921875</v>
      </c>
      <c r="AG343" s="2">
        <v>595957.134765625</v>
      </c>
      <c r="AH343" s="2">
        <v>5872977.5625</v>
      </c>
      <c r="AI343" s="2" t="s">
        <v>1273</v>
      </c>
      <c r="AJ343" s="2" t="s">
        <v>1274</v>
      </c>
      <c r="AK343" s="2" t="s">
        <v>457</v>
      </c>
      <c r="AL343" s="2" t="s">
        <v>458</v>
      </c>
      <c r="AM343" s="2" t="s">
        <v>561</v>
      </c>
      <c r="AN343" s="2" t="s">
        <v>465</v>
      </c>
      <c r="AO343" s="2" t="s">
        <v>461</v>
      </c>
      <c r="AP343" s="2">
        <v>0</v>
      </c>
    </row>
    <row r="344" spans="1:42" x14ac:dyDescent="0.2">
      <c r="A344" s="2" t="s">
        <v>21</v>
      </c>
      <c r="B344" s="2" t="s">
        <v>22</v>
      </c>
      <c r="C344" s="2" t="s">
        <v>364</v>
      </c>
      <c r="D344" s="2" t="s">
        <v>1275</v>
      </c>
      <c r="E344" s="2">
        <v>0</v>
      </c>
      <c r="F344" s="2">
        <v>83.564999999999998</v>
      </c>
      <c r="G344" s="2">
        <v>46</v>
      </c>
      <c r="H344" s="2">
        <v>13</v>
      </c>
      <c r="I344" s="2">
        <v>142</v>
      </c>
      <c r="J344" s="2">
        <v>13</v>
      </c>
      <c r="K344" s="2">
        <v>373</v>
      </c>
      <c r="L344" s="2">
        <v>40.1</v>
      </c>
      <c r="M344" s="2">
        <v>5.92</v>
      </c>
      <c r="N344" s="2">
        <v>12473.4</v>
      </c>
      <c r="O344" s="2">
        <v>83.92</v>
      </c>
      <c r="P344" s="2">
        <v>11</v>
      </c>
      <c r="Q344" s="2">
        <v>13</v>
      </c>
      <c r="R344" s="2">
        <v>0</v>
      </c>
      <c r="S344" s="2">
        <v>0</v>
      </c>
      <c r="T344" s="2">
        <v>1</v>
      </c>
      <c r="U344" s="2" t="s">
        <v>23</v>
      </c>
      <c r="V344" s="2" t="s">
        <v>1275</v>
      </c>
      <c r="W344" s="2">
        <v>241240.91796875</v>
      </c>
      <c r="X344" s="2">
        <v>246994.64599609401</v>
      </c>
      <c r="Y344" s="2">
        <v>305835.75</v>
      </c>
      <c r="Z344" s="2">
        <v>96018.330078125</v>
      </c>
      <c r="AA344" s="2">
        <v>601324.29296875</v>
      </c>
      <c r="AB344" s="2">
        <v>5623940.5546875</v>
      </c>
      <c r="AC344" s="2">
        <v>5525771.4765625</v>
      </c>
      <c r="AD344" s="2">
        <v>1277276.85546875</v>
      </c>
      <c r="AE344" s="2">
        <v>14324900.1132813</v>
      </c>
      <c r="AF344" s="2">
        <v>4612800.078125</v>
      </c>
      <c r="AG344" s="2">
        <v>1625660.92578125</v>
      </c>
      <c r="AH344" s="2">
        <v>12882225.2265625</v>
      </c>
      <c r="AI344" s="2" t="s">
        <v>557</v>
      </c>
      <c r="AJ344" s="2" t="s">
        <v>1276</v>
      </c>
      <c r="AK344" s="2" t="s">
        <v>457</v>
      </c>
      <c r="AL344" s="2" t="s">
        <v>458</v>
      </c>
      <c r="AM344" s="2" t="s">
        <v>561</v>
      </c>
      <c r="AN344" s="2" t="s">
        <v>465</v>
      </c>
      <c r="AO344" s="2" t="s">
        <v>461</v>
      </c>
      <c r="AP344" s="2">
        <v>0</v>
      </c>
    </row>
    <row r="345" spans="1:42" x14ac:dyDescent="0.2">
      <c r="A345" s="2" t="s">
        <v>21</v>
      </c>
      <c r="B345" s="2" t="s">
        <v>22</v>
      </c>
      <c r="C345" s="2" t="s">
        <v>365</v>
      </c>
      <c r="D345" s="2" t="s">
        <v>1277</v>
      </c>
      <c r="E345" s="2">
        <v>0</v>
      </c>
      <c r="F345" s="2">
        <v>55.286000000000001</v>
      </c>
      <c r="G345" s="2">
        <v>47</v>
      </c>
      <c r="H345" s="2">
        <v>7</v>
      </c>
      <c r="I345" s="2">
        <v>134</v>
      </c>
      <c r="J345" s="2">
        <v>7</v>
      </c>
      <c r="K345" s="2">
        <v>207</v>
      </c>
      <c r="L345" s="2">
        <v>23</v>
      </c>
      <c r="M345" s="2">
        <v>5.57</v>
      </c>
      <c r="N345" s="2">
        <v>12553.21</v>
      </c>
      <c r="O345" s="2">
        <v>100.2</v>
      </c>
      <c r="P345" s="2">
        <v>6</v>
      </c>
      <c r="Q345" s="2">
        <v>7</v>
      </c>
      <c r="R345" s="2">
        <v>0</v>
      </c>
      <c r="S345" s="2">
        <v>0</v>
      </c>
      <c r="T345" s="2">
        <v>1</v>
      </c>
      <c r="U345" s="2" t="s">
        <v>23</v>
      </c>
      <c r="V345" s="2" t="s">
        <v>1277</v>
      </c>
      <c r="W345" s="2">
        <v>298836.48925781302</v>
      </c>
      <c r="X345" s="2">
        <v>175107.49316406299</v>
      </c>
      <c r="Y345" s="2">
        <v>3543259.953125</v>
      </c>
      <c r="Z345" s="2">
        <v>506195.498046875</v>
      </c>
      <c r="AA345" s="2">
        <v>989739.048828125</v>
      </c>
      <c r="AB345" s="2">
        <v>7373030.15625</v>
      </c>
      <c r="AC345" s="2">
        <v>12593427.15625</v>
      </c>
      <c r="AD345" s="2">
        <v>2768264.46875</v>
      </c>
      <c r="AE345" s="2">
        <v>16761061.8046875</v>
      </c>
      <c r="AF345" s="2">
        <v>5695957.5722656297</v>
      </c>
      <c r="AG345" s="2">
        <v>2310614.7260742201</v>
      </c>
      <c r="AH345" s="2">
        <v>22245866</v>
      </c>
      <c r="AI345" s="2" t="s">
        <v>1278</v>
      </c>
      <c r="AJ345" s="2" t="s">
        <v>482</v>
      </c>
      <c r="AK345" s="2" t="s">
        <v>457</v>
      </c>
      <c r="AL345" s="2" t="s">
        <v>458</v>
      </c>
      <c r="AM345" s="2" t="s">
        <v>561</v>
      </c>
      <c r="AN345" s="2" t="s">
        <v>465</v>
      </c>
      <c r="AO345" s="2" t="s">
        <v>483</v>
      </c>
      <c r="AP345" s="2">
        <v>0</v>
      </c>
    </row>
    <row r="346" spans="1:42" x14ac:dyDescent="0.2">
      <c r="A346" s="2" t="s">
        <v>21</v>
      </c>
      <c r="B346" s="2" t="s">
        <v>22</v>
      </c>
      <c r="C346" s="2" t="s">
        <v>366</v>
      </c>
      <c r="D346" s="2" t="s">
        <v>1279</v>
      </c>
      <c r="E346" s="2">
        <v>0</v>
      </c>
      <c r="F346" s="2">
        <v>28.707000000000001</v>
      </c>
      <c r="G346" s="2">
        <v>18</v>
      </c>
      <c r="H346" s="2">
        <v>7</v>
      </c>
      <c r="I346" s="2">
        <v>40</v>
      </c>
      <c r="J346" s="2">
        <v>7</v>
      </c>
      <c r="K346" s="2">
        <v>367</v>
      </c>
      <c r="L346" s="2">
        <v>40.6</v>
      </c>
      <c r="M346" s="2">
        <v>5.29</v>
      </c>
      <c r="N346" s="2">
        <v>3209.18</v>
      </c>
      <c r="O346" s="2">
        <v>11.83</v>
      </c>
      <c r="P346" s="2">
        <v>7</v>
      </c>
      <c r="Q346" s="2">
        <v>7</v>
      </c>
      <c r="R346" s="2">
        <v>0</v>
      </c>
      <c r="S346" s="2">
        <v>0</v>
      </c>
      <c r="T346" s="2">
        <v>1</v>
      </c>
      <c r="U346" s="2" t="s">
        <v>23</v>
      </c>
      <c r="V346" s="2" t="s">
        <v>1692</v>
      </c>
      <c r="W346" s="2">
        <v>136153.01660156299</v>
      </c>
      <c r="X346" s="2">
        <v>70157.8896484375</v>
      </c>
      <c r="Y346" s="2">
        <v>1262832.5</v>
      </c>
      <c r="Z346" s="2">
        <v>103882.4453125</v>
      </c>
      <c r="AA346" s="2">
        <v>132771.232421875</v>
      </c>
      <c r="AB346" s="2">
        <v>3002393.9375</v>
      </c>
      <c r="AC346" s="2">
        <v>2735685.59375</v>
      </c>
      <c r="AD346" s="2">
        <v>195611.3515625</v>
      </c>
      <c r="AE346" s="2">
        <v>5634083.6484375</v>
      </c>
      <c r="AF346" s="2">
        <v>708156.0078125</v>
      </c>
      <c r="AG346" s="2">
        <v>163146.966796875</v>
      </c>
      <c r="AH346" s="2">
        <v>7763711.546875</v>
      </c>
      <c r="AI346" s="2" t="s">
        <v>1280</v>
      </c>
      <c r="AJ346" s="2" t="s">
        <v>1281</v>
      </c>
      <c r="AK346" s="2" t="s">
        <v>457</v>
      </c>
      <c r="AL346" s="2" t="s">
        <v>458</v>
      </c>
      <c r="AM346" s="2" t="s">
        <v>561</v>
      </c>
      <c r="AN346" s="2" t="s">
        <v>465</v>
      </c>
      <c r="AO346" s="2" t="s">
        <v>461</v>
      </c>
      <c r="AP346" s="2">
        <v>0</v>
      </c>
    </row>
    <row r="347" spans="1:42" x14ac:dyDescent="0.2">
      <c r="A347" s="2" t="s">
        <v>21</v>
      </c>
      <c r="B347" s="2" t="s">
        <v>22</v>
      </c>
      <c r="C347" s="2" t="s">
        <v>367</v>
      </c>
      <c r="D347" s="2" t="s">
        <v>1282</v>
      </c>
      <c r="E347" s="2">
        <v>0</v>
      </c>
      <c r="F347" s="2">
        <v>177.322</v>
      </c>
      <c r="G347" s="2">
        <v>17</v>
      </c>
      <c r="H347" s="2">
        <v>44</v>
      </c>
      <c r="I347" s="2">
        <v>266</v>
      </c>
      <c r="J347" s="2">
        <v>44</v>
      </c>
      <c r="K347" s="2">
        <v>3069</v>
      </c>
      <c r="L347" s="2">
        <v>326.10000000000002</v>
      </c>
      <c r="M347" s="2">
        <v>5.16</v>
      </c>
      <c r="N347" s="2">
        <v>20884.13</v>
      </c>
      <c r="O347" s="2">
        <v>90.42</v>
      </c>
      <c r="P347" s="2">
        <v>43</v>
      </c>
      <c r="Q347" s="2">
        <v>44</v>
      </c>
      <c r="R347" s="2">
        <v>0</v>
      </c>
      <c r="S347" s="2">
        <v>0</v>
      </c>
      <c r="T347" s="2">
        <v>1</v>
      </c>
      <c r="U347" s="2" t="s">
        <v>23</v>
      </c>
      <c r="V347" s="2" t="s">
        <v>1693</v>
      </c>
      <c r="W347" s="2">
        <v>477399.78613281302</v>
      </c>
      <c r="X347" s="2">
        <v>436439.03027343802</v>
      </c>
      <c r="Y347" s="2">
        <v>7364259.640625</v>
      </c>
      <c r="Z347" s="2">
        <v>892485.94921875</v>
      </c>
      <c r="AA347" s="2">
        <v>1671309.1650390599</v>
      </c>
      <c r="AB347" s="2">
        <v>20239572.40625</v>
      </c>
      <c r="AC347" s="2">
        <v>20906409.359375</v>
      </c>
      <c r="AD347" s="2">
        <v>5128931.82421875</v>
      </c>
      <c r="AE347" s="2">
        <v>13430575.4140625</v>
      </c>
      <c r="AF347" s="2">
        <v>5193359.296875</v>
      </c>
      <c r="AG347" s="2">
        <v>1522494.57421875</v>
      </c>
      <c r="AH347" s="2">
        <v>15924303.890625</v>
      </c>
      <c r="AI347" s="2" t="s">
        <v>1283</v>
      </c>
      <c r="AJ347" s="2" t="s">
        <v>1284</v>
      </c>
      <c r="AK347" s="2" t="s">
        <v>457</v>
      </c>
      <c r="AL347" s="2" t="s">
        <v>470</v>
      </c>
      <c r="AM347" s="2" t="s">
        <v>561</v>
      </c>
      <c r="AN347" s="2" t="s">
        <v>480</v>
      </c>
      <c r="AO347" s="2" t="s">
        <v>499</v>
      </c>
      <c r="AP347" s="2">
        <v>0</v>
      </c>
    </row>
    <row r="348" spans="1:42" x14ac:dyDescent="0.2">
      <c r="A348" s="2" t="s">
        <v>21</v>
      </c>
      <c r="B348" s="2" t="s">
        <v>22</v>
      </c>
      <c r="C348" s="2" t="s">
        <v>368</v>
      </c>
      <c r="D348" s="2" t="s">
        <v>1285</v>
      </c>
      <c r="E348" s="2">
        <v>0</v>
      </c>
      <c r="F348" s="2">
        <v>46.25</v>
      </c>
      <c r="G348" s="2">
        <v>45</v>
      </c>
      <c r="H348" s="2">
        <v>7</v>
      </c>
      <c r="I348" s="2">
        <v>122</v>
      </c>
      <c r="J348" s="2">
        <v>7</v>
      </c>
      <c r="K348" s="2">
        <v>187</v>
      </c>
      <c r="L348" s="2">
        <v>20.399999999999999</v>
      </c>
      <c r="M348" s="2">
        <v>5.87</v>
      </c>
      <c r="N348" s="2">
        <v>8228.1299999999992</v>
      </c>
      <c r="O348" s="2">
        <v>116.55</v>
      </c>
      <c r="P348" s="2">
        <v>5</v>
      </c>
      <c r="Q348" s="2">
        <v>6</v>
      </c>
      <c r="R348" s="2">
        <v>0</v>
      </c>
      <c r="S348" s="2">
        <v>0</v>
      </c>
      <c r="T348" s="2">
        <v>1</v>
      </c>
      <c r="U348" s="2" t="s">
        <v>23</v>
      </c>
      <c r="V348" s="2" t="s">
        <v>1694</v>
      </c>
      <c r="W348" s="2">
        <v>223903.17675781299</v>
      </c>
      <c r="X348" s="2">
        <v>228848.884765625</v>
      </c>
      <c r="Y348" s="2">
        <v>2852027.8046875</v>
      </c>
      <c r="Z348" s="2">
        <v>215938.171875</v>
      </c>
      <c r="AA348" s="2">
        <v>1327434.5546875</v>
      </c>
      <c r="AB348" s="2">
        <v>21052043.5390625</v>
      </c>
      <c r="AC348" s="2">
        <v>32215034.3359375</v>
      </c>
      <c r="AD348" s="2">
        <v>2680432.23046875</v>
      </c>
      <c r="AE348" s="2">
        <v>25273403.8125</v>
      </c>
      <c r="AF348" s="2">
        <v>6995526.9375</v>
      </c>
      <c r="AG348" s="2">
        <v>2201920.90625</v>
      </c>
      <c r="AH348" s="2">
        <v>30759334.964843798</v>
      </c>
      <c r="AI348" s="2" t="s">
        <v>1286</v>
      </c>
      <c r="AJ348" s="2" t="s">
        <v>1287</v>
      </c>
      <c r="AK348" s="2" t="s">
        <v>457</v>
      </c>
      <c r="AL348" s="2" t="s">
        <v>458</v>
      </c>
      <c r="AM348" s="2" t="s">
        <v>561</v>
      </c>
      <c r="AN348" s="2" t="s">
        <v>465</v>
      </c>
      <c r="AO348" s="2" t="s">
        <v>627</v>
      </c>
      <c r="AP348" s="2">
        <v>0</v>
      </c>
    </row>
    <row r="349" spans="1:42" x14ac:dyDescent="0.2">
      <c r="A349" s="2" t="s">
        <v>21</v>
      </c>
      <c r="B349" s="2" t="s">
        <v>22</v>
      </c>
      <c r="C349" s="2" t="s">
        <v>369</v>
      </c>
      <c r="D349" s="2" t="s">
        <v>1288</v>
      </c>
      <c r="E349" s="2">
        <v>0</v>
      </c>
      <c r="F349" s="2">
        <v>80.834999999999994</v>
      </c>
      <c r="G349" s="2">
        <v>43</v>
      </c>
      <c r="H349" s="2">
        <v>11</v>
      </c>
      <c r="I349" s="2">
        <v>99</v>
      </c>
      <c r="J349" s="2">
        <v>11</v>
      </c>
      <c r="K349" s="2">
        <v>372</v>
      </c>
      <c r="L349" s="2">
        <v>38.799999999999997</v>
      </c>
      <c r="M349" s="2">
        <v>5.45</v>
      </c>
      <c r="N349" s="2">
        <v>9698.67</v>
      </c>
      <c r="O349" s="2">
        <v>68.16</v>
      </c>
      <c r="P349" s="2">
        <v>10</v>
      </c>
      <c r="Q349" s="2">
        <v>11</v>
      </c>
      <c r="R349" s="2">
        <v>0</v>
      </c>
      <c r="S349" s="2">
        <v>0</v>
      </c>
      <c r="T349" s="2">
        <v>1</v>
      </c>
      <c r="U349" s="2" t="s">
        <v>23</v>
      </c>
      <c r="V349" s="2" t="s">
        <v>1695</v>
      </c>
      <c r="W349" s="2">
        <v>7628216.06640625</v>
      </c>
      <c r="X349" s="2">
        <v>4841990.5839843797</v>
      </c>
      <c r="Y349" s="2">
        <v>6050141.546875</v>
      </c>
      <c r="Z349" s="2">
        <v>3941479.3715820299</v>
      </c>
      <c r="AA349" s="2">
        <v>5843693.22265625</v>
      </c>
      <c r="AB349" s="2">
        <v>11606956.1484375</v>
      </c>
      <c r="AC349" s="2">
        <v>7985897.140625</v>
      </c>
      <c r="AD349" s="2">
        <v>13590062.8359375</v>
      </c>
      <c r="AE349" s="2">
        <v>5046519.6171875</v>
      </c>
      <c r="AF349" s="2">
        <v>2309530.171875</v>
      </c>
      <c r="AG349" s="2">
        <v>754643.18359375</v>
      </c>
      <c r="AH349" s="2">
        <v>9137981.3828125</v>
      </c>
      <c r="AI349" s="2" t="s">
        <v>1289</v>
      </c>
      <c r="AJ349" s="2" t="s">
        <v>1290</v>
      </c>
      <c r="AK349" s="2" t="s">
        <v>457</v>
      </c>
      <c r="AL349" s="2" t="s">
        <v>458</v>
      </c>
      <c r="AM349" s="2" t="s">
        <v>561</v>
      </c>
      <c r="AN349" s="2" t="s">
        <v>465</v>
      </c>
      <c r="AO349" s="2" t="s">
        <v>461</v>
      </c>
      <c r="AP349" s="2">
        <v>0</v>
      </c>
    </row>
    <row r="350" spans="1:42" x14ac:dyDescent="0.2">
      <c r="A350" s="2" t="s">
        <v>21</v>
      </c>
      <c r="B350" s="2" t="s">
        <v>22</v>
      </c>
      <c r="C350" s="2" t="s">
        <v>370</v>
      </c>
      <c r="D350" s="2" t="s">
        <v>1291</v>
      </c>
      <c r="E350" s="2">
        <v>0</v>
      </c>
      <c r="F350" s="2">
        <v>83.784000000000006</v>
      </c>
      <c r="G350" s="2">
        <v>53</v>
      </c>
      <c r="H350" s="2">
        <v>14</v>
      </c>
      <c r="I350" s="2">
        <v>104</v>
      </c>
      <c r="J350" s="2">
        <v>14</v>
      </c>
      <c r="K350" s="2">
        <v>401</v>
      </c>
      <c r="L350" s="2">
        <v>41.8</v>
      </c>
      <c r="M350" s="2">
        <v>6.57</v>
      </c>
      <c r="N350" s="2">
        <v>10064.33</v>
      </c>
      <c r="O350" s="2">
        <v>67.290000000000006</v>
      </c>
      <c r="P350" s="2">
        <v>12</v>
      </c>
      <c r="Q350" s="2">
        <v>14</v>
      </c>
      <c r="R350" s="2">
        <v>0</v>
      </c>
      <c r="S350" s="2">
        <v>0</v>
      </c>
      <c r="T350" s="2">
        <v>1</v>
      </c>
      <c r="U350" s="2" t="s">
        <v>23</v>
      </c>
      <c r="V350" s="2" t="s">
        <v>1696</v>
      </c>
      <c r="W350" s="2">
        <v>181148.33886718799</v>
      </c>
      <c r="X350" s="2">
        <v>248188.66503906299</v>
      </c>
      <c r="Y350" s="2">
        <v>2971887.8359375</v>
      </c>
      <c r="Z350" s="2">
        <v>148844.248046875</v>
      </c>
      <c r="AA350" s="2">
        <v>309419.244140625</v>
      </c>
      <c r="AB350" s="2">
        <v>4387155.34375</v>
      </c>
      <c r="AC350" s="2">
        <v>3914333.03125</v>
      </c>
      <c r="AD350" s="2">
        <v>331657.27734375</v>
      </c>
      <c r="AE350" s="2">
        <v>6910874.7207031297</v>
      </c>
      <c r="AF350" s="2">
        <v>3120997.4375</v>
      </c>
      <c r="AG350" s="2">
        <v>1036791.81445313</v>
      </c>
      <c r="AH350" s="2">
        <v>10277109.9453125</v>
      </c>
      <c r="AI350" s="2" t="s">
        <v>1292</v>
      </c>
      <c r="AJ350" s="2" t="s">
        <v>1293</v>
      </c>
      <c r="AK350" s="2" t="s">
        <v>457</v>
      </c>
      <c r="AL350" s="2" t="s">
        <v>470</v>
      </c>
      <c r="AM350" s="2" t="s">
        <v>561</v>
      </c>
      <c r="AN350" s="2" t="s">
        <v>460</v>
      </c>
      <c r="AO350" s="2" t="s">
        <v>461</v>
      </c>
      <c r="AP350" s="2">
        <v>0</v>
      </c>
    </row>
    <row r="351" spans="1:42" x14ac:dyDescent="0.2">
      <c r="A351" s="2" t="s">
        <v>21</v>
      </c>
      <c r="B351" s="2" t="s">
        <v>22</v>
      </c>
      <c r="C351" s="2" t="s">
        <v>371</v>
      </c>
      <c r="D351" s="2" t="s">
        <v>1294</v>
      </c>
      <c r="E351" s="2">
        <v>0</v>
      </c>
      <c r="F351" s="2">
        <v>63.274000000000001</v>
      </c>
      <c r="G351" s="2">
        <v>36</v>
      </c>
      <c r="H351" s="2">
        <v>14</v>
      </c>
      <c r="I351" s="2">
        <v>79</v>
      </c>
      <c r="J351" s="2">
        <v>14</v>
      </c>
      <c r="K351" s="2">
        <v>449</v>
      </c>
      <c r="L351" s="2">
        <v>46.8</v>
      </c>
      <c r="M351" s="2">
        <v>5.59</v>
      </c>
      <c r="N351" s="2">
        <v>7515.96</v>
      </c>
      <c r="O351" s="2">
        <v>39.76</v>
      </c>
      <c r="P351" s="2">
        <v>14</v>
      </c>
      <c r="Q351" s="2">
        <v>13</v>
      </c>
      <c r="R351" s="2">
        <v>0</v>
      </c>
      <c r="S351" s="2">
        <v>0</v>
      </c>
      <c r="T351" s="2">
        <v>1</v>
      </c>
      <c r="U351" s="2" t="s">
        <v>23</v>
      </c>
      <c r="V351" s="2" t="s">
        <v>1697</v>
      </c>
      <c r="W351" s="2">
        <v>274569.9609375</v>
      </c>
      <c r="X351" s="2">
        <v>197552.6875</v>
      </c>
      <c r="Y351" s="2">
        <v>1512122.43359375</v>
      </c>
      <c r="Z351" s="2">
        <v>184895.79980468799</v>
      </c>
      <c r="AA351" s="2">
        <v>322583.32421875</v>
      </c>
      <c r="AB351" s="2">
        <v>3262014.9453125</v>
      </c>
      <c r="AC351" s="2">
        <v>2366415.9609375</v>
      </c>
      <c r="AD351" s="2">
        <v>348123.75292968802</v>
      </c>
      <c r="AE351" s="2">
        <v>6292341.8828125</v>
      </c>
      <c r="AF351" s="2">
        <v>2837556.0625</v>
      </c>
      <c r="AG351" s="2">
        <v>1001704.56835938</v>
      </c>
      <c r="AH351" s="2">
        <v>7337215.87890625</v>
      </c>
      <c r="AI351" s="2" t="s">
        <v>1295</v>
      </c>
      <c r="AJ351" s="2" t="s">
        <v>1296</v>
      </c>
      <c r="AK351" s="2" t="s">
        <v>457</v>
      </c>
      <c r="AL351" s="2" t="s">
        <v>458</v>
      </c>
      <c r="AM351" s="2" t="s">
        <v>477</v>
      </c>
      <c r="AN351" s="2" t="s">
        <v>465</v>
      </c>
      <c r="AO351" s="2" t="s">
        <v>461</v>
      </c>
      <c r="AP351" s="2">
        <v>0</v>
      </c>
    </row>
    <row r="352" spans="1:42" x14ac:dyDescent="0.2">
      <c r="A352" s="2" t="s">
        <v>21</v>
      </c>
      <c r="B352" s="2" t="s">
        <v>22</v>
      </c>
      <c r="C352" s="2" t="s">
        <v>372</v>
      </c>
      <c r="D352" s="2" t="s">
        <v>1297</v>
      </c>
      <c r="E352" s="2">
        <v>0</v>
      </c>
      <c r="F352" s="2">
        <v>34.463999999999999</v>
      </c>
      <c r="G352" s="2">
        <v>27</v>
      </c>
      <c r="H352" s="2">
        <v>7</v>
      </c>
      <c r="I352" s="2">
        <v>113</v>
      </c>
      <c r="J352" s="2">
        <v>7</v>
      </c>
      <c r="K352" s="2">
        <v>251</v>
      </c>
      <c r="L352" s="2">
        <v>26.8</v>
      </c>
      <c r="M352" s="2">
        <v>4.7699999999999996</v>
      </c>
      <c r="N352" s="2">
        <v>9869</v>
      </c>
      <c r="O352" s="2">
        <v>47.1</v>
      </c>
      <c r="P352" s="2">
        <v>7</v>
      </c>
      <c r="Q352" s="2">
        <v>7</v>
      </c>
      <c r="R352" s="2">
        <v>0</v>
      </c>
      <c r="S352" s="2">
        <v>0</v>
      </c>
      <c r="T352" s="2">
        <v>1</v>
      </c>
      <c r="U352" s="2" t="s">
        <v>23</v>
      </c>
      <c r="V352" s="2" t="s">
        <v>1297</v>
      </c>
      <c r="W352" s="2">
        <v>235415.041015625</v>
      </c>
      <c r="X352" s="2">
        <v>241722.30859375</v>
      </c>
      <c r="Y352" s="2">
        <v>2223211.65625</v>
      </c>
      <c r="Z352" s="2">
        <v>287366.61425781302</v>
      </c>
      <c r="AA352" s="2">
        <v>612421.37890625</v>
      </c>
      <c r="AB352" s="2">
        <v>15648620.734375</v>
      </c>
      <c r="AC352" s="2">
        <v>13267951.21875</v>
      </c>
      <c r="AD352" s="2">
        <v>1882932.34765625</v>
      </c>
      <c r="AE352" s="2">
        <v>12937296.890625</v>
      </c>
      <c r="AF352" s="2">
        <v>1882688.09375</v>
      </c>
      <c r="AG352" s="2">
        <v>1258695.1386718799</v>
      </c>
      <c r="AH352" s="2">
        <v>13960639.21875</v>
      </c>
      <c r="AI352" s="2" t="s">
        <v>468</v>
      </c>
      <c r="AJ352" s="2" t="s">
        <v>1298</v>
      </c>
      <c r="AK352" s="2" t="s">
        <v>457</v>
      </c>
      <c r="AL352" s="2" t="s">
        <v>458</v>
      </c>
      <c r="AM352" s="2" t="s">
        <v>561</v>
      </c>
      <c r="AN352" s="2" t="s">
        <v>465</v>
      </c>
      <c r="AO352" s="2" t="s">
        <v>483</v>
      </c>
      <c r="AP352" s="2">
        <v>0</v>
      </c>
    </row>
    <row r="353" spans="1:42" x14ac:dyDescent="0.2">
      <c r="A353" s="2" t="s">
        <v>21</v>
      </c>
      <c r="B353" s="2" t="s">
        <v>22</v>
      </c>
      <c r="C353" s="2" t="s">
        <v>373</v>
      </c>
      <c r="D353" s="2" t="s">
        <v>1299</v>
      </c>
      <c r="E353" s="2">
        <v>0</v>
      </c>
      <c r="F353" s="2">
        <v>69.102000000000004</v>
      </c>
      <c r="G353" s="2">
        <v>29</v>
      </c>
      <c r="H353" s="2">
        <v>20</v>
      </c>
      <c r="I353" s="2">
        <v>99</v>
      </c>
      <c r="J353" s="2">
        <v>20</v>
      </c>
      <c r="K353" s="2">
        <v>692</v>
      </c>
      <c r="L353" s="2">
        <v>77.099999999999994</v>
      </c>
      <c r="M353" s="2">
        <v>5.63</v>
      </c>
      <c r="N353" s="2">
        <v>7511.73</v>
      </c>
      <c r="O353" s="2">
        <v>28.18</v>
      </c>
      <c r="P353" s="2">
        <v>20</v>
      </c>
      <c r="Q353" s="2">
        <v>19</v>
      </c>
      <c r="R353" s="2">
        <v>0</v>
      </c>
      <c r="S353" s="2">
        <v>0</v>
      </c>
      <c r="T353" s="2">
        <v>1</v>
      </c>
      <c r="U353" s="2" t="s">
        <v>26</v>
      </c>
      <c r="V353" s="2" t="s">
        <v>1698</v>
      </c>
      <c r="W353" s="2">
        <v>420384.81201171898</v>
      </c>
      <c r="X353" s="2">
        <v>288558.30566406302</v>
      </c>
      <c r="Y353" s="2">
        <v>1573160.86328125</v>
      </c>
      <c r="Z353" s="2">
        <v>282748.65722656302</v>
      </c>
      <c r="AA353" s="2">
        <v>974481.77832031297</v>
      </c>
      <c r="AB353" s="2">
        <v>5653830.828125</v>
      </c>
      <c r="AC353" s="2">
        <v>10179799.53125</v>
      </c>
      <c r="AD353" s="2">
        <v>1442199.9609375</v>
      </c>
      <c r="AE353" s="2">
        <v>8745387.296875</v>
      </c>
      <c r="AF353" s="2">
        <v>1635824.6909179699</v>
      </c>
      <c r="AG353" s="2">
        <v>992230.03417968797</v>
      </c>
      <c r="AH353" s="2">
        <v>14827191.224609399</v>
      </c>
      <c r="AI353" s="2" t="s">
        <v>1300</v>
      </c>
      <c r="AJ353" s="2" t="s">
        <v>1301</v>
      </c>
      <c r="AK353" s="2" t="s">
        <v>457</v>
      </c>
      <c r="AL353" s="2" t="s">
        <v>470</v>
      </c>
      <c r="AM353" s="2" t="s">
        <v>561</v>
      </c>
      <c r="AN353" s="2" t="s">
        <v>465</v>
      </c>
      <c r="AO353" s="2" t="s">
        <v>627</v>
      </c>
      <c r="AP353" s="2">
        <v>0</v>
      </c>
    </row>
    <row r="354" spans="1:42" x14ac:dyDescent="0.2">
      <c r="A354" s="2" t="s">
        <v>21</v>
      </c>
      <c r="B354" s="2" t="s">
        <v>22</v>
      </c>
      <c r="C354" s="2" t="s">
        <v>374</v>
      </c>
      <c r="D354" s="2" t="s">
        <v>1302</v>
      </c>
      <c r="E354" s="2">
        <v>0</v>
      </c>
      <c r="F354" s="2">
        <v>17.045000000000002</v>
      </c>
      <c r="G354" s="2">
        <v>17</v>
      </c>
      <c r="H354" s="2">
        <v>5</v>
      </c>
      <c r="I354" s="2">
        <v>16</v>
      </c>
      <c r="J354" s="2">
        <v>5</v>
      </c>
      <c r="K354" s="2">
        <v>374</v>
      </c>
      <c r="L354" s="2">
        <v>40.799999999999997</v>
      </c>
      <c r="M354" s="2">
        <v>5.38</v>
      </c>
      <c r="N354" s="2">
        <v>1144.97</v>
      </c>
      <c r="O354" s="2">
        <v>4.3</v>
      </c>
      <c r="P354" s="2">
        <v>4</v>
      </c>
      <c r="Q354" s="2">
        <v>5</v>
      </c>
      <c r="R354" s="2">
        <v>0</v>
      </c>
      <c r="S354" s="2">
        <v>0</v>
      </c>
      <c r="T354" s="2">
        <v>1</v>
      </c>
      <c r="U354" s="2" t="s">
        <v>23</v>
      </c>
      <c r="V354" s="2" t="s">
        <v>1302</v>
      </c>
      <c r="W354" s="2">
        <v>19069.623046875</v>
      </c>
      <c r="X354" s="2">
        <v>37845.8720703125</v>
      </c>
      <c r="Y354" s="2" t="s">
        <v>23</v>
      </c>
      <c r="Z354" s="2">
        <v>37985.66796875</v>
      </c>
      <c r="AA354" s="2">
        <v>319357.69140625</v>
      </c>
      <c r="AB354" s="2">
        <v>110386.1875</v>
      </c>
      <c r="AC354" s="2">
        <v>2648469.671875</v>
      </c>
      <c r="AD354" s="2">
        <v>614206.39453125</v>
      </c>
      <c r="AE354" s="2">
        <v>1356620.3671875</v>
      </c>
      <c r="AF354" s="2">
        <v>1809172.5234375</v>
      </c>
      <c r="AG354" s="2">
        <v>390887.853515625</v>
      </c>
      <c r="AH354" s="2">
        <v>1809822.8828125</v>
      </c>
      <c r="AI354" s="2" t="s">
        <v>468</v>
      </c>
      <c r="AJ354" s="2" t="s">
        <v>482</v>
      </c>
      <c r="AK354" s="2" t="s">
        <v>457</v>
      </c>
      <c r="AL354" s="2" t="s">
        <v>458</v>
      </c>
      <c r="AM354" s="2" t="s">
        <v>561</v>
      </c>
      <c r="AN354" s="2" t="s">
        <v>460</v>
      </c>
      <c r="AO354" s="2" t="s">
        <v>483</v>
      </c>
      <c r="AP354" s="2">
        <v>0</v>
      </c>
    </row>
    <row r="355" spans="1:42" x14ac:dyDescent="0.2">
      <c r="A355" s="2" t="s">
        <v>21</v>
      </c>
      <c r="B355" s="2" t="s">
        <v>22</v>
      </c>
      <c r="C355" s="2" t="s">
        <v>375</v>
      </c>
      <c r="D355" s="2" t="s">
        <v>1303</v>
      </c>
      <c r="E355" s="2">
        <v>0</v>
      </c>
      <c r="F355" s="2">
        <v>32.838999999999999</v>
      </c>
      <c r="G355" s="2">
        <v>40</v>
      </c>
      <c r="H355" s="2">
        <v>6</v>
      </c>
      <c r="I355" s="2">
        <v>60</v>
      </c>
      <c r="J355" s="2">
        <v>6</v>
      </c>
      <c r="K355" s="2">
        <v>220</v>
      </c>
      <c r="L355" s="2">
        <v>23.9</v>
      </c>
      <c r="M355" s="2">
        <v>4.67</v>
      </c>
      <c r="N355" s="2">
        <v>4926.1400000000003</v>
      </c>
      <c r="O355" s="2">
        <v>25.09</v>
      </c>
      <c r="P355" s="2">
        <v>5</v>
      </c>
      <c r="Q355" s="2">
        <v>6</v>
      </c>
      <c r="R355" s="2">
        <v>0</v>
      </c>
      <c r="S355" s="2">
        <v>0</v>
      </c>
      <c r="T355" s="2">
        <v>1</v>
      </c>
      <c r="U355" s="2" t="s">
        <v>23</v>
      </c>
      <c r="V355" s="2" t="s">
        <v>1699</v>
      </c>
      <c r="W355" s="2">
        <v>46395.32421875</v>
      </c>
      <c r="X355" s="2">
        <v>47803.51953125</v>
      </c>
      <c r="Y355" s="2">
        <v>175966.015625</v>
      </c>
      <c r="Z355" s="2">
        <v>85314.015625</v>
      </c>
      <c r="AA355" s="2">
        <v>135600.314453125</v>
      </c>
      <c r="AB355" s="2">
        <v>1077309.125</v>
      </c>
      <c r="AC355" s="2">
        <v>2520345.40625</v>
      </c>
      <c r="AD355" s="2">
        <v>261078.5703125</v>
      </c>
      <c r="AE355" s="2">
        <v>3337181.3125</v>
      </c>
      <c r="AF355" s="2">
        <v>1580454.296875</v>
      </c>
      <c r="AG355" s="2">
        <v>412680.83984375</v>
      </c>
      <c r="AH355" s="2">
        <v>4466538.0546875</v>
      </c>
      <c r="AI355" s="2" t="s">
        <v>676</v>
      </c>
      <c r="AJ355" s="2" t="s">
        <v>1304</v>
      </c>
      <c r="AK355" s="2" t="s">
        <v>457</v>
      </c>
      <c r="AL355" s="2" t="s">
        <v>458</v>
      </c>
      <c r="AM355" s="2" t="s">
        <v>561</v>
      </c>
      <c r="AN355" s="2" t="s">
        <v>480</v>
      </c>
      <c r="AO355" s="2" t="s">
        <v>466</v>
      </c>
      <c r="AP355" s="2">
        <v>0</v>
      </c>
    </row>
    <row r="356" spans="1:42" x14ac:dyDescent="0.2">
      <c r="A356" s="2" t="s">
        <v>21</v>
      </c>
      <c r="B356" s="2" t="s">
        <v>22</v>
      </c>
      <c r="C356" s="2" t="s">
        <v>376</v>
      </c>
      <c r="D356" s="2" t="s">
        <v>1305</v>
      </c>
      <c r="E356" s="2">
        <v>0</v>
      </c>
      <c r="F356" s="2">
        <v>31.844999999999999</v>
      </c>
      <c r="G356" s="2">
        <v>53</v>
      </c>
      <c r="H356" s="2">
        <v>5</v>
      </c>
      <c r="I356" s="2">
        <v>60</v>
      </c>
      <c r="J356" s="2">
        <v>5</v>
      </c>
      <c r="K356" s="2">
        <v>122</v>
      </c>
      <c r="L356" s="2">
        <v>13.6</v>
      </c>
      <c r="M356" s="2">
        <v>8.5299999999999994</v>
      </c>
      <c r="N356" s="2">
        <v>5685.55</v>
      </c>
      <c r="O356" s="2">
        <v>25.6</v>
      </c>
      <c r="P356" s="2">
        <v>5</v>
      </c>
      <c r="Q356" s="2">
        <v>5</v>
      </c>
      <c r="R356" s="2">
        <v>0</v>
      </c>
      <c r="S356" s="2">
        <v>0</v>
      </c>
      <c r="T356" s="2">
        <v>1</v>
      </c>
      <c r="U356" s="2" t="s">
        <v>23</v>
      </c>
      <c r="V356" s="2" t="s">
        <v>1305</v>
      </c>
      <c r="W356" s="2">
        <v>26942.234375</v>
      </c>
      <c r="X356" s="2">
        <v>25054.22265625</v>
      </c>
      <c r="Y356" s="2">
        <v>279103.375</v>
      </c>
      <c r="Z356" s="2" t="s">
        <v>23</v>
      </c>
      <c r="AA356" s="2">
        <v>215084.35546875</v>
      </c>
      <c r="AB356" s="2">
        <v>2020147.875</v>
      </c>
      <c r="AC356" s="2">
        <v>2151534.375</v>
      </c>
      <c r="AD356" s="2">
        <v>518307.73046875</v>
      </c>
      <c r="AE356" s="2">
        <v>5470693.6875</v>
      </c>
      <c r="AF356" s="2">
        <v>1868554.265625</v>
      </c>
      <c r="AG356" s="2">
        <v>548434.8984375</v>
      </c>
      <c r="AH356" s="2">
        <v>5778970.75</v>
      </c>
      <c r="AI356" s="2" t="s">
        <v>468</v>
      </c>
      <c r="AJ356" s="2" t="s">
        <v>482</v>
      </c>
      <c r="AK356" s="2" t="s">
        <v>457</v>
      </c>
      <c r="AL356" s="2" t="s">
        <v>458</v>
      </c>
      <c r="AM356" s="2" t="s">
        <v>561</v>
      </c>
      <c r="AN356" s="2" t="s">
        <v>465</v>
      </c>
      <c r="AO356" s="2" t="s">
        <v>483</v>
      </c>
      <c r="AP356" s="2">
        <v>0</v>
      </c>
    </row>
    <row r="357" spans="1:42" x14ac:dyDescent="0.2">
      <c r="A357" s="2" t="s">
        <v>21</v>
      </c>
      <c r="B357" s="2" t="s">
        <v>22</v>
      </c>
      <c r="C357" s="2" t="s">
        <v>377</v>
      </c>
      <c r="D357" s="2" t="s">
        <v>1306</v>
      </c>
      <c r="E357" s="2">
        <v>0</v>
      </c>
      <c r="F357" s="2">
        <v>37.448</v>
      </c>
      <c r="G357" s="2">
        <v>45</v>
      </c>
      <c r="H357" s="2">
        <v>5</v>
      </c>
      <c r="I357" s="2">
        <v>65</v>
      </c>
      <c r="J357" s="2">
        <v>5</v>
      </c>
      <c r="K357" s="2">
        <v>154</v>
      </c>
      <c r="L357" s="2">
        <v>15.8</v>
      </c>
      <c r="M357" s="2">
        <v>6.06</v>
      </c>
      <c r="N357" s="2">
        <v>6437.47</v>
      </c>
      <c r="O357" s="2">
        <v>24.1</v>
      </c>
      <c r="P357" s="2">
        <v>5</v>
      </c>
      <c r="Q357" s="2">
        <v>5</v>
      </c>
      <c r="R357" s="2">
        <v>0</v>
      </c>
      <c r="S357" s="2">
        <v>0</v>
      </c>
      <c r="T357" s="2">
        <v>1</v>
      </c>
      <c r="U357" s="2" t="s">
        <v>23</v>
      </c>
      <c r="V357" s="2" t="s">
        <v>1700</v>
      </c>
      <c r="W357" s="2">
        <v>71590.625</v>
      </c>
      <c r="X357" s="2">
        <v>68126.90625</v>
      </c>
      <c r="Y357" s="2">
        <v>182080.359375</v>
      </c>
      <c r="Z357" s="2">
        <v>59918.013671875</v>
      </c>
      <c r="AA357" s="2">
        <v>305975.5390625</v>
      </c>
      <c r="AB357" s="2">
        <v>1790110.359375</v>
      </c>
      <c r="AC357" s="2">
        <v>1986575.0625</v>
      </c>
      <c r="AD357" s="2">
        <v>328229.77734375</v>
      </c>
      <c r="AE357" s="2">
        <v>3141489.296875</v>
      </c>
      <c r="AF357" s="2">
        <v>1813056.4160156299</v>
      </c>
      <c r="AG357" s="2">
        <v>497090.40234375</v>
      </c>
      <c r="AH357" s="2">
        <v>3813697.734375</v>
      </c>
      <c r="AI357" s="2" t="s">
        <v>1307</v>
      </c>
      <c r="AJ357" s="2" t="s">
        <v>1308</v>
      </c>
      <c r="AK357" s="2" t="s">
        <v>457</v>
      </c>
      <c r="AL357" s="2" t="s">
        <v>470</v>
      </c>
      <c r="AM357" s="2" t="s">
        <v>561</v>
      </c>
      <c r="AN357" s="2" t="s">
        <v>480</v>
      </c>
      <c r="AO357" s="2" t="s">
        <v>461</v>
      </c>
      <c r="AP357" s="2">
        <v>0</v>
      </c>
    </row>
    <row r="358" spans="1:42" x14ac:dyDescent="0.2">
      <c r="A358" s="2" t="s">
        <v>21</v>
      </c>
      <c r="B358" s="2" t="s">
        <v>22</v>
      </c>
      <c r="C358" s="2" t="s">
        <v>378</v>
      </c>
      <c r="D358" s="2" t="s">
        <v>1309</v>
      </c>
      <c r="E358" s="2">
        <v>0</v>
      </c>
      <c r="F358" s="2">
        <v>51.29</v>
      </c>
      <c r="G358" s="2">
        <v>56</v>
      </c>
      <c r="H358" s="2">
        <v>10</v>
      </c>
      <c r="I358" s="2">
        <v>146</v>
      </c>
      <c r="J358" s="2">
        <v>10</v>
      </c>
      <c r="K358" s="2">
        <v>230</v>
      </c>
      <c r="L358" s="2">
        <v>25.2</v>
      </c>
      <c r="M358" s="2">
        <v>5.36</v>
      </c>
      <c r="N358" s="2">
        <v>13907.76</v>
      </c>
      <c r="O358" s="2">
        <v>82.88</v>
      </c>
      <c r="P358" s="2">
        <v>9</v>
      </c>
      <c r="Q358" s="2">
        <v>10</v>
      </c>
      <c r="R358" s="2">
        <v>0</v>
      </c>
      <c r="S358" s="2">
        <v>0</v>
      </c>
      <c r="T358" s="2">
        <v>1</v>
      </c>
      <c r="U358" s="2" t="s">
        <v>23</v>
      </c>
      <c r="V358" s="2" t="s">
        <v>1701</v>
      </c>
      <c r="W358" s="2">
        <v>494048.11328125</v>
      </c>
      <c r="X358" s="2">
        <v>411735.34765625</v>
      </c>
      <c r="Y358" s="2">
        <v>2349637.65625</v>
      </c>
      <c r="Z358" s="2">
        <v>532556.380859375</v>
      </c>
      <c r="AA358" s="2">
        <v>337726.25097656302</v>
      </c>
      <c r="AB358" s="2">
        <v>3615260.09375</v>
      </c>
      <c r="AC358" s="2">
        <v>8068517.9921875</v>
      </c>
      <c r="AD358" s="2">
        <v>1525981.6191406299</v>
      </c>
      <c r="AE358" s="2">
        <v>11339635.4414063</v>
      </c>
      <c r="AF358" s="2">
        <v>3869282.1806640602</v>
      </c>
      <c r="AG358" s="2">
        <v>2265368.6660156301</v>
      </c>
      <c r="AH358" s="2">
        <v>12934573.2421875</v>
      </c>
      <c r="AI358" s="2" t="s">
        <v>1310</v>
      </c>
      <c r="AJ358" s="2" t="s">
        <v>1311</v>
      </c>
      <c r="AK358" s="2" t="s">
        <v>457</v>
      </c>
      <c r="AL358" s="2" t="s">
        <v>470</v>
      </c>
      <c r="AM358" s="2" t="s">
        <v>561</v>
      </c>
      <c r="AN358" s="2" t="s">
        <v>465</v>
      </c>
      <c r="AO358" s="2" t="s">
        <v>657</v>
      </c>
      <c r="AP358" s="2">
        <v>0</v>
      </c>
    </row>
    <row r="359" spans="1:42" x14ac:dyDescent="0.2">
      <c r="A359" s="2" t="s">
        <v>21</v>
      </c>
      <c r="B359" s="2" t="s">
        <v>22</v>
      </c>
      <c r="C359" s="2" t="s">
        <v>379</v>
      </c>
      <c r="D359" s="2" t="s">
        <v>1312</v>
      </c>
      <c r="E359" s="2">
        <v>0</v>
      </c>
      <c r="F359" s="2">
        <v>34.304000000000002</v>
      </c>
      <c r="G359" s="2">
        <v>29</v>
      </c>
      <c r="H359" s="2">
        <v>6</v>
      </c>
      <c r="I359" s="2">
        <v>31</v>
      </c>
      <c r="J359" s="2">
        <v>6</v>
      </c>
      <c r="K359" s="2">
        <v>324</v>
      </c>
      <c r="L359" s="2">
        <v>35.5</v>
      </c>
      <c r="M359" s="2">
        <v>4.82</v>
      </c>
      <c r="N359" s="2">
        <v>2013.85</v>
      </c>
      <c r="O359" s="2">
        <v>13.12</v>
      </c>
      <c r="P359" s="2">
        <v>5</v>
      </c>
      <c r="Q359" s="2">
        <v>6</v>
      </c>
      <c r="R359" s="2">
        <v>0</v>
      </c>
      <c r="S359" s="2">
        <v>0</v>
      </c>
      <c r="T359" s="2">
        <v>1</v>
      </c>
      <c r="U359" s="2" t="s">
        <v>23</v>
      </c>
      <c r="V359" s="2" t="s">
        <v>1312</v>
      </c>
      <c r="W359" s="2">
        <v>9810.2255859375</v>
      </c>
      <c r="X359" s="2" t="s">
        <v>23</v>
      </c>
      <c r="Y359" s="2">
        <v>41646.1484375</v>
      </c>
      <c r="Z359" s="2">
        <v>2215431.2480468801</v>
      </c>
      <c r="AA359" s="2">
        <v>1318760.7519531299</v>
      </c>
      <c r="AB359" s="2">
        <v>6660924.921875</v>
      </c>
      <c r="AC359" s="2">
        <v>23645233.90625</v>
      </c>
      <c r="AD359" s="2">
        <v>27517.646484375</v>
      </c>
      <c r="AE359" s="2">
        <v>939226.28515625</v>
      </c>
      <c r="AF359" s="2">
        <v>5033291.66015625</v>
      </c>
      <c r="AG359" s="2">
        <v>2271613.5292968801</v>
      </c>
      <c r="AH359" s="2">
        <v>1561188.3125</v>
      </c>
      <c r="AI359" s="2" t="s">
        <v>468</v>
      </c>
      <c r="AJ359" s="2" t="s">
        <v>1313</v>
      </c>
      <c r="AK359" s="2" t="s">
        <v>457</v>
      </c>
      <c r="AL359" s="2" t="s">
        <v>458</v>
      </c>
      <c r="AM359" s="2" t="s">
        <v>561</v>
      </c>
      <c r="AN359" s="2" t="s">
        <v>465</v>
      </c>
      <c r="AO359" s="2" t="s">
        <v>483</v>
      </c>
      <c r="AP359" s="2">
        <v>0</v>
      </c>
    </row>
    <row r="360" spans="1:42" x14ac:dyDescent="0.2">
      <c r="A360" s="2" t="s">
        <v>21</v>
      </c>
      <c r="B360" s="2" t="s">
        <v>22</v>
      </c>
      <c r="C360" s="2" t="s">
        <v>380</v>
      </c>
      <c r="D360" s="2" t="s">
        <v>1314</v>
      </c>
      <c r="E360" s="2">
        <v>0</v>
      </c>
      <c r="F360" s="2">
        <v>56.780999999999999</v>
      </c>
      <c r="G360" s="2">
        <v>62</v>
      </c>
      <c r="H360" s="2">
        <v>9</v>
      </c>
      <c r="I360" s="2">
        <v>79</v>
      </c>
      <c r="J360" s="2">
        <v>9</v>
      </c>
      <c r="K360" s="2">
        <v>236</v>
      </c>
      <c r="L360" s="2">
        <v>24.8</v>
      </c>
      <c r="M360" s="2">
        <v>5.1100000000000003</v>
      </c>
      <c r="N360" s="2">
        <v>7591.32</v>
      </c>
      <c r="O360" s="2">
        <v>48.02</v>
      </c>
      <c r="P360" s="2">
        <v>6</v>
      </c>
      <c r="Q360" s="2">
        <v>8</v>
      </c>
      <c r="R360" s="2">
        <v>0</v>
      </c>
      <c r="S360" s="2">
        <v>0</v>
      </c>
      <c r="T360" s="2">
        <v>1</v>
      </c>
      <c r="U360" s="2" t="s">
        <v>23</v>
      </c>
      <c r="V360" s="2" t="s">
        <v>1702</v>
      </c>
      <c r="W360" s="2">
        <v>118947.42285156299</v>
      </c>
      <c r="X360" s="2">
        <v>88175.75</v>
      </c>
      <c r="Y360" s="2">
        <v>443833.3203125</v>
      </c>
      <c r="Z360" s="2">
        <v>115598.71777343799</v>
      </c>
      <c r="AA360" s="2">
        <v>150886.826171875</v>
      </c>
      <c r="AB360" s="2">
        <v>2901974.84375</v>
      </c>
      <c r="AC360" s="2">
        <v>3744802</v>
      </c>
      <c r="AD360" s="2">
        <v>182332.41796875</v>
      </c>
      <c r="AE360" s="2">
        <v>3914982.03125</v>
      </c>
      <c r="AF360" s="2">
        <v>1603503.9121093799</v>
      </c>
      <c r="AG360" s="2">
        <v>483180.1640625</v>
      </c>
      <c r="AH360" s="2">
        <v>6440891.71875</v>
      </c>
      <c r="AI360" s="2" t="s">
        <v>1315</v>
      </c>
      <c r="AJ360" s="2" t="s">
        <v>1316</v>
      </c>
      <c r="AK360" s="2" t="s">
        <v>457</v>
      </c>
      <c r="AL360" s="2" t="s">
        <v>470</v>
      </c>
      <c r="AM360" s="2" t="s">
        <v>561</v>
      </c>
      <c r="AN360" s="2" t="s">
        <v>460</v>
      </c>
      <c r="AO360" s="2" t="s">
        <v>657</v>
      </c>
      <c r="AP360" s="2">
        <v>0</v>
      </c>
    </row>
    <row r="361" spans="1:42" x14ac:dyDescent="0.2">
      <c r="A361" s="2" t="s">
        <v>21</v>
      </c>
      <c r="B361" s="2" t="s">
        <v>22</v>
      </c>
      <c r="C361" s="2" t="s">
        <v>381</v>
      </c>
      <c r="D361" s="2" t="s">
        <v>1317</v>
      </c>
      <c r="E361" s="2">
        <v>0</v>
      </c>
      <c r="F361" s="2">
        <v>44.719000000000001</v>
      </c>
      <c r="G361" s="2">
        <v>43</v>
      </c>
      <c r="H361" s="2">
        <v>9</v>
      </c>
      <c r="I361" s="2">
        <v>83</v>
      </c>
      <c r="J361" s="2">
        <v>9</v>
      </c>
      <c r="K361" s="2">
        <v>260</v>
      </c>
      <c r="L361" s="2">
        <v>27.1</v>
      </c>
      <c r="M361" s="2">
        <v>5.94</v>
      </c>
      <c r="N361" s="2">
        <v>8628.58</v>
      </c>
      <c r="O361" s="2">
        <v>39.21</v>
      </c>
      <c r="P361" s="2">
        <v>8</v>
      </c>
      <c r="Q361" s="2">
        <v>8</v>
      </c>
      <c r="R361" s="2">
        <v>0</v>
      </c>
      <c r="S361" s="2">
        <v>0</v>
      </c>
      <c r="T361" s="2">
        <v>1</v>
      </c>
      <c r="U361" s="2" t="s">
        <v>23</v>
      </c>
      <c r="V361" s="2" t="s">
        <v>1317</v>
      </c>
      <c r="W361" s="2">
        <v>205006.0546875</v>
      </c>
      <c r="X361" s="2">
        <v>263007.38671875</v>
      </c>
      <c r="Y361" s="2">
        <v>2768333.78125</v>
      </c>
      <c r="Z361" s="2">
        <v>245053.01953125</v>
      </c>
      <c r="AA361" s="2">
        <v>409024.009765625</v>
      </c>
      <c r="AB361" s="2">
        <v>7372513.640625</v>
      </c>
      <c r="AC361" s="2">
        <v>5671708.15625</v>
      </c>
      <c r="AD361" s="2">
        <v>808581.53125</v>
      </c>
      <c r="AE361" s="2">
        <v>8671357.9609375</v>
      </c>
      <c r="AF361" s="2">
        <v>2285261.109375</v>
      </c>
      <c r="AG361" s="2">
        <v>706421.283203125</v>
      </c>
      <c r="AH361" s="2">
        <v>11963820.90625</v>
      </c>
      <c r="AI361" s="2" t="s">
        <v>1318</v>
      </c>
      <c r="AJ361" s="2" t="s">
        <v>1105</v>
      </c>
      <c r="AK361" s="2" t="s">
        <v>457</v>
      </c>
      <c r="AL361" s="2" t="s">
        <v>458</v>
      </c>
      <c r="AM361" s="2" t="s">
        <v>489</v>
      </c>
      <c r="AN361" s="2" t="s">
        <v>465</v>
      </c>
      <c r="AO361" s="2" t="s">
        <v>461</v>
      </c>
      <c r="AP361" s="2">
        <v>0</v>
      </c>
    </row>
    <row r="362" spans="1:42" x14ac:dyDescent="0.2">
      <c r="A362" s="2" t="s">
        <v>21</v>
      </c>
      <c r="B362" s="2" t="s">
        <v>22</v>
      </c>
      <c r="C362" s="2" t="s">
        <v>382</v>
      </c>
      <c r="D362" s="2" t="s">
        <v>1319</v>
      </c>
      <c r="E362" s="2">
        <v>0</v>
      </c>
      <c r="F362" s="2">
        <v>29.693999999999999</v>
      </c>
      <c r="G362" s="2">
        <v>21</v>
      </c>
      <c r="H362" s="2">
        <v>7</v>
      </c>
      <c r="I362" s="2">
        <v>24</v>
      </c>
      <c r="J362" s="2">
        <v>7</v>
      </c>
      <c r="K362" s="2">
        <v>459</v>
      </c>
      <c r="L362" s="2">
        <v>49.9</v>
      </c>
      <c r="M362" s="2">
        <v>5.69</v>
      </c>
      <c r="N362" s="2">
        <v>1995.42</v>
      </c>
      <c r="O362" s="2">
        <v>11.56</v>
      </c>
      <c r="P362" s="2">
        <v>6</v>
      </c>
      <c r="Q362" s="2">
        <v>7</v>
      </c>
      <c r="R362" s="2">
        <v>0</v>
      </c>
      <c r="S362" s="2">
        <v>0</v>
      </c>
      <c r="T362" s="2">
        <v>1</v>
      </c>
      <c r="U362" s="2" t="s">
        <v>23</v>
      </c>
      <c r="V362" s="2" t="s">
        <v>1703</v>
      </c>
      <c r="W362" s="2" t="s">
        <v>23</v>
      </c>
      <c r="X362" s="2">
        <v>17868.16796875</v>
      </c>
      <c r="Y362" s="2">
        <v>294390.71875</v>
      </c>
      <c r="Z362" s="2" t="s">
        <v>23</v>
      </c>
      <c r="AA362" s="2">
        <v>115604.00683593799</v>
      </c>
      <c r="AB362" s="2">
        <v>791997.578125</v>
      </c>
      <c r="AC362" s="2">
        <v>1115892.16796875</v>
      </c>
      <c r="AD362" s="2">
        <v>118278.84765625</v>
      </c>
      <c r="AE362" s="2">
        <v>1730180.96875</v>
      </c>
      <c r="AF362" s="2">
        <v>898298.3046875</v>
      </c>
      <c r="AG362" s="2">
        <v>263312.0234375</v>
      </c>
      <c r="AH362" s="2">
        <v>1755730.578125</v>
      </c>
      <c r="AI362" s="2" t="s">
        <v>1320</v>
      </c>
      <c r="AJ362" s="2" t="s">
        <v>1321</v>
      </c>
      <c r="AK362" s="2" t="s">
        <v>457</v>
      </c>
      <c r="AL362" s="2" t="s">
        <v>458</v>
      </c>
      <c r="AM362" s="2" t="s">
        <v>561</v>
      </c>
      <c r="AN362" s="2" t="s">
        <v>465</v>
      </c>
      <c r="AO362" s="2" t="s">
        <v>461</v>
      </c>
      <c r="AP362" s="2">
        <v>0</v>
      </c>
    </row>
    <row r="363" spans="1:42" x14ac:dyDescent="0.2">
      <c r="A363" s="2" t="s">
        <v>21</v>
      </c>
      <c r="B363" s="2" t="s">
        <v>22</v>
      </c>
      <c r="C363" s="2" t="s">
        <v>383</v>
      </c>
      <c r="D363" s="2" t="s">
        <v>1322</v>
      </c>
      <c r="E363" s="2">
        <v>0</v>
      </c>
      <c r="F363" s="2">
        <v>36.014000000000003</v>
      </c>
      <c r="G363" s="2">
        <v>24</v>
      </c>
      <c r="H363" s="2">
        <v>6</v>
      </c>
      <c r="I363" s="2">
        <v>106</v>
      </c>
      <c r="J363" s="2">
        <v>6</v>
      </c>
      <c r="K363" s="2">
        <v>285</v>
      </c>
      <c r="L363" s="2">
        <v>30.9</v>
      </c>
      <c r="M363" s="2">
        <v>5.24</v>
      </c>
      <c r="N363" s="2">
        <v>9085.83</v>
      </c>
      <c r="O363" s="2">
        <v>42.49</v>
      </c>
      <c r="P363" s="2">
        <v>6</v>
      </c>
      <c r="Q363" s="2">
        <v>6</v>
      </c>
      <c r="R363" s="2">
        <v>0</v>
      </c>
      <c r="S363" s="2">
        <v>0</v>
      </c>
      <c r="T363" s="2">
        <v>1</v>
      </c>
      <c r="U363" s="2" t="s">
        <v>23</v>
      </c>
      <c r="V363" s="2" t="s">
        <v>1704</v>
      </c>
      <c r="W363" s="2">
        <v>147827.88671875</v>
      </c>
      <c r="X363" s="2">
        <v>204148.4609375</v>
      </c>
      <c r="Y363" s="2">
        <v>501007.9921875</v>
      </c>
      <c r="Z363" s="2">
        <v>139629.58984375</v>
      </c>
      <c r="AA363" s="2">
        <v>536528.75390625</v>
      </c>
      <c r="AB363" s="2">
        <v>4169782.6875</v>
      </c>
      <c r="AC363" s="2">
        <v>5039065.625</v>
      </c>
      <c r="AD363" s="2">
        <v>1127761.171875</v>
      </c>
      <c r="AE363" s="2">
        <v>7657146.125</v>
      </c>
      <c r="AF363" s="2">
        <v>3036511.140625</v>
      </c>
      <c r="AG363" s="2">
        <v>969591.5703125</v>
      </c>
      <c r="AH363" s="2">
        <v>12306417.5625</v>
      </c>
      <c r="AI363" s="2" t="s">
        <v>1323</v>
      </c>
      <c r="AJ363" s="2" t="s">
        <v>1324</v>
      </c>
      <c r="AK363" s="2" t="s">
        <v>457</v>
      </c>
      <c r="AL363" s="2" t="s">
        <v>458</v>
      </c>
      <c r="AM363" s="2" t="s">
        <v>561</v>
      </c>
      <c r="AN363" s="2" t="s">
        <v>465</v>
      </c>
      <c r="AO363" s="2" t="s">
        <v>461</v>
      </c>
      <c r="AP363" s="2">
        <v>0</v>
      </c>
    </row>
    <row r="364" spans="1:42" x14ac:dyDescent="0.2">
      <c r="A364" s="2" t="s">
        <v>21</v>
      </c>
      <c r="B364" s="2" t="s">
        <v>22</v>
      </c>
      <c r="C364" s="2" t="s">
        <v>384</v>
      </c>
      <c r="D364" s="2" t="s">
        <v>1325</v>
      </c>
      <c r="E364" s="2">
        <v>0</v>
      </c>
      <c r="F364" s="2">
        <v>80.349999999999994</v>
      </c>
      <c r="G364" s="2">
        <v>42</v>
      </c>
      <c r="H364" s="2">
        <v>11</v>
      </c>
      <c r="I364" s="2">
        <v>112</v>
      </c>
      <c r="J364" s="2">
        <v>11</v>
      </c>
      <c r="K364" s="2">
        <v>387</v>
      </c>
      <c r="L364" s="2">
        <v>40.5</v>
      </c>
      <c r="M364" s="2">
        <v>5.26</v>
      </c>
      <c r="N364" s="2">
        <v>9299.25</v>
      </c>
      <c r="O364" s="2">
        <v>94.09</v>
      </c>
      <c r="P364" s="2">
        <v>9</v>
      </c>
      <c r="Q364" s="2">
        <v>11</v>
      </c>
      <c r="R364" s="2">
        <v>0</v>
      </c>
      <c r="S364" s="2">
        <v>0</v>
      </c>
      <c r="T364" s="2">
        <v>1</v>
      </c>
      <c r="U364" s="2" t="s">
        <v>23</v>
      </c>
      <c r="V364" s="2" t="s">
        <v>1705</v>
      </c>
      <c r="W364" s="2">
        <v>60816.125</v>
      </c>
      <c r="X364" s="2">
        <v>35190.84375</v>
      </c>
      <c r="Y364" s="2">
        <v>479398.453125</v>
      </c>
      <c r="Z364" s="2">
        <v>69911.41015625</v>
      </c>
      <c r="AA364" s="2">
        <v>514101.955078125</v>
      </c>
      <c r="AB364" s="2">
        <v>5011331.734375</v>
      </c>
      <c r="AC364" s="2">
        <v>6481839.28125</v>
      </c>
      <c r="AD364" s="2">
        <v>1306973.7890625</v>
      </c>
      <c r="AE364" s="2">
        <v>6089573.4140625</v>
      </c>
      <c r="AF364" s="2">
        <v>2543584.80078125</v>
      </c>
      <c r="AG364" s="2">
        <v>706373.51660156297</v>
      </c>
      <c r="AH364" s="2">
        <v>9274238.6953125</v>
      </c>
      <c r="AI364" s="2" t="s">
        <v>1326</v>
      </c>
      <c r="AJ364" s="2" t="s">
        <v>1327</v>
      </c>
      <c r="AK364" s="2" t="s">
        <v>457</v>
      </c>
      <c r="AL364" s="2" t="s">
        <v>470</v>
      </c>
      <c r="AM364" s="2" t="s">
        <v>561</v>
      </c>
      <c r="AN364" s="2" t="s">
        <v>465</v>
      </c>
      <c r="AO364" s="2" t="s">
        <v>483</v>
      </c>
      <c r="AP364" s="2">
        <v>0</v>
      </c>
    </row>
    <row r="365" spans="1:42" x14ac:dyDescent="0.2">
      <c r="A365" s="2" t="s">
        <v>21</v>
      </c>
      <c r="B365" s="2" t="s">
        <v>22</v>
      </c>
      <c r="C365" s="2" t="s">
        <v>385</v>
      </c>
      <c r="D365" s="2" t="s">
        <v>1328</v>
      </c>
      <c r="E365" s="2">
        <v>0</v>
      </c>
      <c r="F365" s="2">
        <v>70.203999999999994</v>
      </c>
      <c r="G365" s="2">
        <v>33</v>
      </c>
      <c r="H365" s="2">
        <v>12</v>
      </c>
      <c r="I365" s="2">
        <v>74</v>
      </c>
      <c r="J365" s="2">
        <v>12</v>
      </c>
      <c r="K365" s="2">
        <v>473</v>
      </c>
      <c r="L365" s="2">
        <v>50.9</v>
      </c>
      <c r="M365" s="2">
        <v>7.14</v>
      </c>
      <c r="N365" s="2">
        <v>6059.25</v>
      </c>
      <c r="O365" s="2">
        <v>39.450000000000003</v>
      </c>
      <c r="P365" s="2">
        <v>10</v>
      </c>
      <c r="Q365" s="2">
        <v>12</v>
      </c>
      <c r="R365" s="2">
        <v>0</v>
      </c>
      <c r="S365" s="2">
        <v>0</v>
      </c>
      <c r="T365" s="2">
        <v>1</v>
      </c>
      <c r="U365" s="2" t="s">
        <v>23</v>
      </c>
      <c r="V365" s="2" t="s">
        <v>1706</v>
      </c>
      <c r="W365" s="2">
        <v>275671.6796875</v>
      </c>
      <c r="X365" s="2">
        <v>159444.19140625</v>
      </c>
      <c r="Y365" s="2">
        <v>7765886.0703125</v>
      </c>
      <c r="Z365" s="2">
        <v>182730.404296875</v>
      </c>
      <c r="AA365" s="2">
        <v>231393.7890625</v>
      </c>
      <c r="AB365" s="2">
        <v>1429628.765625</v>
      </c>
      <c r="AC365" s="2">
        <v>3967866.96875</v>
      </c>
      <c r="AD365" s="2">
        <v>327557.779296875</v>
      </c>
      <c r="AE365" s="2">
        <v>5139074.609375</v>
      </c>
      <c r="AF365" s="2">
        <v>1332593.7578125</v>
      </c>
      <c r="AG365" s="2">
        <v>638667.955078125</v>
      </c>
      <c r="AH365" s="2">
        <v>7873141.09375</v>
      </c>
      <c r="AI365" s="2" t="s">
        <v>1329</v>
      </c>
      <c r="AJ365" s="2" t="s">
        <v>1330</v>
      </c>
      <c r="AK365" s="2" t="s">
        <v>457</v>
      </c>
      <c r="AL365" s="2" t="s">
        <v>458</v>
      </c>
      <c r="AM365" s="2" t="s">
        <v>561</v>
      </c>
      <c r="AN365" s="2" t="s">
        <v>480</v>
      </c>
      <c r="AO365" s="2" t="s">
        <v>461</v>
      </c>
      <c r="AP365" s="2">
        <v>0</v>
      </c>
    </row>
    <row r="366" spans="1:42" x14ac:dyDescent="0.2">
      <c r="A366" s="2" t="s">
        <v>21</v>
      </c>
      <c r="B366" s="2" t="s">
        <v>22</v>
      </c>
      <c r="C366" s="2" t="s">
        <v>386</v>
      </c>
      <c r="D366" s="2" t="s">
        <v>1331</v>
      </c>
      <c r="E366" s="2">
        <v>0</v>
      </c>
      <c r="F366" s="2">
        <v>30.285</v>
      </c>
      <c r="G366" s="2">
        <v>53</v>
      </c>
      <c r="H366" s="2">
        <v>5</v>
      </c>
      <c r="I366" s="2">
        <v>41</v>
      </c>
      <c r="J366" s="2">
        <v>5</v>
      </c>
      <c r="K366" s="2">
        <v>101</v>
      </c>
      <c r="L366" s="2">
        <v>12.2</v>
      </c>
      <c r="M366" s="2">
        <v>4.6500000000000004</v>
      </c>
      <c r="N366" s="2">
        <v>4616.16</v>
      </c>
      <c r="O366" s="2">
        <v>27.95</v>
      </c>
      <c r="P366" s="2">
        <v>5</v>
      </c>
      <c r="Q366" s="2">
        <v>3</v>
      </c>
      <c r="R366" s="2">
        <v>0</v>
      </c>
      <c r="S366" s="2">
        <v>0</v>
      </c>
      <c r="T366" s="2">
        <v>1</v>
      </c>
      <c r="U366" s="2" t="s">
        <v>23</v>
      </c>
      <c r="V366" s="2" t="s">
        <v>1331</v>
      </c>
      <c r="W366" s="2" t="s">
        <v>23</v>
      </c>
      <c r="X366" s="2" t="s">
        <v>23</v>
      </c>
      <c r="Y366" s="2">
        <v>1317496.3515625</v>
      </c>
      <c r="Z366" s="2">
        <v>9243.7060546875</v>
      </c>
      <c r="AA366" s="2">
        <v>122138.48144531299</v>
      </c>
      <c r="AB366" s="2">
        <v>1590273.59375</v>
      </c>
      <c r="AC366" s="2">
        <v>1932896.125</v>
      </c>
      <c r="AD366" s="2">
        <v>177125.984375</v>
      </c>
      <c r="AE366" s="2">
        <v>2299687.59375</v>
      </c>
      <c r="AF366" s="2">
        <v>1242356.3828125</v>
      </c>
      <c r="AG366" s="2">
        <v>438560.35009765602</v>
      </c>
      <c r="AH366" s="2">
        <v>2474993.421875</v>
      </c>
      <c r="AI366" s="2" t="s">
        <v>468</v>
      </c>
      <c r="AJ366" s="2" t="s">
        <v>482</v>
      </c>
      <c r="AK366" s="2" t="s">
        <v>457</v>
      </c>
      <c r="AL366" s="2" t="s">
        <v>458</v>
      </c>
      <c r="AM366" s="2" t="s">
        <v>561</v>
      </c>
      <c r="AN366" s="2" t="s">
        <v>480</v>
      </c>
      <c r="AO366" s="2" t="s">
        <v>483</v>
      </c>
      <c r="AP366" s="2">
        <v>0</v>
      </c>
    </row>
    <row r="367" spans="1:42" x14ac:dyDescent="0.2">
      <c r="A367" s="2" t="s">
        <v>21</v>
      </c>
      <c r="B367" s="2" t="s">
        <v>22</v>
      </c>
      <c r="C367" s="2" t="s">
        <v>387</v>
      </c>
      <c r="D367" s="2" t="s">
        <v>1332</v>
      </c>
      <c r="E367" s="2">
        <v>0</v>
      </c>
      <c r="F367" s="2">
        <v>44.387</v>
      </c>
      <c r="G367" s="2">
        <v>69</v>
      </c>
      <c r="H367" s="2">
        <v>6</v>
      </c>
      <c r="I367" s="2">
        <v>73</v>
      </c>
      <c r="J367" s="2">
        <v>6</v>
      </c>
      <c r="K367" s="2">
        <v>112</v>
      </c>
      <c r="L367" s="2">
        <v>12.2</v>
      </c>
      <c r="M367" s="2">
        <v>6.57</v>
      </c>
      <c r="N367" s="2">
        <v>5476.07</v>
      </c>
      <c r="O367" s="2">
        <v>59.94</v>
      </c>
      <c r="P367" s="2">
        <v>5</v>
      </c>
      <c r="Q367" s="2">
        <v>6</v>
      </c>
      <c r="R367" s="2">
        <v>0</v>
      </c>
      <c r="S367" s="2">
        <v>0</v>
      </c>
      <c r="T367" s="2">
        <v>1</v>
      </c>
      <c r="U367" s="2" t="s">
        <v>23</v>
      </c>
      <c r="V367" s="2" t="s">
        <v>1707</v>
      </c>
      <c r="W367" s="2">
        <v>712033.01269531297</v>
      </c>
      <c r="X367" s="2">
        <v>478010.537109375</v>
      </c>
      <c r="Y367" s="2">
        <v>27668393.625</v>
      </c>
      <c r="Z367" s="2">
        <v>679733.56738281297</v>
      </c>
      <c r="AA367" s="2">
        <v>603182.818359375</v>
      </c>
      <c r="AB367" s="2">
        <v>4512424.5390625</v>
      </c>
      <c r="AC367" s="2">
        <v>6097190.578125</v>
      </c>
      <c r="AD367" s="2">
        <v>716652.578125</v>
      </c>
      <c r="AE367" s="2">
        <v>4650720.3125</v>
      </c>
      <c r="AF367" s="2">
        <v>2431319.046875</v>
      </c>
      <c r="AG367" s="2">
        <v>851732.98828125</v>
      </c>
      <c r="AH367" s="2">
        <v>8826247.546875</v>
      </c>
      <c r="AI367" s="2" t="s">
        <v>1333</v>
      </c>
      <c r="AJ367" s="2" t="s">
        <v>1334</v>
      </c>
      <c r="AK367" s="2" t="s">
        <v>457</v>
      </c>
      <c r="AL367" s="2" t="s">
        <v>458</v>
      </c>
      <c r="AM367" s="2" t="s">
        <v>561</v>
      </c>
      <c r="AN367" s="2" t="s">
        <v>465</v>
      </c>
      <c r="AO367" s="2" t="s">
        <v>657</v>
      </c>
      <c r="AP367" s="2">
        <v>0</v>
      </c>
    </row>
    <row r="368" spans="1:42" x14ac:dyDescent="0.2">
      <c r="A368" s="2" t="s">
        <v>21</v>
      </c>
      <c r="B368" s="2" t="s">
        <v>22</v>
      </c>
      <c r="C368" s="2" t="s">
        <v>388</v>
      </c>
      <c r="D368" s="2" t="s">
        <v>1335</v>
      </c>
      <c r="E368" s="2">
        <v>0</v>
      </c>
      <c r="F368" s="2">
        <v>127.732</v>
      </c>
      <c r="G368" s="2">
        <v>64</v>
      </c>
      <c r="H368" s="2">
        <v>13</v>
      </c>
      <c r="I368" s="2">
        <v>272</v>
      </c>
      <c r="J368" s="2">
        <v>13</v>
      </c>
      <c r="K368" s="2">
        <v>245</v>
      </c>
      <c r="L368" s="2">
        <v>27</v>
      </c>
      <c r="M368" s="2">
        <v>4.84</v>
      </c>
      <c r="N368" s="2">
        <v>29675.17</v>
      </c>
      <c r="O368" s="2">
        <v>227.95</v>
      </c>
      <c r="P368" s="2">
        <v>12</v>
      </c>
      <c r="Q368" s="2">
        <v>13</v>
      </c>
      <c r="R368" s="2">
        <v>0</v>
      </c>
      <c r="S368" s="2">
        <v>0</v>
      </c>
      <c r="T368" s="2">
        <v>1</v>
      </c>
      <c r="U368" s="2" t="s">
        <v>23</v>
      </c>
      <c r="V368" s="2" t="s">
        <v>1335</v>
      </c>
      <c r="W368" s="2">
        <v>667562.521484375</v>
      </c>
      <c r="X368" s="2">
        <v>891687.71484375</v>
      </c>
      <c r="Y368" s="2">
        <v>3866998.10546875</v>
      </c>
      <c r="Z368" s="2">
        <v>1435035.0048828099</v>
      </c>
      <c r="AA368" s="2">
        <v>1162231.6113281299</v>
      </c>
      <c r="AB368" s="2">
        <v>13190208.578125</v>
      </c>
      <c r="AC368" s="2">
        <v>17985255.28125</v>
      </c>
      <c r="AD368" s="2">
        <v>1372510.9667968799</v>
      </c>
      <c r="AE368" s="2">
        <v>21059007.1171875</v>
      </c>
      <c r="AF368" s="2">
        <v>9953122.81640625</v>
      </c>
      <c r="AG368" s="2">
        <v>2622794.1015625</v>
      </c>
      <c r="AH368" s="2">
        <v>34396374.082031302</v>
      </c>
      <c r="AI368" s="2" t="s">
        <v>468</v>
      </c>
      <c r="AJ368" s="2" t="s">
        <v>711</v>
      </c>
      <c r="AK368" s="2" t="s">
        <v>457</v>
      </c>
      <c r="AL368" s="2" t="s">
        <v>470</v>
      </c>
      <c r="AM368" s="2" t="s">
        <v>561</v>
      </c>
      <c r="AN368" s="2" t="s">
        <v>465</v>
      </c>
      <c r="AO368" s="2" t="s">
        <v>483</v>
      </c>
      <c r="AP368" s="2">
        <v>0</v>
      </c>
    </row>
    <row r="369" spans="1:42" x14ac:dyDescent="0.2">
      <c r="A369" s="2" t="s">
        <v>21</v>
      </c>
      <c r="B369" s="2" t="s">
        <v>22</v>
      </c>
      <c r="C369" s="2" t="s">
        <v>389</v>
      </c>
      <c r="D369" s="2" t="s">
        <v>1336</v>
      </c>
      <c r="E369" s="2">
        <v>0</v>
      </c>
      <c r="F369" s="2">
        <v>54.317</v>
      </c>
      <c r="G369" s="2">
        <v>46</v>
      </c>
      <c r="H369" s="2">
        <v>11</v>
      </c>
      <c r="I369" s="2">
        <v>141</v>
      </c>
      <c r="J369" s="2">
        <v>11</v>
      </c>
      <c r="K369" s="2">
        <v>261</v>
      </c>
      <c r="L369" s="2">
        <v>29.1</v>
      </c>
      <c r="M369" s="2">
        <v>5.36</v>
      </c>
      <c r="N369" s="2">
        <v>8330.8799999999992</v>
      </c>
      <c r="O369" s="2">
        <v>30.45</v>
      </c>
      <c r="P369" s="2">
        <v>9</v>
      </c>
      <c r="Q369" s="2">
        <v>11</v>
      </c>
      <c r="R369" s="2">
        <v>0</v>
      </c>
      <c r="S369" s="2">
        <v>0</v>
      </c>
      <c r="T369" s="2">
        <v>1</v>
      </c>
      <c r="U369" s="2" t="s">
        <v>23</v>
      </c>
      <c r="V369" s="2" t="s">
        <v>1708</v>
      </c>
      <c r="W369" s="2">
        <v>128297.853515625</v>
      </c>
      <c r="X369" s="2">
        <v>75176.1015625</v>
      </c>
      <c r="Y369" s="2">
        <v>10830011.5</v>
      </c>
      <c r="Z369" s="2">
        <v>56180.962890625</v>
      </c>
      <c r="AA369" s="2">
        <v>321161.4453125</v>
      </c>
      <c r="AB369" s="2">
        <v>9133925.4453125</v>
      </c>
      <c r="AC369" s="2">
        <v>11103651.78125</v>
      </c>
      <c r="AD369" s="2">
        <v>1346614.9375</v>
      </c>
      <c r="AE369" s="2">
        <v>8815132.5625</v>
      </c>
      <c r="AF369" s="2">
        <v>2415797.44921875</v>
      </c>
      <c r="AG369" s="2">
        <v>817049.93798828102</v>
      </c>
      <c r="AH369" s="2">
        <v>11137597.9296875</v>
      </c>
      <c r="AI369" s="2" t="s">
        <v>1337</v>
      </c>
      <c r="AJ369" s="2" t="s">
        <v>1338</v>
      </c>
      <c r="AK369" s="2" t="s">
        <v>457</v>
      </c>
      <c r="AL369" s="2" t="s">
        <v>458</v>
      </c>
      <c r="AM369" s="2" t="s">
        <v>561</v>
      </c>
      <c r="AN369" s="2" t="s">
        <v>460</v>
      </c>
      <c r="AO369" s="2" t="s">
        <v>499</v>
      </c>
      <c r="AP369" s="2">
        <v>0</v>
      </c>
    </row>
    <row r="370" spans="1:42" x14ac:dyDescent="0.2">
      <c r="A370" s="2" t="s">
        <v>21</v>
      </c>
      <c r="B370" s="2" t="s">
        <v>22</v>
      </c>
      <c r="C370" s="2" t="s">
        <v>390</v>
      </c>
      <c r="D370" s="2" t="s">
        <v>1339</v>
      </c>
      <c r="E370" s="2">
        <v>0</v>
      </c>
      <c r="F370" s="2">
        <v>18.388000000000002</v>
      </c>
      <c r="G370" s="2">
        <v>16</v>
      </c>
      <c r="H370" s="2">
        <v>7</v>
      </c>
      <c r="I370" s="2">
        <v>26</v>
      </c>
      <c r="J370" s="2">
        <v>6</v>
      </c>
      <c r="K370" s="2">
        <v>583</v>
      </c>
      <c r="L370" s="2">
        <v>63</v>
      </c>
      <c r="M370" s="2">
        <v>6.28</v>
      </c>
      <c r="N370" s="2">
        <v>1591.94</v>
      </c>
      <c r="O370" s="2">
        <v>5.58</v>
      </c>
      <c r="P370" s="2">
        <v>6</v>
      </c>
      <c r="Q370" s="2">
        <v>7</v>
      </c>
      <c r="R370" s="2">
        <v>0</v>
      </c>
      <c r="S370" s="2">
        <v>1</v>
      </c>
      <c r="T370" s="2">
        <v>1</v>
      </c>
      <c r="U370" s="2" t="s">
        <v>23</v>
      </c>
      <c r="V370" s="2" t="s">
        <v>1709</v>
      </c>
      <c r="W370" s="2" t="s">
        <v>23</v>
      </c>
      <c r="X370" s="2">
        <v>6196.32763671875</v>
      </c>
      <c r="Y370" s="2">
        <v>109156.6484375</v>
      </c>
      <c r="Z370" s="2">
        <v>7008.14794921875</v>
      </c>
      <c r="AA370" s="2">
        <v>160520.09765625</v>
      </c>
      <c r="AB370" s="2">
        <v>1630731.96875</v>
      </c>
      <c r="AC370" s="2">
        <v>1169005.25</v>
      </c>
      <c r="AD370" s="2">
        <v>567534.375</v>
      </c>
      <c r="AE370" s="2">
        <v>576814.609375</v>
      </c>
      <c r="AF370" s="2">
        <v>159924.98828125</v>
      </c>
      <c r="AG370" s="2">
        <v>61175.763183593801</v>
      </c>
      <c r="AH370" s="2">
        <v>2221811.03125</v>
      </c>
      <c r="AI370" s="2" t="s">
        <v>1340</v>
      </c>
      <c r="AJ370" s="2" t="s">
        <v>1341</v>
      </c>
      <c r="AK370" s="2" t="s">
        <v>457</v>
      </c>
      <c r="AL370" s="2" t="s">
        <v>458</v>
      </c>
      <c r="AM370" s="2" t="s">
        <v>561</v>
      </c>
      <c r="AN370" s="2" t="s">
        <v>460</v>
      </c>
      <c r="AO370" s="2" t="s">
        <v>499</v>
      </c>
      <c r="AP370" s="2">
        <v>0</v>
      </c>
    </row>
    <row r="371" spans="1:42" x14ac:dyDescent="0.2">
      <c r="A371" s="2" t="s">
        <v>21</v>
      </c>
      <c r="B371" s="2" t="s">
        <v>22</v>
      </c>
      <c r="C371" s="2" t="s">
        <v>391</v>
      </c>
      <c r="D371" s="2" t="s">
        <v>1342</v>
      </c>
      <c r="E371" s="2">
        <v>0</v>
      </c>
      <c r="F371" s="2">
        <v>29.568999999999999</v>
      </c>
      <c r="G371" s="2">
        <v>7</v>
      </c>
      <c r="H371" s="2">
        <v>9</v>
      </c>
      <c r="I371" s="2">
        <v>26</v>
      </c>
      <c r="J371" s="2">
        <v>9</v>
      </c>
      <c r="K371" s="2">
        <v>1488</v>
      </c>
      <c r="L371" s="2">
        <v>158.6</v>
      </c>
      <c r="M371" s="2">
        <v>5.73</v>
      </c>
      <c r="N371" s="2">
        <v>2032.9</v>
      </c>
      <c r="O371" s="2">
        <v>3.84</v>
      </c>
      <c r="P371" s="2">
        <v>9</v>
      </c>
      <c r="Q371" s="2">
        <v>9</v>
      </c>
      <c r="R371" s="2">
        <v>0</v>
      </c>
      <c r="S371" s="2">
        <v>0</v>
      </c>
      <c r="T371" s="2">
        <v>1</v>
      </c>
      <c r="U371" s="2" t="s">
        <v>23</v>
      </c>
      <c r="V371" s="2" t="s">
        <v>1710</v>
      </c>
      <c r="W371" s="2">
        <v>670368.97607421898</v>
      </c>
      <c r="X371" s="2">
        <v>269112.5703125</v>
      </c>
      <c r="Y371" s="2">
        <v>4701260.75</v>
      </c>
      <c r="Z371" s="2">
        <v>180952.38671875</v>
      </c>
      <c r="AA371" s="2">
        <v>404107.77001953102</v>
      </c>
      <c r="AB371" s="2">
        <v>6324475.921875</v>
      </c>
      <c r="AC371" s="2">
        <v>2505961.328125</v>
      </c>
      <c r="AD371" s="2">
        <v>546797.208984375</v>
      </c>
      <c r="AE371" s="2">
        <v>2149824.0078125</v>
      </c>
      <c r="AF371" s="2">
        <v>2255810.3125</v>
      </c>
      <c r="AG371" s="2">
        <v>448757.39941406302</v>
      </c>
      <c r="AH371" s="2">
        <v>5770158.796875</v>
      </c>
      <c r="AI371" s="2" t="s">
        <v>1343</v>
      </c>
      <c r="AJ371" s="2" t="s">
        <v>1344</v>
      </c>
      <c r="AK371" s="2" t="s">
        <v>457</v>
      </c>
      <c r="AL371" s="2" t="s">
        <v>458</v>
      </c>
      <c r="AM371" s="2" t="s">
        <v>561</v>
      </c>
      <c r="AN371" s="2" t="s">
        <v>480</v>
      </c>
      <c r="AO371" s="2" t="s">
        <v>499</v>
      </c>
      <c r="AP371" s="2">
        <v>0</v>
      </c>
    </row>
    <row r="372" spans="1:42" x14ac:dyDescent="0.2">
      <c r="A372" s="2" t="s">
        <v>21</v>
      </c>
      <c r="B372" s="2" t="s">
        <v>22</v>
      </c>
      <c r="C372" s="2" t="s">
        <v>392</v>
      </c>
      <c r="D372" s="2" t="s">
        <v>1345</v>
      </c>
      <c r="E372" s="2">
        <v>0</v>
      </c>
      <c r="F372" s="2">
        <v>11.337999999999999</v>
      </c>
      <c r="G372" s="2">
        <v>21</v>
      </c>
      <c r="H372" s="2">
        <v>3</v>
      </c>
      <c r="I372" s="2">
        <v>10</v>
      </c>
      <c r="J372" s="2">
        <v>3</v>
      </c>
      <c r="K372" s="2">
        <v>198</v>
      </c>
      <c r="L372" s="2">
        <v>21.8</v>
      </c>
      <c r="M372" s="2">
        <v>5.27</v>
      </c>
      <c r="N372" s="2">
        <v>925.45</v>
      </c>
      <c r="O372" s="2">
        <v>6.97</v>
      </c>
      <c r="P372" s="2">
        <v>3</v>
      </c>
      <c r="Q372" s="2">
        <v>3</v>
      </c>
      <c r="R372" s="2">
        <v>0</v>
      </c>
      <c r="S372" s="2">
        <v>0</v>
      </c>
      <c r="T372" s="2">
        <v>1</v>
      </c>
      <c r="U372" s="2" t="s">
        <v>23</v>
      </c>
      <c r="V372" s="2" t="s">
        <v>1711</v>
      </c>
      <c r="W372" s="2" t="s">
        <v>23</v>
      </c>
      <c r="X372" s="2" t="s">
        <v>23</v>
      </c>
      <c r="Y372" s="2" t="s">
        <v>23</v>
      </c>
      <c r="Z372" s="2" t="s">
        <v>23</v>
      </c>
      <c r="AA372" s="2">
        <v>33037.87890625</v>
      </c>
      <c r="AB372" s="2" t="s">
        <v>23</v>
      </c>
      <c r="AC372" s="2" t="s">
        <v>23</v>
      </c>
      <c r="AD372" s="2">
        <v>34048.1328125</v>
      </c>
      <c r="AE372" s="2" t="s">
        <v>23</v>
      </c>
      <c r="AF372" s="2" t="s">
        <v>23</v>
      </c>
      <c r="AG372" s="2">
        <v>34456.5234375</v>
      </c>
      <c r="AH372" s="2">
        <v>106856.3046875</v>
      </c>
      <c r="AI372" s="2" t="s">
        <v>1346</v>
      </c>
      <c r="AJ372" s="2" t="s">
        <v>1347</v>
      </c>
      <c r="AK372" s="2" t="s">
        <v>457</v>
      </c>
      <c r="AL372" s="2" t="s">
        <v>458</v>
      </c>
      <c r="AM372" s="2" t="s">
        <v>561</v>
      </c>
      <c r="AN372" s="2" t="s">
        <v>465</v>
      </c>
      <c r="AO372" s="2" t="s">
        <v>461</v>
      </c>
      <c r="AP372" s="2">
        <v>0</v>
      </c>
    </row>
    <row r="373" spans="1:42" x14ac:dyDescent="0.2">
      <c r="A373" s="2" t="s">
        <v>21</v>
      </c>
      <c r="B373" s="2" t="s">
        <v>22</v>
      </c>
      <c r="C373" s="2" t="s">
        <v>393</v>
      </c>
      <c r="D373" s="2" t="s">
        <v>1348</v>
      </c>
      <c r="E373" s="2">
        <v>0</v>
      </c>
      <c r="F373" s="2">
        <v>51.228000000000002</v>
      </c>
      <c r="G373" s="2">
        <v>37</v>
      </c>
      <c r="H373" s="2">
        <v>7</v>
      </c>
      <c r="I373" s="2">
        <v>106</v>
      </c>
      <c r="J373" s="2">
        <v>7</v>
      </c>
      <c r="K373" s="2">
        <v>265</v>
      </c>
      <c r="L373" s="2">
        <v>28</v>
      </c>
      <c r="M373" s="2">
        <v>5.2</v>
      </c>
      <c r="N373" s="2">
        <v>7832.89</v>
      </c>
      <c r="O373" s="2">
        <v>68.23</v>
      </c>
      <c r="P373" s="2">
        <v>5</v>
      </c>
      <c r="Q373" s="2">
        <v>7</v>
      </c>
      <c r="R373" s="2">
        <v>0</v>
      </c>
      <c r="S373" s="2">
        <v>0</v>
      </c>
      <c r="T373" s="2">
        <v>1</v>
      </c>
      <c r="U373" s="2" t="s">
        <v>23</v>
      </c>
      <c r="V373" s="2" t="s">
        <v>1348</v>
      </c>
      <c r="W373" s="2">
        <v>160544.05078125</v>
      </c>
      <c r="X373" s="2">
        <v>128251.9609375</v>
      </c>
      <c r="Y373" s="2">
        <v>1015997.9375</v>
      </c>
      <c r="Z373" s="2">
        <v>117753.271484375</v>
      </c>
      <c r="AA373" s="2">
        <v>496874.69042968802</v>
      </c>
      <c r="AB373" s="2">
        <v>3204536.5859375</v>
      </c>
      <c r="AC373" s="2">
        <v>4633783.796875</v>
      </c>
      <c r="AD373" s="2">
        <v>939745.884765625</v>
      </c>
      <c r="AE373" s="2">
        <v>8679912.5234375</v>
      </c>
      <c r="AF373" s="2">
        <v>3253176.8828125</v>
      </c>
      <c r="AG373" s="2">
        <v>1060306.6328125</v>
      </c>
      <c r="AH373" s="2">
        <v>7713718.078125</v>
      </c>
      <c r="AI373" s="2" t="s">
        <v>1349</v>
      </c>
      <c r="AJ373" s="2" t="s">
        <v>1350</v>
      </c>
      <c r="AK373" s="2" t="s">
        <v>457</v>
      </c>
      <c r="AL373" s="2" t="s">
        <v>458</v>
      </c>
      <c r="AM373" s="2" t="s">
        <v>561</v>
      </c>
      <c r="AN373" s="2" t="s">
        <v>460</v>
      </c>
      <c r="AO373" s="2" t="s">
        <v>461</v>
      </c>
      <c r="AP373" s="2">
        <v>0</v>
      </c>
    </row>
    <row r="374" spans="1:42" x14ac:dyDescent="0.2">
      <c r="A374" s="2" t="s">
        <v>21</v>
      </c>
      <c r="B374" s="2" t="s">
        <v>22</v>
      </c>
      <c r="C374" s="2" t="s">
        <v>394</v>
      </c>
      <c r="D374" s="2" t="s">
        <v>1351</v>
      </c>
      <c r="E374" s="2">
        <v>0</v>
      </c>
      <c r="F374" s="2">
        <v>98.578999999999994</v>
      </c>
      <c r="G374" s="2">
        <v>48</v>
      </c>
      <c r="H374" s="2">
        <v>18</v>
      </c>
      <c r="I374" s="2">
        <v>187</v>
      </c>
      <c r="J374" s="2">
        <v>18</v>
      </c>
      <c r="K374" s="2">
        <v>494</v>
      </c>
      <c r="L374" s="2">
        <v>51.4</v>
      </c>
      <c r="M374" s="2">
        <v>5.0999999999999996</v>
      </c>
      <c r="N374" s="2">
        <v>15784.52</v>
      </c>
      <c r="O374" s="2">
        <v>106.91</v>
      </c>
      <c r="P374" s="2">
        <v>16</v>
      </c>
      <c r="Q374" s="2">
        <v>18</v>
      </c>
      <c r="R374" s="2">
        <v>0</v>
      </c>
      <c r="S374" s="2">
        <v>0</v>
      </c>
      <c r="T374" s="2">
        <v>1</v>
      </c>
      <c r="U374" s="2" t="s">
        <v>23</v>
      </c>
      <c r="V374" s="2" t="s">
        <v>1712</v>
      </c>
      <c r="W374" s="2">
        <v>255950.8984375</v>
      </c>
      <c r="X374" s="2">
        <v>262022.828125</v>
      </c>
      <c r="Y374" s="2">
        <v>773130.578125</v>
      </c>
      <c r="Z374" s="2">
        <v>228607.869140625</v>
      </c>
      <c r="AA374" s="2">
        <v>653159.296875</v>
      </c>
      <c r="AB374" s="2">
        <v>4009226.109375</v>
      </c>
      <c r="AC374" s="2">
        <v>4018465.625</v>
      </c>
      <c r="AD374" s="2">
        <v>654486.6328125</v>
      </c>
      <c r="AE374" s="2">
        <v>15783422.421875</v>
      </c>
      <c r="AF374" s="2">
        <v>5606138.9375</v>
      </c>
      <c r="AG374" s="2">
        <v>1461401.109375</v>
      </c>
      <c r="AH374" s="2">
        <v>22831015.8828125</v>
      </c>
      <c r="AI374" s="2" t="s">
        <v>1352</v>
      </c>
      <c r="AJ374" s="2" t="s">
        <v>1353</v>
      </c>
      <c r="AK374" s="2" t="s">
        <v>457</v>
      </c>
      <c r="AL374" s="2" t="s">
        <v>470</v>
      </c>
      <c r="AM374" s="2" t="s">
        <v>561</v>
      </c>
      <c r="AN374" s="2" t="s">
        <v>465</v>
      </c>
      <c r="AO374" s="2" t="s">
        <v>627</v>
      </c>
      <c r="AP374" s="2">
        <v>0</v>
      </c>
    </row>
    <row r="375" spans="1:42" x14ac:dyDescent="0.2">
      <c r="A375" s="2" t="s">
        <v>21</v>
      </c>
      <c r="B375" s="2" t="s">
        <v>22</v>
      </c>
      <c r="C375" s="2" t="s">
        <v>395</v>
      </c>
      <c r="D375" s="2" t="s">
        <v>1354</v>
      </c>
      <c r="E375" s="2">
        <v>0</v>
      </c>
      <c r="F375" s="2">
        <v>9.7690000000000001</v>
      </c>
      <c r="G375" s="2">
        <v>13</v>
      </c>
      <c r="H375" s="2">
        <v>3</v>
      </c>
      <c r="I375" s="2">
        <v>10</v>
      </c>
      <c r="J375" s="2">
        <v>3</v>
      </c>
      <c r="K375" s="2">
        <v>218</v>
      </c>
      <c r="L375" s="2">
        <v>23</v>
      </c>
      <c r="M375" s="2">
        <v>5.26</v>
      </c>
      <c r="N375" s="2">
        <v>901.14</v>
      </c>
      <c r="O375" s="2">
        <v>3.43</v>
      </c>
      <c r="P375" s="2">
        <v>3</v>
      </c>
      <c r="Q375" s="2">
        <v>3</v>
      </c>
      <c r="R375" s="2">
        <v>0</v>
      </c>
      <c r="S375" s="2">
        <v>0</v>
      </c>
      <c r="T375" s="2">
        <v>1</v>
      </c>
      <c r="U375" s="2" t="s">
        <v>23</v>
      </c>
      <c r="V375" s="2" t="s">
        <v>1354</v>
      </c>
      <c r="W375" s="2" t="s">
        <v>23</v>
      </c>
      <c r="X375" s="2" t="s">
        <v>23</v>
      </c>
      <c r="Y375" s="2">
        <v>92893.6171875</v>
      </c>
      <c r="Z375" s="2" t="s">
        <v>23</v>
      </c>
      <c r="AA375" s="2">
        <v>23594.1350097656</v>
      </c>
      <c r="AB375" s="2">
        <v>541117.0625</v>
      </c>
      <c r="AC375" s="2">
        <v>814693.53125</v>
      </c>
      <c r="AD375" s="2">
        <v>75430.61328125</v>
      </c>
      <c r="AE375" s="2">
        <v>579823.71875</v>
      </c>
      <c r="AF375" s="2">
        <v>160812.05078125</v>
      </c>
      <c r="AG375" s="2">
        <v>43120.8984375</v>
      </c>
      <c r="AH375" s="2">
        <v>295327.75</v>
      </c>
      <c r="AI375" s="2" t="s">
        <v>468</v>
      </c>
      <c r="AJ375" s="2" t="s">
        <v>482</v>
      </c>
      <c r="AK375" s="2" t="s">
        <v>457</v>
      </c>
      <c r="AL375" s="2" t="s">
        <v>458</v>
      </c>
      <c r="AM375" s="2" t="s">
        <v>561</v>
      </c>
      <c r="AN375" s="2" t="s">
        <v>460</v>
      </c>
      <c r="AO375" s="2" t="s">
        <v>483</v>
      </c>
      <c r="AP375" s="2">
        <v>0</v>
      </c>
    </row>
    <row r="376" spans="1:42" x14ac:dyDescent="0.2">
      <c r="A376" s="2" t="s">
        <v>21</v>
      </c>
      <c r="B376" s="2" t="s">
        <v>22</v>
      </c>
      <c r="C376" s="2" t="s">
        <v>396</v>
      </c>
      <c r="D376" s="2" t="s">
        <v>1355</v>
      </c>
      <c r="E376" s="2">
        <v>0</v>
      </c>
      <c r="F376" s="2">
        <v>46.963000000000001</v>
      </c>
      <c r="G376" s="2">
        <v>49</v>
      </c>
      <c r="H376" s="2">
        <v>10</v>
      </c>
      <c r="I376" s="2">
        <v>36</v>
      </c>
      <c r="J376" s="2">
        <v>10</v>
      </c>
      <c r="K376" s="2">
        <v>337</v>
      </c>
      <c r="L376" s="2">
        <v>34.200000000000003</v>
      </c>
      <c r="M376" s="2">
        <v>4.8899999999999997</v>
      </c>
      <c r="N376" s="2">
        <v>3426.54</v>
      </c>
      <c r="O376" s="2">
        <v>19.72</v>
      </c>
      <c r="P376" s="2">
        <v>7</v>
      </c>
      <c r="Q376" s="2">
        <v>9</v>
      </c>
      <c r="R376" s="2">
        <v>0</v>
      </c>
      <c r="S376" s="2">
        <v>0</v>
      </c>
      <c r="T376" s="2">
        <v>1</v>
      </c>
      <c r="U376" s="2" t="s">
        <v>23</v>
      </c>
      <c r="V376" s="2" t="s">
        <v>1355</v>
      </c>
      <c r="W376" s="2" t="s">
        <v>23</v>
      </c>
      <c r="X376" s="2" t="s">
        <v>23</v>
      </c>
      <c r="Y376" s="2">
        <v>50894.4921875</v>
      </c>
      <c r="Z376" s="2" t="s">
        <v>23</v>
      </c>
      <c r="AA376" s="2">
        <v>90842.76171875</v>
      </c>
      <c r="AB376" s="2">
        <v>282957.8125</v>
      </c>
      <c r="AC376" s="2">
        <v>389095.609375</v>
      </c>
      <c r="AD376" s="2">
        <v>125095.33203125</v>
      </c>
      <c r="AE376" s="2">
        <v>1750633.63671875</v>
      </c>
      <c r="AF376" s="2">
        <v>979005.2890625</v>
      </c>
      <c r="AG376" s="2">
        <v>230978.6328125</v>
      </c>
      <c r="AH376" s="2">
        <v>2663853.4296875</v>
      </c>
      <c r="AI376" s="2" t="s">
        <v>468</v>
      </c>
      <c r="AJ376" s="2" t="s">
        <v>711</v>
      </c>
      <c r="AK376" s="2" t="s">
        <v>457</v>
      </c>
      <c r="AL376" s="2" t="s">
        <v>458</v>
      </c>
      <c r="AM376" s="2" t="s">
        <v>561</v>
      </c>
      <c r="AN376" s="2" t="s">
        <v>465</v>
      </c>
      <c r="AO376" s="2" t="s">
        <v>483</v>
      </c>
      <c r="AP376" s="2">
        <v>0</v>
      </c>
    </row>
    <row r="377" spans="1:42" x14ac:dyDescent="0.2">
      <c r="A377" s="2" t="s">
        <v>21</v>
      </c>
      <c r="B377" s="2" t="s">
        <v>22</v>
      </c>
      <c r="C377" s="2" t="s">
        <v>397</v>
      </c>
      <c r="D377" s="2" t="s">
        <v>1356</v>
      </c>
      <c r="E377" s="2">
        <v>0</v>
      </c>
      <c r="F377" s="2">
        <v>135.43700000000001</v>
      </c>
      <c r="G377" s="2">
        <v>70</v>
      </c>
      <c r="H377" s="2">
        <v>16</v>
      </c>
      <c r="I377" s="2">
        <v>466</v>
      </c>
      <c r="J377" s="2">
        <v>16</v>
      </c>
      <c r="K377" s="2">
        <v>266</v>
      </c>
      <c r="L377" s="2">
        <v>28.1</v>
      </c>
      <c r="M377" s="2">
        <v>4.7300000000000004</v>
      </c>
      <c r="N377" s="2">
        <v>48011.25</v>
      </c>
      <c r="O377" s="2">
        <v>435.99</v>
      </c>
      <c r="P377" s="2">
        <v>12</v>
      </c>
      <c r="Q377" s="2">
        <v>15</v>
      </c>
      <c r="R377" s="2">
        <v>0</v>
      </c>
      <c r="S377" s="2">
        <v>0</v>
      </c>
      <c r="T377" s="2">
        <v>1</v>
      </c>
      <c r="U377" s="2" t="s">
        <v>23</v>
      </c>
      <c r="V377" s="2" t="s">
        <v>1713</v>
      </c>
      <c r="W377" s="2">
        <v>2726660.67578125</v>
      </c>
      <c r="X377" s="2">
        <v>2441924.80078125</v>
      </c>
      <c r="Y377" s="2">
        <v>17636611.1328125</v>
      </c>
      <c r="Z377" s="2">
        <v>2155420.0957031301</v>
      </c>
      <c r="AA377" s="2">
        <v>7163801.1162109403</v>
      </c>
      <c r="AB377" s="2">
        <v>54631390.4375</v>
      </c>
      <c r="AC377" s="2">
        <v>63185837.251953103</v>
      </c>
      <c r="AD377" s="2">
        <v>11209116.6015625</v>
      </c>
      <c r="AE377" s="2">
        <v>78592637.3203125</v>
      </c>
      <c r="AF377" s="2">
        <v>40050723.263671897</v>
      </c>
      <c r="AG377" s="2">
        <v>9151631.5869140606</v>
      </c>
      <c r="AH377" s="2">
        <v>106421474.28906301</v>
      </c>
      <c r="AI377" s="2" t="s">
        <v>1357</v>
      </c>
      <c r="AJ377" s="2" t="s">
        <v>1358</v>
      </c>
      <c r="AK377" s="2" t="s">
        <v>457</v>
      </c>
      <c r="AL377" s="2" t="s">
        <v>458</v>
      </c>
      <c r="AM377" s="2" t="s">
        <v>561</v>
      </c>
      <c r="AN377" s="2" t="s">
        <v>465</v>
      </c>
      <c r="AO377" s="2" t="s">
        <v>461</v>
      </c>
      <c r="AP377" s="2">
        <v>0</v>
      </c>
    </row>
    <row r="378" spans="1:42" x14ac:dyDescent="0.2">
      <c r="A378" s="2" t="s">
        <v>21</v>
      </c>
      <c r="B378" s="2" t="s">
        <v>22</v>
      </c>
      <c r="C378" s="2" t="s">
        <v>398</v>
      </c>
      <c r="D378" s="2" t="s">
        <v>1359</v>
      </c>
      <c r="E378" s="2">
        <v>0</v>
      </c>
      <c r="F378" s="2">
        <v>11.574999999999999</v>
      </c>
      <c r="G378" s="2">
        <v>6</v>
      </c>
      <c r="H378" s="2">
        <v>3</v>
      </c>
      <c r="I378" s="2">
        <v>8</v>
      </c>
      <c r="J378" s="2">
        <v>3</v>
      </c>
      <c r="K378" s="2">
        <v>526</v>
      </c>
      <c r="L378" s="2">
        <v>57.8</v>
      </c>
      <c r="M378" s="2">
        <v>7.02</v>
      </c>
      <c r="N378" s="2">
        <v>755.81</v>
      </c>
      <c r="O378" s="2">
        <v>4.34</v>
      </c>
      <c r="P378" s="2">
        <v>3</v>
      </c>
      <c r="Q378" s="2">
        <v>3</v>
      </c>
      <c r="R378" s="2">
        <v>0</v>
      </c>
      <c r="S378" s="2">
        <v>0</v>
      </c>
      <c r="T378" s="2">
        <v>1</v>
      </c>
      <c r="U378" s="2" t="s">
        <v>23</v>
      </c>
      <c r="V378" s="2" t="s">
        <v>1359</v>
      </c>
      <c r="W378" s="2" t="s">
        <v>23</v>
      </c>
      <c r="X378" s="2">
        <v>43663.171875</v>
      </c>
      <c r="Y378" s="2" t="s">
        <v>23</v>
      </c>
      <c r="Z378" s="2" t="s">
        <v>23</v>
      </c>
      <c r="AA378" s="2" t="s">
        <v>23</v>
      </c>
      <c r="AB378" s="2">
        <v>316664.40625</v>
      </c>
      <c r="AC378" s="2">
        <v>358351.125</v>
      </c>
      <c r="AD378" s="2" t="s">
        <v>23</v>
      </c>
      <c r="AE378" s="2">
        <v>169269.6875</v>
      </c>
      <c r="AF378" s="2" t="s">
        <v>23</v>
      </c>
      <c r="AG378" s="2" t="s">
        <v>23</v>
      </c>
      <c r="AH378" s="2">
        <v>488559.171875</v>
      </c>
      <c r="AI378" s="2" t="s">
        <v>468</v>
      </c>
      <c r="AJ378" s="2" t="s">
        <v>482</v>
      </c>
      <c r="AK378" s="2" t="s">
        <v>457</v>
      </c>
      <c r="AL378" s="2" t="s">
        <v>470</v>
      </c>
      <c r="AM378" s="2" t="s">
        <v>489</v>
      </c>
      <c r="AN378" s="2" t="s">
        <v>465</v>
      </c>
      <c r="AO378" s="2" t="s">
        <v>483</v>
      </c>
      <c r="AP378" s="2">
        <v>0</v>
      </c>
    </row>
    <row r="379" spans="1:42" x14ac:dyDescent="0.2">
      <c r="A379" s="2" t="s">
        <v>21</v>
      </c>
      <c r="B379" s="2" t="s">
        <v>22</v>
      </c>
      <c r="C379" s="2" t="s">
        <v>399</v>
      </c>
      <c r="D379" s="2" t="s">
        <v>1360</v>
      </c>
      <c r="E379" s="2">
        <v>0</v>
      </c>
      <c r="F379" s="2">
        <v>24.814</v>
      </c>
      <c r="G379" s="2">
        <v>12</v>
      </c>
      <c r="H379" s="2">
        <v>4</v>
      </c>
      <c r="I379" s="2">
        <v>51</v>
      </c>
      <c r="J379" s="2">
        <v>4</v>
      </c>
      <c r="K379" s="2">
        <v>409</v>
      </c>
      <c r="L379" s="2">
        <v>43</v>
      </c>
      <c r="M379" s="2">
        <v>4.93</v>
      </c>
      <c r="N379" s="2">
        <v>4063.37</v>
      </c>
      <c r="O379" s="2">
        <v>19.39</v>
      </c>
      <c r="P379" s="2">
        <v>4</v>
      </c>
      <c r="Q379" s="2">
        <v>4</v>
      </c>
      <c r="R379" s="2">
        <v>0</v>
      </c>
      <c r="S379" s="2">
        <v>0</v>
      </c>
      <c r="T379" s="2">
        <v>1</v>
      </c>
      <c r="U379" s="2" t="s">
        <v>23</v>
      </c>
      <c r="V379" s="2" t="s">
        <v>1714</v>
      </c>
      <c r="W379" s="2">
        <v>47811.6748046875</v>
      </c>
      <c r="X379" s="2">
        <v>47362.7802734375</v>
      </c>
      <c r="Y379" s="2">
        <v>235572.5</v>
      </c>
      <c r="Z379" s="2">
        <v>90872.3193359375</v>
      </c>
      <c r="AA379" s="2">
        <v>203230.67578125</v>
      </c>
      <c r="AB379" s="2">
        <v>2273168.65625</v>
      </c>
      <c r="AC379" s="2">
        <v>2244411.46875</v>
      </c>
      <c r="AD379" s="2">
        <v>463526.1328125</v>
      </c>
      <c r="AE379" s="2">
        <v>2991473.625</v>
      </c>
      <c r="AF379" s="2">
        <v>1409461.3046875</v>
      </c>
      <c r="AG379" s="2">
        <v>360497.6484375</v>
      </c>
      <c r="AH379" s="2">
        <v>3313250.53125</v>
      </c>
      <c r="AI379" s="2" t="s">
        <v>1361</v>
      </c>
      <c r="AJ379" s="2" t="s">
        <v>1362</v>
      </c>
      <c r="AK379" s="2" t="s">
        <v>457</v>
      </c>
      <c r="AL379" s="2" t="s">
        <v>470</v>
      </c>
      <c r="AM379" s="2" t="s">
        <v>561</v>
      </c>
      <c r="AN379" s="2" t="s">
        <v>480</v>
      </c>
      <c r="AO379" s="2" t="s">
        <v>461</v>
      </c>
      <c r="AP379" s="2">
        <v>0</v>
      </c>
    </row>
    <row r="380" spans="1:42" x14ac:dyDescent="0.2">
      <c r="A380" s="2" t="s">
        <v>21</v>
      </c>
      <c r="B380" s="2" t="s">
        <v>22</v>
      </c>
      <c r="C380" s="2" t="s">
        <v>400</v>
      </c>
      <c r="D380" s="2" t="s">
        <v>1363</v>
      </c>
      <c r="E380" s="2">
        <v>0</v>
      </c>
      <c r="F380" s="2">
        <v>50.895000000000003</v>
      </c>
      <c r="G380" s="2">
        <v>24</v>
      </c>
      <c r="H380" s="2">
        <v>6</v>
      </c>
      <c r="I380" s="2">
        <v>82</v>
      </c>
      <c r="J380" s="2">
        <v>6</v>
      </c>
      <c r="K380" s="2">
        <v>368</v>
      </c>
      <c r="L380" s="2">
        <v>38.299999999999997</v>
      </c>
      <c r="M380" s="2">
        <v>5.21</v>
      </c>
      <c r="N380" s="2">
        <v>8953.61</v>
      </c>
      <c r="O380" s="2">
        <v>56.29</v>
      </c>
      <c r="P380" s="2">
        <v>5</v>
      </c>
      <c r="Q380" s="2">
        <v>6</v>
      </c>
      <c r="R380" s="2">
        <v>0</v>
      </c>
      <c r="S380" s="2">
        <v>0</v>
      </c>
      <c r="T380" s="2">
        <v>1</v>
      </c>
      <c r="U380" s="2" t="s">
        <v>23</v>
      </c>
      <c r="V380" s="2" t="s">
        <v>1715</v>
      </c>
      <c r="W380" s="2">
        <v>42366.378417968801</v>
      </c>
      <c r="X380" s="2">
        <v>25337.1171875</v>
      </c>
      <c r="Y380" s="2">
        <v>2664762.3046875</v>
      </c>
      <c r="Z380" s="2">
        <v>29875.208984375</v>
      </c>
      <c r="AA380" s="2">
        <v>250483.380859375</v>
      </c>
      <c r="AB380" s="2">
        <v>4607061.4609375</v>
      </c>
      <c r="AC380" s="2">
        <v>3824960.203125</v>
      </c>
      <c r="AD380" s="2">
        <v>447432.505859375</v>
      </c>
      <c r="AE380" s="2">
        <v>4332693.65625</v>
      </c>
      <c r="AF380" s="2">
        <v>2410502.546875</v>
      </c>
      <c r="AG380" s="2">
        <v>592322.41796875</v>
      </c>
      <c r="AH380" s="2">
        <v>6399630.2890625</v>
      </c>
      <c r="AI380" s="2" t="s">
        <v>1364</v>
      </c>
      <c r="AJ380" s="2" t="s">
        <v>1365</v>
      </c>
      <c r="AK380" s="2" t="s">
        <v>457</v>
      </c>
      <c r="AL380" s="2" t="s">
        <v>458</v>
      </c>
      <c r="AM380" s="2" t="s">
        <v>561</v>
      </c>
      <c r="AN380" s="2" t="s">
        <v>460</v>
      </c>
      <c r="AO380" s="2" t="s">
        <v>461</v>
      </c>
      <c r="AP380" s="2">
        <v>0</v>
      </c>
    </row>
    <row r="381" spans="1:42" x14ac:dyDescent="0.2">
      <c r="A381" s="2" t="s">
        <v>21</v>
      </c>
      <c r="B381" s="2" t="s">
        <v>22</v>
      </c>
      <c r="C381" s="2" t="s">
        <v>401</v>
      </c>
      <c r="D381" s="2" t="s">
        <v>1366</v>
      </c>
      <c r="E381" s="2">
        <v>0</v>
      </c>
      <c r="F381" s="2">
        <v>99.825999999999993</v>
      </c>
      <c r="G381" s="2">
        <v>43</v>
      </c>
      <c r="H381" s="2">
        <v>13</v>
      </c>
      <c r="I381" s="2">
        <v>153</v>
      </c>
      <c r="J381" s="2">
        <v>13</v>
      </c>
      <c r="K381" s="2">
        <v>371</v>
      </c>
      <c r="L381" s="2">
        <v>41.4</v>
      </c>
      <c r="M381" s="2">
        <v>4.9400000000000004</v>
      </c>
      <c r="N381" s="2">
        <v>15236.69</v>
      </c>
      <c r="O381" s="2">
        <v>95.42</v>
      </c>
      <c r="P381" s="2">
        <v>12</v>
      </c>
      <c r="Q381" s="2">
        <v>13</v>
      </c>
      <c r="R381" s="2">
        <v>0</v>
      </c>
      <c r="S381" s="2">
        <v>0</v>
      </c>
      <c r="T381" s="2">
        <v>1</v>
      </c>
      <c r="U381" s="2" t="s">
        <v>23</v>
      </c>
      <c r="V381" s="2" t="s">
        <v>1716</v>
      </c>
      <c r="W381" s="2">
        <v>235303.751953125</v>
      </c>
      <c r="X381" s="2">
        <v>213151.677734375</v>
      </c>
      <c r="Y381" s="2">
        <v>3864525.34375</v>
      </c>
      <c r="Z381" s="2">
        <v>236274.669921875</v>
      </c>
      <c r="AA381" s="2">
        <v>847686.60546875</v>
      </c>
      <c r="AB381" s="2">
        <v>6561981.9765625</v>
      </c>
      <c r="AC381" s="2">
        <v>7163668.3671875</v>
      </c>
      <c r="AD381" s="2">
        <v>1298073.93359375</v>
      </c>
      <c r="AE381" s="2">
        <v>17685830.8671875</v>
      </c>
      <c r="AF381" s="2">
        <v>6529838.01953125</v>
      </c>
      <c r="AG381" s="2">
        <v>1950411.7246093799</v>
      </c>
      <c r="AH381" s="2">
        <v>24727005.875</v>
      </c>
      <c r="AI381" s="2" t="s">
        <v>1367</v>
      </c>
      <c r="AJ381" s="2" t="s">
        <v>1368</v>
      </c>
      <c r="AK381" s="2" t="s">
        <v>457</v>
      </c>
      <c r="AL381" s="2" t="s">
        <v>470</v>
      </c>
      <c r="AM381" s="2" t="s">
        <v>561</v>
      </c>
      <c r="AN381" s="2" t="s">
        <v>465</v>
      </c>
      <c r="AO381" s="2" t="s">
        <v>627</v>
      </c>
      <c r="AP381" s="2">
        <v>0</v>
      </c>
    </row>
    <row r="382" spans="1:42" x14ac:dyDescent="0.2">
      <c r="A382" s="2" t="s">
        <v>21</v>
      </c>
      <c r="B382" s="2" t="s">
        <v>22</v>
      </c>
      <c r="C382" s="2" t="s">
        <v>402</v>
      </c>
      <c r="D382" s="2" t="s">
        <v>1369</v>
      </c>
      <c r="E382" s="2">
        <v>0</v>
      </c>
      <c r="F382" s="2">
        <v>32.22</v>
      </c>
      <c r="G382" s="2">
        <v>35</v>
      </c>
      <c r="H382" s="2">
        <v>5</v>
      </c>
      <c r="I382" s="2">
        <v>35</v>
      </c>
      <c r="J382" s="2">
        <v>5</v>
      </c>
      <c r="K382" s="2">
        <v>217</v>
      </c>
      <c r="L382" s="2">
        <v>23.3</v>
      </c>
      <c r="M382" s="2">
        <v>5.82</v>
      </c>
      <c r="N382" s="2">
        <v>3307.86</v>
      </c>
      <c r="O382" s="2">
        <v>24.47</v>
      </c>
      <c r="P382" s="2">
        <v>4</v>
      </c>
      <c r="Q382" s="2">
        <v>5</v>
      </c>
      <c r="R382" s="2">
        <v>0</v>
      </c>
      <c r="S382" s="2">
        <v>0</v>
      </c>
      <c r="T382" s="2">
        <v>1</v>
      </c>
      <c r="U382" s="2" t="s">
        <v>23</v>
      </c>
      <c r="V382" s="2" t="s">
        <v>1717</v>
      </c>
      <c r="W382" s="2">
        <v>23793.125</v>
      </c>
      <c r="X382" s="2">
        <v>19638.662109375</v>
      </c>
      <c r="Y382" s="2" t="s">
        <v>23</v>
      </c>
      <c r="Z382" s="2" t="s">
        <v>23</v>
      </c>
      <c r="AA382" s="2">
        <v>28988.66015625</v>
      </c>
      <c r="AB382" s="2">
        <v>580731.15625</v>
      </c>
      <c r="AC382" s="2">
        <v>956154.5625</v>
      </c>
      <c r="AD382" s="2">
        <v>22614.58984375</v>
      </c>
      <c r="AE382" s="2">
        <v>1708261.34375</v>
      </c>
      <c r="AF382" s="2">
        <v>636622.3125</v>
      </c>
      <c r="AG382" s="2">
        <v>142289.15234375</v>
      </c>
      <c r="AH382" s="2">
        <v>2428268.15625</v>
      </c>
      <c r="AI382" s="2" t="s">
        <v>1370</v>
      </c>
      <c r="AJ382" s="2" t="s">
        <v>1371</v>
      </c>
      <c r="AK382" s="2" t="s">
        <v>457</v>
      </c>
      <c r="AL382" s="2" t="s">
        <v>458</v>
      </c>
      <c r="AM382" s="2" t="s">
        <v>561</v>
      </c>
      <c r="AN382" s="2" t="s">
        <v>465</v>
      </c>
      <c r="AO382" s="2" t="s">
        <v>657</v>
      </c>
      <c r="AP382" s="2">
        <v>0</v>
      </c>
    </row>
    <row r="383" spans="1:42" x14ac:dyDescent="0.2">
      <c r="A383" s="2" t="s">
        <v>21</v>
      </c>
      <c r="B383" s="2" t="s">
        <v>22</v>
      </c>
      <c r="C383" s="2" t="s">
        <v>403</v>
      </c>
      <c r="D383" s="2" t="s">
        <v>1372</v>
      </c>
      <c r="E383" s="2">
        <v>0</v>
      </c>
      <c r="F383" s="2">
        <v>53.457000000000001</v>
      </c>
      <c r="G383" s="2">
        <v>47</v>
      </c>
      <c r="H383" s="2">
        <v>8</v>
      </c>
      <c r="I383" s="2">
        <v>60</v>
      </c>
      <c r="J383" s="2">
        <v>8</v>
      </c>
      <c r="K383" s="2">
        <v>236</v>
      </c>
      <c r="L383" s="2">
        <v>26.9</v>
      </c>
      <c r="M383" s="2">
        <v>5.63</v>
      </c>
      <c r="N383" s="2">
        <v>5635.51</v>
      </c>
      <c r="O383" s="2">
        <v>24.39</v>
      </c>
      <c r="P383" s="2">
        <v>7</v>
      </c>
      <c r="Q383" s="2">
        <v>8</v>
      </c>
      <c r="R383" s="2">
        <v>0</v>
      </c>
      <c r="S383" s="2">
        <v>0</v>
      </c>
      <c r="T383" s="2">
        <v>1</v>
      </c>
      <c r="U383" s="2" t="s">
        <v>23</v>
      </c>
      <c r="V383" s="2" t="s">
        <v>1718</v>
      </c>
      <c r="W383" s="2">
        <v>34605.125</v>
      </c>
      <c r="X383" s="2">
        <v>32045.1796875</v>
      </c>
      <c r="Y383" s="2">
        <v>2311139.0546875</v>
      </c>
      <c r="Z383" s="2">
        <v>58883.26171875</v>
      </c>
      <c r="AA383" s="2">
        <v>90360.322265625</v>
      </c>
      <c r="AB383" s="2">
        <v>1958827.484375</v>
      </c>
      <c r="AC383" s="2">
        <v>1081300.15625</v>
      </c>
      <c r="AD383" s="2">
        <v>89039.984375</v>
      </c>
      <c r="AE383" s="2">
        <v>3868351.046875</v>
      </c>
      <c r="AF383" s="2">
        <v>1992899.14453125</v>
      </c>
      <c r="AG383" s="2">
        <v>444598.9609375</v>
      </c>
      <c r="AH383" s="2">
        <v>5744724.859375</v>
      </c>
      <c r="AI383" s="2" t="s">
        <v>924</v>
      </c>
      <c r="AJ383" s="2" t="s">
        <v>1373</v>
      </c>
      <c r="AK383" s="2" t="s">
        <v>457</v>
      </c>
      <c r="AL383" s="2" t="s">
        <v>458</v>
      </c>
      <c r="AM383" s="2" t="s">
        <v>561</v>
      </c>
      <c r="AN383" s="2" t="s">
        <v>465</v>
      </c>
      <c r="AO383" s="2" t="s">
        <v>461</v>
      </c>
      <c r="AP383" s="2">
        <v>0</v>
      </c>
    </row>
    <row r="384" spans="1:42" x14ac:dyDescent="0.2">
      <c r="A384" s="2" t="s">
        <v>21</v>
      </c>
      <c r="B384" s="2" t="s">
        <v>22</v>
      </c>
      <c r="C384" s="2" t="s">
        <v>404</v>
      </c>
      <c r="D384" s="2" t="s">
        <v>1374</v>
      </c>
      <c r="E384" s="2">
        <v>0</v>
      </c>
      <c r="F384" s="2">
        <v>34.069000000000003</v>
      </c>
      <c r="G384" s="2">
        <v>28</v>
      </c>
      <c r="H384" s="2">
        <v>9</v>
      </c>
      <c r="I384" s="2">
        <v>44</v>
      </c>
      <c r="J384" s="2">
        <v>9</v>
      </c>
      <c r="K384" s="2">
        <v>382</v>
      </c>
      <c r="L384" s="2">
        <v>42.5</v>
      </c>
      <c r="M384" s="2">
        <v>5.35</v>
      </c>
      <c r="N384" s="2">
        <v>3968.57</v>
      </c>
      <c r="O384" s="2">
        <v>23.47</v>
      </c>
      <c r="P384" s="2">
        <v>9</v>
      </c>
      <c r="Q384" s="2">
        <v>9</v>
      </c>
      <c r="R384" s="2">
        <v>0</v>
      </c>
      <c r="S384" s="2">
        <v>0</v>
      </c>
      <c r="T384" s="2">
        <v>1</v>
      </c>
      <c r="U384" s="2" t="s">
        <v>23</v>
      </c>
      <c r="V384" s="2" t="s">
        <v>1374</v>
      </c>
      <c r="W384" s="2" t="s">
        <v>23</v>
      </c>
      <c r="X384" s="2" t="s">
        <v>23</v>
      </c>
      <c r="Y384" s="2">
        <v>242162.328125</v>
      </c>
      <c r="Z384" s="2" t="s">
        <v>23</v>
      </c>
      <c r="AA384" s="2">
        <v>105523.02050781299</v>
      </c>
      <c r="AB384" s="2">
        <v>556377.6875</v>
      </c>
      <c r="AC384" s="2">
        <v>1694748.78125</v>
      </c>
      <c r="AD384" s="2">
        <v>180773.92626953099</v>
      </c>
      <c r="AE384" s="2">
        <v>2934102.1171875</v>
      </c>
      <c r="AF384" s="2">
        <v>1808481.1796875</v>
      </c>
      <c r="AG384" s="2">
        <v>463590.552734375</v>
      </c>
      <c r="AH384" s="2">
        <v>3922423.125</v>
      </c>
      <c r="AI384" s="2" t="s">
        <v>1375</v>
      </c>
      <c r="AJ384" s="2" t="s">
        <v>793</v>
      </c>
      <c r="AK384" s="2" t="s">
        <v>457</v>
      </c>
      <c r="AL384" s="2" t="s">
        <v>458</v>
      </c>
      <c r="AM384" s="2" t="s">
        <v>561</v>
      </c>
      <c r="AN384" s="2" t="s">
        <v>460</v>
      </c>
      <c r="AO384" s="2" t="s">
        <v>461</v>
      </c>
      <c r="AP384" s="2">
        <v>0</v>
      </c>
    </row>
    <row r="385" spans="1:42" x14ac:dyDescent="0.2">
      <c r="A385" s="2" t="s">
        <v>21</v>
      </c>
      <c r="B385" s="2" t="s">
        <v>22</v>
      </c>
      <c r="C385" s="2" t="s">
        <v>405</v>
      </c>
      <c r="D385" s="2" t="s">
        <v>1376</v>
      </c>
      <c r="E385" s="2">
        <v>0</v>
      </c>
      <c r="F385" s="2">
        <v>49.954999999999998</v>
      </c>
      <c r="G385" s="2">
        <v>39</v>
      </c>
      <c r="H385" s="2">
        <v>9</v>
      </c>
      <c r="I385" s="2">
        <v>184</v>
      </c>
      <c r="J385" s="2">
        <v>9</v>
      </c>
      <c r="K385" s="2">
        <v>292</v>
      </c>
      <c r="L385" s="2">
        <v>31.3</v>
      </c>
      <c r="M385" s="2">
        <v>6.81</v>
      </c>
      <c r="N385" s="2">
        <v>17440.86</v>
      </c>
      <c r="O385" s="2">
        <v>107.97</v>
      </c>
      <c r="P385" s="2">
        <v>8</v>
      </c>
      <c r="Q385" s="2">
        <v>9</v>
      </c>
      <c r="R385" s="2">
        <v>0</v>
      </c>
      <c r="S385" s="2">
        <v>0</v>
      </c>
      <c r="T385" s="2">
        <v>1</v>
      </c>
      <c r="U385" s="2" t="s">
        <v>23</v>
      </c>
      <c r="V385" s="2" t="s">
        <v>1376</v>
      </c>
      <c r="W385" s="2">
        <v>282604.73925781302</v>
      </c>
      <c r="X385" s="2">
        <v>289169.017578125</v>
      </c>
      <c r="Y385" s="2">
        <v>1193447.84375</v>
      </c>
      <c r="Z385" s="2">
        <v>150326.62890625</v>
      </c>
      <c r="AA385" s="2">
        <v>852070.0546875</v>
      </c>
      <c r="AB385" s="2">
        <v>5715299.71875</v>
      </c>
      <c r="AC385" s="2">
        <v>6295849.03125</v>
      </c>
      <c r="AD385" s="2">
        <v>1494755.66796875</v>
      </c>
      <c r="AE385" s="2">
        <v>9799776.46875</v>
      </c>
      <c r="AF385" s="2">
        <v>4133538.1875</v>
      </c>
      <c r="AG385" s="2">
        <v>1314812.9707031299</v>
      </c>
      <c r="AH385" s="2">
        <v>13672541.0625</v>
      </c>
      <c r="AI385" s="2" t="s">
        <v>468</v>
      </c>
      <c r="AJ385" s="2" t="s">
        <v>482</v>
      </c>
      <c r="AK385" s="2" t="s">
        <v>457</v>
      </c>
      <c r="AL385" s="2" t="s">
        <v>458</v>
      </c>
      <c r="AM385" s="2" t="s">
        <v>561</v>
      </c>
      <c r="AN385" s="2" t="s">
        <v>465</v>
      </c>
      <c r="AO385" s="2" t="s">
        <v>483</v>
      </c>
      <c r="AP385" s="2">
        <v>0</v>
      </c>
    </row>
    <row r="386" spans="1:42" x14ac:dyDescent="0.2">
      <c r="A386" s="2" t="s">
        <v>21</v>
      </c>
      <c r="B386" s="2" t="s">
        <v>22</v>
      </c>
      <c r="C386" s="2" t="s">
        <v>406</v>
      </c>
      <c r="D386" s="2" t="s">
        <v>1377</v>
      </c>
      <c r="E386" s="2">
        <v>0</v>
      </c>
      <c r="F386" s="2">
        <v>16.45</v>
      </c>
      <c r="G386" s="2">
        <v>11</v>
      </c>
      <c r="H386" s="2">
        <v>4</v>
      </c>
      <c r="I386" s="2">
        <v>24</v>
      </c>
      <c r="J386" s="2">
        <v>4</v>
      </c>
      <c r="K386" s="2">
        <v>392</v>
      </c>
      <c r="L386" s="2">
        <v>42.1</v>
      </c>
      <c r="M386" s="2">
        <v>5.5</v>
      </c>
      <c r="N386" s="2">
        <v>1885.16</v>
      </c>
      <c r="O386" s="2">
        <v>12.07</v>
      </c>
      <c r="P386" s="2">
        <v>4</v>
      </c>
      <c r="Q386" s="2">
        <v>4</v>
      </c>
      <c r="R386" s="2">
        <v>0</v>
      </c>
      <c r="S386" s="2">
        <v>0</v>
      </c>
      <c r="T386" s="2">
        <v>1</v>
      </c>
      <c r="U386" s="2" t="s">
        <v>23</v>
      </c>
      <c r="V386" s="2" t="s">
        <v>1719</v>
      </c>
      <c r="W386" s="2" t="s">
        <v>23</v>
      </c>
      <c r="X386" s="2" t="s">
        <v>23</v>
      </c>
      <c r="Y386" s="2" t="s">
        <v>23</v>
      </c>
      <c r="Z386" s="2" t="s">
        <v>23</v>
      </c>
      <c r="AA386" s="2">
        <v>73724.38671875</v>
      </c>
      <c r="AB386" s="2">
        <v>603954.609375</v>
      </c>
      <c r="AC386" s="2">
        <v>510646.09375</v>
      </c>
      <c r="AD386" s="2">
        <v>254383.5625</v>
      </c>
      <c r="AE386" s="2">
        <v>764013.8125</v>
      </c>
      <c r="AF386" s="2">
        <v>273762.921875</v>
      </c>
      <c r="AG386" s="2">
        <v>92293.21875</v>
      </c>
      <c r="AH386" s="2">
        <v>1739133.59375</v>
      </c>
      <c r="AI386" s="2" t="s">
        <v>1378</v>
      </c>
      <c r="AJ386" s="2" t="s">
        <v>1379</v>
      </c>
      <c r="AK386" s="2" t="s">
        <v>457</v>
      </c>
      <c r="AL386" s="2" t="s">
        <v>470</v>
      </c>
      <c r="AM386" s="2" t="s">
        <v>561</v>
      </c>
      <c r="AN386" s="2" t="s">
        <v>465</v>
      </c>
      <c r="AO386" s="2" t="s">
        <v>461</v>
      </c>
      <c r="AP386" s="2">
        <v>0</v>
      </c>
    </row>
    <row r="387" spans="1:42" x14ac:dyDescent="0.2">
      <c r="A387" s="2" t="s">
        <v>21</v>
      </c>
      <c r="B387" s="2" t="s">
        <v>22</v>
      </c>
      <c r="C387" s="2" t="s">
        <v>407</v>
      </c>
      <c r="D387" s="2" t="s">
        <v>1380</v>
      </c>
      <c r="E387" s="2">
        <v>0</v>
      </c>
      <c r="F387" s="2">
        <v>67.238</v>
      </c>
      <c r="G387" s="2">
        <v>66</v>
      </c>
      <c r="H387" s="2">
        <v>10</v>
      </c>
      <c r="I387" s="2">
        <v>145</v>
      </c>
      <c r="J387" s="2">
        <v>10</v>
      </c>
      <c r="K387" s="2">
        <v>216</v>
      </c>
      <c r="L387" s="2">
        <v>24.2</v>
      </c>
      <c r="M387" s="2">
        <v>5.07</v>
      </c>
      <c r="N387" s="2">
        <v>17128.75</v>
      </c>
      <c r="O387" s="2">
        <v>112.91</v>
      </c>
      <c r="P387" s="2">
        <v>9</v>
      </c>
      <c r="Q387" s="2">
        <v>10</v>
      </c>
      <c r="R387" s="2">
        <v>0</v>
      </c>
      <c r="S387" s="2">
        <v>0</v>
      </c>
      <c r="T387" s="2">
        <v>1</v>
      </c>
      <c r="U387" s="2" t="s">
        <v>23</v>
      </c>
      <c r="V387" s="2" t="s">
        <v>1720</v>
      </c>
      <c r="W387" s="2">
        <v>717059.623046875</v>
      </c>
      <c r="X387" s="2">
        <v>603054.71777343797</v>
      </c>
      <c r="Y387" s="2">
        <v>3025865.5234375</v>
      </c>
      <c r="Z387" s="2">
        <v>1054875.58203125</v>
      </c>
      <c r="AA387" s="2">
        <v>1213677.3417968799</v>
      </c>
      <c r="AB387" s="2">
        <v>8426658.4375</v>
      </c>
      <c r="AC387" s="2">
        <v>7409103.6875</v>
      </c>
      <c r="AD387" s="2">
        <v>1594964.58203125</v>
      </c>
      <c r="AE387" s="2">
        <v>12708172.3125</v>
      </c>
      <c r="AF387" s="2">
        <v>7633237.03125</v>
      </c>
      <c r="AG387" s="2">
        <v>2463920.57421875</v>
      </c>
      <c r="AH387" s="2">
        <v>19526333</v>
      </c>
      <c r="AI387" s="2" t="s">
        <v>1381</v>
      </c>
      <c r="AJ387" s="2" t="s">
        <v>1382</v>
      </c>
      <c r="AK387" s="2" t="s">
        <v>457</v>
      </c>
      <c r="AL387" s="2" t="s">
        <v>458</v>
      </c>
      <c r="AM387" s="2" t="s">
        <v>561</v>
      </c>
      <c r="AN387" s="2" t="s">
        <v>465</v>
      </c>
      <c r="AO387" s="2" t="s">
        <v>627</v>
      </c>
      <c r="AP387" s="2">
        <v>0</v>
      </c>
    </row>
    <row r="388" spans="1:42" x14ac:dyDescent="0.2">
      <c r="A388" s="2" t="s">
        <v>21</v>
      </c>
      <c r="B388" s="2" t="s">
        <v>22</v>
      </c>
      <c r="C388" s="2" t="s">
        <v>408</v>
      </c>
      <c r="D388" s="2" t="s">
        <v>1383</v>
      </c>
      <c r="E388" s="2">
        <v>0</v>
      </c>
      <c r="F388" s="2">
        <v>14.259</v>
      </c>
      <c r="G388" s="2">
        <v>3</v>
      </c>
      <c r="H388" s="2">
        <v>3</v>
      </c>
      <c r="I388" s="2">
        <v>17</v>
      </c>
      <c r="J388" s="2">
        <v>3</v>
      </c>
      <c r="K388" s="2">
        <v>949</v>
      </c>
      <c r="L388" s="2">
        <v>106</v>
      </c>
      <c r="M388" s="2">
        <v>5.43</v>
      </c>
      <c r="N388" s="2">
        <v>1631.19</v>
      </c>
      <c r="O388" s="2">
        <v>6.61</v>
      </c>
      <c r="P388" s="2">
        <v>3</v>
      </c>
      <c r="Q388" s="2">
        <v>3</v>
      </c>
      <c r="R388" s="2">
        <v>0</v>
      </c>
      <c r="S388" s="2">
        <v>0</v>
      </c>
      <c r="T388" s="2">
        <v>1</v>
      </c>
      <c r="U388" s="2" t="s">
        <v>23</v>
      </c>
      <c r="V388" s="2" t="s">
        <v>1721</v>
      </c>
      <c r="W388" s="2" t="s">
        <v>23</v>
      </c>
      <c r="X388" s="2" t="s">
        <v>23</v>
      </c>
      <c r="Y388" s="2">
        <v>561937.859375</v>
      </c>
      <c r="Z388" s="2" t="s">
        <v>23</v>
      </c>
      <c r="AA388" s="2">
        <v>11510.3828125</v>
      </c>
      <c r="AB388" s="2">
        <v>1025956.9375</v>
      </c>
      <c r="AC388" s="2">
        <v>425166.34375</v>
      </c>
      <c r="AD388" s="2">
        <v>91493.1953125</v>
      </c>
      <c r="AE388" s="2">
        <v>393444.4296875</v>
      </c>
      <c r="AF388" s="2">
        <v>63265.296875</v>
      </c>
      <c r="AG388" s="2">
        <v>63918.25</v>
      </c>
      <c r="AH388" s="2">
        <v>725003.5</v>
      </c>
      <c r="AI388" s="2" t="s">
        <v>1384</v>
      </c>
      <c r="AJ388" s="2" t="s">
        <v>1385</v>
      </c>
      <c r="AK388" s="2" t="s">
        <v>457</v>
      </c>
      <c r="AL388" s="2" t="s">
        <v>470</v>
      </c>
      <c r="AM388" s="2" t="s">
        <v>489</v>
      </c>
      <c r="AN388" s="2" t="s">
        <v>465</v>
      </c>
      <c r="AO388" s="2" t="s">
        <v>466</v>
      </c>
      <c r="AP388" s="2">
        <v>0</v>
      </c>
    </row>
    <row r="389" spans="1:42" x14ac:dyDescent="0.2">
      <c r="A389" s="2" t="s">
        <v>21</v>
      </c>
      <c r="B389" s="2" t="s">
        <v>22</v>
      </c>
      <c r="C389" s="2" t="s">
        <v>409</v>
      </c>
      <c r="D389" s="2" t="s">
        <v>1386</v>
      </c>
      <c r="E389" s="2">
        <v>0</v>
      </c>
      <c r="F389" s="2">
        <v>56.216999999999999</v>
      </c>
      <c r="G389" s="2">
        <v>40</v>
      </c>
      <c r="H389" s="2">
        <v>11</v>
      </c>
      <c r="I389" s="2">
        <v>156</v>
      </c>
      <c r="J389" s="2">
        <v>11</v>
      </c>
      <c r="K389" s="2">
        <v>359</v>
      </c>
      <c r="L389" s="2">
        <v>37.799999999999997</v>
      </c>
      <c r="M389" s="2">
        <v>5.21</v>
      </c>
      <c r="N389" s="2">
        <v>13422.37</v>
      </c>
      <c r="O389" s="2">
        <v>68.150000000000006</v>
      </c>
      <c r="P389" s="2">
        <v>9</v>
      </c>
      <c r="Q389" s="2">
        <v>10</v>
      </c>
      <c r="R389" s="2">
        <v>0</v>
      </c>
      <c r="S389" s="2">
        <v>0</v>
      </c>
      <c r="T389" s="2">
        <v>1</v>
      </c>
      <c r="U389" s="2" t="s">
        <v>23</v>
      </c>
      <c r="V389" s="2" t="s">
        <v>1722</v>
      </c>
      <c r="W389" s="2">
        <v>1148336.34765625</v>
      </c>
      <c r="X389" s="2">
        <v>648755.27734375</v>
      </c>
      <c r="Y389" s="2">
        <v>2516110.46875</v>
      </c>
      <c r="Z389" s="2">
        <v>741803.9296875</v>
      </c>
      <c r="AA389" s="2">
        <v>726248.14453125</v>
      </c>
      <c r="AB389" s="2">
        <v>8597825.578125</v>
      </c>
      <c r="AC389" s="2">
        <v>8625587.015625</v>
      </c>
      <c r="AD389" s="2">
        <v>1446153.19140625</v>
      </c>
      <c r="AE389" s="2">
        <v>9748896.44921875</v>
      </c>
      <c r="AF389" s="2">
        <v>5025437.6796875</v>
      </c>
      <c r="AG389" s="2">
        <v>1482655.0683593799</v>
      </c>
      <c r="AH389" s="2">
        <v>13238166.484375</v>
      </c>
      <c r="AI389" s="2" t="s">
        <v>1387</v>
      </c>
      <c r="AJ389" s="2" t="s">
        <v>1388</v>
      </c>
      <c r="AK389" s="2" t="s">
        <v>457</v>
      </c>
      <c r="AL389" s="2" t="s">
        <v>470</v>
      </c>
      <c r="AM389" s="2" t="s">
        <v>561</v>
      </c>
      <c r="AN389" s="2" t="s">
        <v>465</v>
      </c>
      <c r="AO389" s="2" t="s">
        <v>466</v>
      </c>
      <c r="AP389" s="2">
        <v>0</v>
      </c>
    </row>
    <row r="390" spans="1:42" x14ac:dyDescent="0.2">
      <c r="A390" s="2" t="s">
        <v>21</v>
      </c>
      <c r="B390" s="2" t="s">
        <v>22</v>
      </c>
      <c r="C390" s="2" t="s">
        <v>410</v>
      </c>
      <c r="D390" s="2" t="s">
        <v>1389</v>
      </c>
      <c r="E390" s="2">
        <v>0</v>
      </c>
      <c r="F390" s="2">
        <v>83.200999999999993</v>
      </c>
      <c r="G390" s="2">
        <v>50</v>
      </c>
      <c r="H390" s="2">
        <v>13</v>
      </c>
      <c r="I390" s="2">
        <v>83</v>
      </c>
      <c r="J390" s="2">
        <v>12</v>
      </c>
      <c r="K390" s="2">
        <v>429</v>
      </c>
      <c r="L390" s="2">
        <v>45.7</v>
      </c>
      <c r="M390" s="2">
        <v>5.97</v>
      </c>
      <c r="N390" s="2">
        <v>5356.79</v>
      </c>
      <c r="O390" s="2">
        <v>38.299999999999997</v>
      </c>
      <c r="P390" s="2">
        <v>8</v>
      </c>
      <c r="Q390" s="2">
        <v>13</v>
      </c>
      <c r="R390" s="2">
        <v>0</v>
      </c>
      <c r="S390" s="2">
        <v>1</v>
      </c>
      <c r="T390" s="2">
        <v>1</v>
      </c>
      <c r="U390" s="2" t="s">
        <v>23</v>
      </c>
      <c r="V390" s="2" t="s">
        <v>1723</v>
      </c>
      <c r="W390" s="2">
        <v>93337.60546875</v>
      </c>
      <c r="X390" s="2">
        <v>215807.462890625</v>
      </c>
      <c r="Y390" s="2">
        <v>458597.75</v>
      </c>
      <c r="Z390" s="2">
        <v>23909.83984375</v>
      </c>
      <c r="AA390" s="2">
        <v>474003.57421875</v>
      </c>
      <c r="AB390" s="2">
        <v>1523355.984375</v>
      </c>
      <c r="AC390" s="2">
        <v>6041602.5</v>
      </c>
      <c r="AD390" s="2">
        <v>237558.341796875</v>
      </c>
      <c r="AE390" s="2">
        <v>5393259.828125</v>
      </c>
      <c r="AF390" s="2">
        <v>1964260.89453125</v>
      </c>
      <c r="AG390" s="2">
        <v>637694.439453125</v>
      </c>
      <c r="AH390" s="2">
        <v>7526014.921875</v>
      </c>
      <c r="AI390" s="2" t="s">
        <v>1390</v>
      </c>
      <c r="AJ390" s="2" t="s">
        <v>1391</v>
      </c>
      <c r="AK390" s="2" t="s">
        <v>457</v>
      </c>
      <c r="AL390" s="2" t="s">
        <v>470</v>
      </c>
      <c r="AM390" s="2" t="s">
        <v>561</v>
      </c>
      <c r="AN390" s="2" t="s">
        <v>480</v>
      </c>
      <c r="AO390" s="2" t="s">
        <v>461</v>
      </c>
      <c r="AP390" s="2">
        <v>0</v>
      </c>
    </row>
    <row r="391" spans="1:42" x14ac:dyDescent="0.2">
      <c r="A391" s="2" t="s">
        <v>21</v>
      </c>
      <c r="B391" s="2" t="s">
        <v>22</v>
      </c>
      <c r="C391" s="2" t="s">
        <v>411</v>
      </c>
      <c r="D391" s="2" t="s">
        <v>1392</v>
      </c>
      <c r="E391" s="2">
        <v>0</v>
      </c>
      <c r="F391" s="2">
        <v>11.153</v>
      </c>
      <c r="G391" s="2">
        <v>16</v>
      </c>
      <c r="H391" s="2">
        <v>3</v>
      </c>
      <c r="I391" s="2">
        <v>19</v>
      </c>
      <c r="J391" s="2">
        <v>3</v>
      </c>
      <c r="K391" s="2">
        <v>222</v>
      </c>
      <c r="L391" s="2">
        <v>23</v>
      </c>
      <c r="M391" s="2">
        <v>6.32</v>
      </c>
      <c r="N391" s="2">
        <v>1689.26</v>
      </c>
      <c r="O391" s="2">
        <v>6.01</v>
      </c>
      <c r="P391" s="2">
        <v>3</v>
      </c>
      <c r="Q391" s="2">
        <v>3</v>
      </c>
      <c r="R391" s="2">
        <v>0</v>
      </c>
      <c r="S391" s="2">
        <v>0</v>
      </c>
      <c r="T391" s="2">
        <v>1</v>
      </c>
      <c r="U391" s="2" t="s">
        <v>23</v>
      </c>
      <c r="V391" s="2" t="s">
        <v>1392</v>
      </c>
      <c r="W391" s="2">
        <v>95939.8203125</v>
      </c>
      <c r="X391" s="2">
        <v>90280.552734375</v>
      </c>
      <c r="Y391" s="2">
        <v>2136257.25</v>
      </c>
      <c r="Z391" s="2">
        <v>97174.6875</v>
      </c>
      <c r="AA391" s="2">
        <v>129470.12109375</v>
      </c>
      <c r="AB391" s="2">
        <v>2531694.15625</v>
      </c>
      <c r="AC391" s="2">
        <v>2938256.75</v>
      </c>
      <c r="AD391" s="2">
        <v>206630.58203125</v>
      </c>
      <c r="AE391" s="2">
        <v>1654157.40625</v>
      </c>
      <c r="AF391" s="2">
        <v>661908.5703125</v>
      </c>
      <c r="AG391" s="2">
        <v>198006.76953125</v>
      </c>
      <c r="AH391" s="2">
        <v>1672668.4375</v>
      </c>
      <c r="AI391" s="2" t="s">
        <v>468</v>
      </c>
      <c r="AJ391" s="2" t="s">
        <v>711</v>
      </c>
      <c r="AK391" s="2" t="s">
        <v>457</v>
      </c>
      <c r="AL391" s="2" t="s">
        <v>458</v>
      </c>
      <c r="AM391" s="2" t="s">
        <v>561</v>
      </c>
      <c r="AN391" s="2" t="s">
        <v>465</v>
      </c>
      <c r="AO391" s="2" t="s">
        <v>483</v>
      </c>
      <c r="AP391" s="2">
        <v>0</v>
      </c>
    </row>
    <row r="392" spans="1:42" x14ac:dyDescent="0.2">
      <c r="A392" s="2" t="s">
        <v>21</v>
      </c>
      <c r="B392" s="2" t="s">
        <v>22</v>
      </c>
      <c r="C392" s="2" t="s">
        <v>412</v>
      </c>
      <c r="D392" s="2" t="s">
        <v>1393</v>
      </c>
      <c r="E392" s="2">
        <v>0</v>
      </c>
      <c r="F392" s="2">
        <v>52.692</v>
      </c>
      <c r="G392" s="2">
        <v>35</v>
      </c>
      <c r="H392" s="2">
        <v>10</v>
      </c>
      <c r="I392" s="2">
        <v>48</v>
      </c>
      <c r="J392" s="2">
        <v>10</v>
      </c>
      <c r="K392" s="2">
        <v>493</v>
      </c>
      <c r="L392" s="2">
        <v>51.5</v>
      </c>
      <c r="M392" s="2">
        <v>6.32</v>
      </c>
      <c r="N392" s="2">
        <v>3742.77</v>
      </c>
      <c r="O392" s="2">
        <v>34.119999999999997</v>
      </c>
      <c r="P392" s="2">
        <v>6</v>
      </c>
      <c r="Q392" s="2">
        <v>10</v>
      </c>
      <c r="R392" s="2">
        <v>0</v>
      </c>
      <c r="S392" s="2">
        <v>0</v>
      </c>
      <c r="T392" s="2">
        <v>1</v>
      </c>
      <c r="U392" s="2" t="s">
        <v>23</v>
      </c>
      <c r="V392" s="2" t="s">
        <v>1724</v>
      </c>
      <c r="W392" s="2">
        <v>21974.212890625</v>
      </c>
      <c r="X392" s="2">
        <v>47626.783203125</v>
      </c>
      <c r="Y392" s="2">
        <v>148112.296875</v>
      </c>
      <c r="Z392" s="2">
        <v>51320.84375</v>
      </c>
      <c r="AA392" s="2">
        <v>170557.701171875</v>
      </c>
      <c r="AB392" s="2">
        <v>18699651.625</v>
      </c>
      <c r="AC392" s="2">
        <v>11961896.09375</v>
      </c>
      <c r="AD392" s="2">
        <v>828021.25390625</v>
      </c>
      <c r="AE392" s="2">
        <v>4446485.015625</v>
      </c>
      <c r="AF392" s="2">
        <v>2328047.0234375</v>
      </c>
      <c r="AG392" s="2">
        <v>434935.423828125</v>
      </c>
      <c r="AH392" s="2">
        <v>6957749.390625</v>
      </c>
      <c r="AI392" s="2" t="s">
        <v>1394</v>
      </c>
      <c r="AJ392" s="2" t="s">
        <v>1395</v>
      </c>
      <c r="AK392" s="2" t="s">
        <v>457</v>
      </c>
      <c r="AL392" s="2" t="s">
        <v>470</v>
      </c>
      <c r="AM392" s="2" t="s">
        <v>561</v>
      </c>
      <c r="AN392" s="2" t="s">
        <v>465</v>
      </c>
      <c r="AO392" s="2" t="s">
        <v>461</v>
      </c>
      <c r="AP392" s="2">
        <v>0</v>
      </c>
    </row>
    <row r="393" spans="1:42" x14ac:dyDescent="0.2">
      <c r="A393" s="2" t="s">
        <v>21</v>
      </c>
      <c r="B393" s="2" t="s">
        <v>22</v>
      </c>
      <c r="C393" s="2" t="s">
        <v>413</v>
      </c>
      <c r="D393" s="2" t="s">
        <v>1396</v>
      </c>
      <c r="E393" s="2">
        <v>0</v>
      </c>
      <c r="F393" s="2">
        <v>30.4</v>
      </c>
      <c r="G393" s="2">
        <v>23</v>
      </c>
      <c r="H393" s="2">
        <v>8</v>
      </c>
      <c r="I393" s="2">
        <v>36</v>
      </c>
      <c r="J393" s="2">
        <v>8</v>
      </c>
      <c r="K393" s="2">
        <v>365</v>
      </c>
      <c r="L393" s="2">
        <v>39.700000000000003</v>
      </c>
      <c r="M393" s="2">
        <v>5.62</v>
      </c>
      <c r="N393" s="2">
        <v>3422.31</v>
      </c>
      <c r="O393" s="2">
        <v>17.91</v>
      </c>
      <c r="P393" s="2">
        <v>8</v>
      </c>
      <c r="Q393" s="2">
        <v>7</v>
      </c>
      <c r="R393" s="2">
        <v>0</v>
      </c>
      <c r="S393" s="2">
        <v>0</v>
      </c>
      <c r="T393" s="2">
        <v>1</v>
      </c>
      <c r="U393" s="2" t="s">
        <v>23</v>
      </c>
      <c r="V393" s="2" t="s">
        <v>1725</v>
      </c>
      <c r="W393" s="2">
        <v>157602.255859375</v>
      </c>
      <c r="X393" s="2">
        <v>135165.34765625</v>
      </c>
      <c r="Y393" s="2">
        <v>789284.4609375</v>
      </c>
      <c r="Z393" s="2">
        <v>167660.673828125</v>
      </c>
      <c r="AA393" s="2">
        <v>99293.341796875</v>
      </c>
      <c r="AB393" s="2">
        <v>4547380.15625</v>
      </c>
      <c r="AC393" s="2">
        <v>4619540.15625</v>
      </c>
      <c r="AD393" s="2">
        <v>331997.0625</v>
      </c>
      <c r="AE393" s="2">
        <v>2602617.875</v>
      </c>
      <c r="AF393" s="2">
        <v>912713.4296875</v>
      </c>
      <c r="AG393" s="2">
        <v>231461.607421875</v>
      </c>
      <c r="AH393" s="2">
        <v>3391761.78125</v>
      </c>
      <c r="AI393" s="2" t="s">
        <v>1397</v>
      </c>
      <c r="AJ393" s="2" t="s">
        <v>1398</v>
      </c>
      <c r="AK393" s="2" t="s">
        <v>457</v>
      </c>
      <c r="AL393" s="2" t="s">
        <v>458</v>
      </c>
      <c r="AM393" s="2" t="s">
        <v>561</v>
      </c>
      <c r="AN393" s="2" t="s">
        <v>465</v>
      </c>
      <c r="AO393" s="2" t="s">
        <v>461</v>
      </c>
      <c r="AP393" s="2">
        <v>0</v>
      </c>
    </row>
    <row r="394" spans="1:42" x14ac:dyDescent="0.2">
      <c r="A394" s="2" t="s">
        <v>21</v>
      </c>
      <c r="B394" s="2" t="s">
        <v>22</v>
      </c>
      <c r="C394" s="2" t="s">
        <v>414</v>
      </c>
      <c r="D394" s="2" t="s">
        <v>1399</v>
      </c>
      <c r="E394" s="2">
        <v>0</v>
      </c>
      <c r="F394" s="2">
        <v>43.723999999999997</v>
      </c>
      <c r="G394" s="2">
        <v>18</v>
      </c>
      <c r="H394" s="2">
        <v>10</v>
      </c>
      <c r="I394" s="2">
        <v>90</v>
      </c>
      <c r="J394" s="2">
        <v>10</v>
      </c>
      <c r="K394" s="2">
        <v>590</v>
      </c>
      <c r="L394" s="2">
        <v>64.8</v>
      </c>
      <c r="M394" s="2">
        <v>6.06</v>
      </c>
      <c r="N394" s="2">
        <v>8303.84</v>
      </c>
      <c r="O394" s="2">
        <v>47.66</v>
      </c>
      <c r="P394" s="2">
        <v>10</v>
      </c>
      <c r="Q394" s="2">
        <v>10</v>
      </c>
      <c r="R394" s="2">
        <v>0</v>
      </c>
      <c r="S394" s="2">
        <v>0</v>
      </c>
      <c r="T394" s="2">
        <v>1</v>
      </c>
      <c r="U394" s="2" t="s">
        <v>23</v>
      </c>
      <c r="V394" s="2" t="s">
        <v>1726</v>
      </c>
      <c r="W394" s="2">
        <v>115272.66674804701</v>
      </c>
      <c r="X394" s="2">
        <v>127241.60449218799</v>
      </c>
      <c r="Y394" s="2">
        <v>535643.4609375</v>
      </c>
      <c r="Z394" s="2">
        <v>109640.087890625</v>
      </c>
      <c r="AA394" s="2">
        <v>183962.091796875</v>
      </c>
      <c r="AB394" s="2">
        <v>2496484.671875</v>
      </c>
      <c r="AC394" s="2">
        <v>3277425</v>
      </c>
      <c r="AD394" s="2">
        <v>315545.240234375</v>
      </c>
      <c r="AE394" s="2">
        <v>5231561.265625</v>
      </c>
      <c r="AF394" s="2">
        <v>2469255.6796875</v>
      </c>
      <c r="AG394" s="2">
        <v>613942.599609375</v>
      </c>
      <c r="AH394" s="2">
        <v>7886396.03125</v>
      </c>
      <c r="AI394" s="2" t="s">
        <v>1400</v>
      </c>
      <c r="AJ394" s="2" t="s">
        <v>1401</v>
      </c>
      <c r="AK394" s="2" t="s">
        <v>457</v>
      </c>
      <c r="AL394" s="2" t="s">
        <v>458</v>
      </c>
      <c r="AM394" s="2" t="s">
        <v>561</v>
      </c>
      <c r="AN394" s="2" t="s">
        <v>480</v>
      </c>
      <c r="AO394" s="2" t="s">
        <v>461</v>
      </c>
      <c r="AP394" s="2">
        <v>0</v>
      </c>
    </row>
    <row r="395" spans="1:42" x14ac:dyDescent="0.2">
      <c r="A395" s="2" t="s">
        <v>21</v>
      </c>
      <c r="B395" s="2" t="s">
        <v>22</v>
      </c>
      <c r="C395" s="2" t="s">
        <v>415</v>
      </c>
      <c r="D395" s="2" t="s">
        <v>1402</v>
      </c>
      <c r="E395" s="2">
        <v>0</v>
      </c>
      <c r="F395" s="2">
        <v>41.122999999999998</v>
      </c>
      <c r="G395" s="2">
        <v>32</v>
      </c>
      <c r="H395" s="2">
        <v>7</v>
      </c>
      <c r="I395" s="2">
        <v>42</v>
      </c>
      <c r="J395" s="2">
        <v>7</v>
      </c>
      <c r="K395" s="2">
        <v>336</v>
      </c>
      <c r="L395" s="2">
        <v>36.299999999999997</v>
      </c>
      <c r="M395" s="2">
        <v>5.33</v>
      </c>
      <c r="N395" s="2">
        <v>4812.3</v>
      </c>
      <c r="O395" s="2">
        <v>34.1</v>
      </c>
      <c r="P395" s="2">
        <v>6</v>
      </c>
      <c r="Q395" s="2">
        <v>7</v>
      </c>
      <c r="R395" s="2">
        <v>0</v>
      </c>
      <c r="S395" s="2">
        <v>0</v>
      </c>
      <c r="T395" s="2">
        <v>1</v>
      </c>
      <c r="U395" s="2" t="s">
        <v>23</v>
      </c>
      <c r="V395" s="2" t="s">
        <v>1727</v>
      </c>
      <c r="W395" s="2">
        <v>79500.16015625</v>
      </c>
      <c r="X395" s="2">
        <v>64414.427246093801</v>
      </c>
      <c r="Y395" s="2">
        <v>967061.109375</v>
      </c>
      <c r="Z395" s="2">
        <v>164782.0390625</v>
      </c>
      <c r="AA395" s="2">
        <v>226288.66015625</v>
      </c>
      <c r="AB395" s="2">
        <v>3442272.90625</v>
      </c>
      <c r="AC395" s="2">
        <v>3229410</v>
      </c>
      <c r="AD395" s="2">
        <v>354255.314453125</v>
      </c>
      <c r="AE395" s="2">
        <v>2375094.9453125</v>
      </c>
      <c r="AF395" s="2">
        <v>1499227.90625</v>
      </c>
      <c r="AG395" s="2">
        <v>453342.435546875</v>
      </c>
      <c r="AH395" s="2">
        <v>3663822.203125</v>
      </c>
      <c r="AI395" s="2" t="s">
        <v>1403</v>
      </c>
      <c r="AJ395" s="2" t="s">
        <v>1404</v>
      </c>
      <c r="AK395" s="2" t="s">
        <v>457</v>
      </c>
      <c r="AL395" s="2" t="s">
        <v>470</v>
      </c>
      <c r="AM395" s="2" t="s">
        <v>561</v>
      </c>
      <c r="AN395" s="2" t="s">
        <v>465</v>
      </c>
      <c r="AO395" s="2" t="s">
        <v>627</v>
      </c>
      <c r="AP395" s="2">
        <v>0</v>
      </c>
    </row>
    <row r="396" spans="1:42" x14ac:dyDescent="0.2">
      <c r="A396" s="2" t="s">
        <v>21</v>
      </c>
      <c r="B396" s="2" t="s">
        <v>22</v>
      </c>
      <c r="C396" s="2" t="s">
        <v>416</v>
      </c>
      <c r="D396" s="2" t="s">
        <v>1405</v>
      </c>
      <c r="E396" s="2">
        <v>0</v>
      </c>
      <c r="F396" s="2">
        <v>15.113</v>
      </c>
      <c r="G396" s="2">
        <v>13</v>
      </c>
      <c r="H396" s="2">
        <v>5</v>
      </c>
      <c r="I396" s="2">
        <v>16</v>
      </c>
      <c r="J396" s="2">
        <v>5</v>
      </c>
      <c r="K396" s="2">
        <v>391</v>
      </c>
      <c r="L396" s="2">
        <v>41.7</v>
      </c>
      <c r="M396" s="2">
        <v>5.92</v>
      </c>
      <c r="N396" s="2">
        <v>1282.7</v>
      </c>
      <c r="O396" s="2">
        <v>3.66</v>
      </c>
      <c r="P396" s="2">
        <v>5</v>
      </c>
      <c r="Q396" s="2">
        <v>5</v>
      </c>
      <c r="R396" s="2">
        <v>0</v>
      </c>
      <c r="S396" s="2">
        <v>0</v>
      </c>
      <c r="T396" s="2">
        <v>1</v>
      </c>
      <c r="U396" s="2" t="s">
        <v>23</v>
      </c>
      <c r="V396" s="2" t="s">
        <v>1728</v>
      </c>
      <c r="W396" s="2">
        <v>48761.0439453125</v>
      </c>
      <c r="X396" s="2">
        <v>11514.1201171875</v>
      </c>
      <c r="Y396" s="2">
        <v>137718.19921875</v>
      </c>
      <c r="Z396" s="2">
        <v>10654.84375</v>
      </c>
      <c r="AA396" s="2">
        <v>8508.6767578125</v>
      </c>
      <c r="AB396" s="2">
        <v>750918.828125</v>
      </c>
      <c r="AC396" s="2">
        <v>1035205.875</v>
      </c>
      <c r="AD396" s="2">
        <v>78730.912109375</v>
      </c>
      <c r="AE396" s="2">
        <v>818970.3515625</v>
      </c>
      <c r="AF396" s="2">
        <v>167626.89355468799</v>
      </c>
      <c r="AG396" s="2">
        <v>82698.03125</v>
      </c>
      <c r="AH396" s="2">
        <v>1083332.125</v>
      </c>
      <c r="AI396" s="2" t="s">
        <v>1406</v>
      </c>
      <c r="AJ396" s="2" t="s">
        <v>1407</v>
      </c>
      <c r="AK396" s="2" t="s">
        <v>457</v>
      </c>
      <c r="AL396" s="2" t="s">
        <v>470</v>
      </c>
      <c r="AM396" s="2" t="s">
        <v>561</v>
      </c>
      <c r="AN396" s="2" t="s">
        <v>465</v>
      </c>
      <c r="AO396" s="2" t="s">
        <v>544</v>
      </c>
      <c r="AP396" s="2">
        <v>0</v>
      </c>
    </row>
    <row r="397" spans="1:42" x14ac:dyDescent="0.2">
      <c r="A397" s="2" t="s">
        <v>21</v>
      </c>
      <c r="B397" s="2" t="s">
        <v>22</v>
      </c>
      <c r="C397" s="2" t="s">
        <v>417</v>
      </c>
      <c r="D397" s="2" t="s">
        <v>1408</v>
      </c>
      <c r="E397" s="2">
        <v>0</v>
      </c>
      <c r="F397" s="2">
        <v>108.93899999999999</v>
      </c>
      <c r="G397" s="2">
        <v>59</v>
      </c>
      <c r="H397" s="2">
        <v>20</v>
      </c>
      <c r="I397" s="2">
        <v>191</v>
      </c>
      <c r="J397" s="2">
        <v>20</v>
      </c>
      <c r="K397" s="2">
        <v>525</v>
      </c>
      <c r="L397" s="2">
        <v>56</v>
      </c>
      <c r="M397" s="2">
        <v>5.54</v>
      </c>
      <c r="N397" s="2">
        <v>14016.84</v>
      </c>
      <c r="O397" s="2">
        <v>91.84</v>
      </c>
      <c r="P397" s="2">
        <v>14</v>
      </c>
      <c r="Q397" s="2">
        <v>20</v>
      </c>
      <c r="R397" s="2">
        <v>0</v>
      </c>
      <c r="S397" s="2">
        <v>0</v>
      </c>
      <c r="T397" s="2">
        <v>1</v>
      </c>
      <c r="U397" s="2" t="s">
        <v>23</v>
      </c>
      <c r="V397" s="2" t="s">
        <v>1729</v>
      </c>
      <c r="W397" s="2">
        <v>216058.076171875</v>
      </c>
      <c r="X397" s="2">
        <v>308533.9765625</v>
      </c>
      <c r="Y397" s="2">
        <v>1474685.6953125</v>
      </c>
      <c r="Z397" s="2">
        <v>264431.35546875</v>
      </c>
      <c r="AA397" s="2">
        <v>809147.91113281297</v>
      </c>
      <c r="AB397" s="2">
        <v>8961560.7578125</v>
      </c>
      <c r="AC397" s="2">
        <v>14761511.1875</v>
      </c>
      <c r="AD397" s="2">
        <v>1285398.6171875</v>
      </c>
      <c r="AE397" s="2">
        <v>16803219.890625</v>
      </c>
      <c r="AF397" s="2">
        <v>5932801.0996093797</v>
      </c>
      <c r="AG397" s="2">
        <v>2101242.9301757799</v>
      </c>
      <c r="AH397" s="2">
        <v>24574124.761718798</v>
      </c>
      <c r="AI397" s="2" t="s">
        <v>1409</v>
      </c>
      <c r="AJ397" s="2" t="s">
        <v>1410</v>
      </c>
      <c r="AK397" s="2" t="s">
        <v>457</v>
      </c>
      <c r="AL397" s="2" t="s">
        <v>470</v>
      </c>
      <c r="AM397" s="2" t="s">
        <v>561</v>
      </c>
      <c r="AN397" s="2" t="s">
        <v>465</v>
      </c>
      <c r="AO397" s="2" t="s">
        <v>461</v>
      </c>
      <c r="AP397" s="2">
        <v>0</v>
      </c>
    </row>
    <row r="398" spans="1:42" x14ac:dyDescent="0.2">
      <c r="A398" s="2" t="s">
        <v>21</v>
      </c>
      <c r="B398" s="2" t="s">
        <v>22</v>
      </c>
      <c r="C398" s="2" t="s">
        <v>418</v>
      </c>
      <c r="D398" s="2" t="s">
        <v>1411</v>
      </c>
      <c r="E398" s="2">
        <v>0</v>
      </c>
      <c r="F398" s="2">
        <v>13.933</v>
      </c>
      <c r="G398" s="2">
        <v>15</v>
      </c>
      <c r="H398" s="2">
        <v>4</v>
      </c>
      <c r="I398" s="2">
        <v>14</v>
      </c>
      <c r="J398" s="2">
        <v>4</v>
      </c>
      <c r="K398" s="2">
        <v>375</v>
      </c>
      <c r="L398" s="2">
        <v>39</v>
      </c>
      <c r="M398" s="2">
        <v>5.34</v>
      </c>
      <c r="N398" s="2">
        <v>1205.25</v>
      </c>
      <c r="O398" s="2">
        <v>3.54</v>
      </c>
      <c r="P398" s="2">
        <v>4</v>
      </c>
      <c r="Q398" s="2">
        <v>4</v>
      </c>
      <c r="R398" s="2">
        <v>0</v>
      </c>
      <c r="S398" s="2">
        <v>0</v>
      </c>
      <c r="T398" s="2">
        <v>1</v>
      </c>
      <c r="U398" s="2" t="s">
        <v>23</v>
      </c>
      <c r="V398" s="2" t="s">
        <v>1730</v>
      </c>
      <c r="W398" s="2" t="s">
        <v>23</v>
      </c>
      <c r="X398" s="2">
        <v>9213.0302734375</v>
      </c>
      <c r="Y398" s="2" t="s">
        <v>23</v>
      </c>
      <c r="Z398" s="2" t="s">
        <v>23</v>
      </c>
      <c r="AA398" s="2">
        <v>36878.6953125</v>
      </c>
      <c r="AB398" s="2">
        <v>700238.0078125</v>
      </c>
      <c r="AC398" s="2">
        <v>1329946.31640625</v>
      </c>
      <c r="AD398" s="2">
        <v>135589.7421875</v>
      </c>
      <c r="AE398" s="2">
        <v>269331.9375</v>
      </c>
      <c r="AF398" s="2">
        <v>110037.40625</v>
      </c>
      <c r="AG398" s="2">
        <v>32177.046875</v>
      </c>
      <c r="AH398" s="2">
        <v>427376.8125</v>
      </c>
      <c r="AI398" s="2" t="s">
        <v>1412</v>
      </c>
      <c r="AJ398" s="2" t="s">
        <v>1413</v>
      </c>
      <c r="AK398" s="2" t="s">
        <v>457</v>
      </c>
      <c r="AL398" s="2" t="s">
        <v>470</v>
      </c>
      <c r="AM398" s="2" t="s">
        <v>561</v>
      </c>
      <c r="AN398" s="2" t="s">
        <v>465</v>
      </c>
      <c r="AO398" s="2" t="s">
        <v>461</v>
      </c>
      <c r="AP398" s="2">
        <v>0</v>
      </c>
    </row>
    <row r="399" spans="1:42" x14ac:dyDescent="0.2">
      <c r="A399" s="2" t="s">
        <v>21</v>
      </c>
      <c r="B399" s="2" t="s">
        <v>22</v>
      </c>
      <c r="C399" s="2" t="s">
        <v>419</v>
      </c>
      <c r="D399" s="2" t="s">
        <v>1414</v>
      </c>
      <c r="E399" s="2">
        <v>0</v>
      </c>
      <c r="F399" s="2">
        <v>36.405000000000001</v>
      </c>
      <c r="G399" s="2">
        <v>23</v>
      </c>
      <c r="H399" s="2">
        <v>9</v>
      </c>
      <c r="I399" s="2">
        <v>46</v>
      </c>
      <c r="J399" s="2">
        <v>9</v>
      </c>
      <c r="K399" s="2">
        <v>460</v>
      </c>
      <c r="L399" s="2">
        <v>50.7</v>
      </c>
      <c r="M399" s="2">
        <v>5.66</v>
      </c>
      <c r="N399" s="2">
        <v>3413.69</v>
      </c>
      <c r="O399" s="2">
        <v>11.57</v>
      </c>
      <c r="P399" s="2">
        <v>9</v>
      </c>
      <c r="Q399" s="2">
        <v>9</v>
      </c>
      <c r="R399" s="2">
        <v>0</v>
      </c>
      <c r="S399" s="2">
        <v>0</v>
      </c>
      <c r="T399" s="2">
        <v>1</v>
      </c>
      <c r="U399" s="2" t="s">
        <v>23</v>
      </c>
      <c r="V399" s="2" t="s">
        <v>1731</v>
      </c>
      <c r="W399" s="2">
        <v>109369.0859375</v>
      </c>
      <c r="X399" s="2">
        <v>174808.68359375</v>
      </c>
      <c r="Y399" s="2">
        <v>392463.703125</v>
      </c>
      <c r="Z399" s="2">
        <v>110931.06640625</v>
      </c>
      <c r="AA399" s="2">
        <v>172133.43359375</v>
      </c>
      <c r="AB399" s="2">
        <v>1551078.84375</v>
      </c>
      <c r="AC399" s="2">
        <v>985127.828125</v>
      </c>
      <c r="AD399" s="2">
        <v>144474.42578125</v>
      </c>
      <c r="AE399" s="2">
        <v>1821502.015625</v>
      </c>
      <c r="AF399" s="2">
        <v>1002269.23632813</v>
      </c>
      <c r="AG399" s="2">
        <v>197590.71875</v>
      </c>
      <c r="AH399" s="2">
        <v>2881341.484375</v>
      </c>
      <c r="AI399" s="2" t="s">
        <v>1415</v>
      </c>
      <c r="AJ399" s="2" t="s">
        <v>1416</v>
      </c>
      <c r="AK399" s="2" t="s">
        <v>457</v>
      </c>
      <c r="AL399" s="2" t="s">
        <v>458</v>
      </c>
      <c r="AM399" s="2" t="s">
        <v>561</v>
      </c>
      <c r="AN399" s="2" t="s">
        <v>465</v>
      </c>
      <c r="AO399" s="2" t="s">
        <v>461</v>
      </c>
      <c r="AP399" s="2">
        <v>0</v>
      </c>
    </row>
    <row r="400" spans="1:42" x14ac:dyDescent="0.2">
      <c r="A400" s="2" t="s">
        <v>21</v>
      </c>
      <c r="B400" s="2" t="s">
        <v>22</v>
      </c>
      <c r="C400" s="2" t="s">
        <v>420</v>
      </c>
      <c r="D400" s="2" t="s">
        <v>1417</v>
      </c>
      <c r="E400" s="2">
        <v>0</v>
      </c>
      <c r="F400" s="2">
        <v>49.481000000000002</v>
      </c>
      <c r="G400" s="2">
        <v>46</v>
      </c>
      <c r="H400" s="2">
        <v>8</v>
      </c>
      <c r="I400" s="2">
        <v>201</v>
      </c>
      <c r="J400" s="2">
        <v>8</v>
      </c>
      <c r="K400" s="2">
        <v>151</v>
      </c>
      <c r="L400" s="2">
        <v>16.399999999999999</v>
      </c>
      <c r="M400" s="2">
        <v>10.67</v>
      </c>
      <c r="N400" s="2">
        <v>18711.05</v>
      </c>
      <c r="O400" s="2">
        <v>133.86000000000001</v>
      </c>
      <c r="P400" s="2">
        <v>6</v>
      </c>
      <c r="Q400" s="2">
        <v>8</v>
      </c>
      <c r="R400" s="2">
        <v>0</v>
      </c>
      <c r="S400" s="2">
        <v>0</v>
      </c>
      <c r="T400" s="2">
        <v>1</v>
      </c>
      <c r="U400" s="2" t="s">
        <v>23</v>
      </c>
      <c r="V400" s="2" t="s">
        <v>1732</v>
      </c>
      <c r="W400" s="2">
        <v>749052.14453125</v>
      </c>
      <c r="X400" s="2">
        <v>741865.78125</v>
      </c>
      <c r="Y400" s="2">
        <v>4567703</v>
      </c>
      <c r="Z400" s="2">
        <v>826490.3203125</v>
      </c>
      <c r="AA400" s="2">
        <v>966483.84375</v>
      </c>
      <c r="AB400" s="2">
        <v>7076397.78125</v>
      </c>
      <c r="AC400" s="2">
        <v>14251229.8125</v>
      </c>
      <c r="AD400" s="2">
        <v>3052692.46875</v>
      </c>
      <c r="AE400" s="2">
        <v>27580353.5</v>
      </c>
      <c r="AF400" s="2">
        <v>6136958</v>
      </c>
      <c r="AG400" s="2">
        <v>2202829.0078125</v>
      </c>
      <c r="AH400" s="2">
        <v>31021803.328125</v>
      </c>
      <c r="AI400" s="2" t="s">
        <v>1418</v>
      </c>
      <c r="AJ400" s="2" t="s">
        <v>1419</v>
      </c>
      <c r="AK400" s="2" t="s">
        <v>457</v>
      </c>
      <c r="AL400" s="2" t="s">
        <v>470</v>
      </c>
      <c r="AM400" s="2" t="s">
        <v>561</v>
      </c>
      <c r="AN400" s="2" t="s">
        <v>465</v>
      </c>
      <c r="AO400" s="2" t="s">
        <v>627</v>
      </c>
      <c r="AP400" s="2">
        <v>0</v>
      </c>
    </row>
    <row r="401" spans="1:42" x14ac:dyDescent="0.2">
      <c r="A401" s="2" t="s">
        <v>21</v>
      </c>
      <c r="B401" s="2" t="s">
        <v>22</v>
      </c>
      <c r="C401" s="2" t="s">
        <v>421</v>
      </c>
      <c r="D401" s="2" t="s">
        <v>1420</v>
      </c>
      <c r="E401" s="2">
        <v>0</v>
      </c>
      <c r="F401" s="2">
        <v>43.503</v>
      </c>
      <c r="G401" s="2">
        <v>60</v>
      </c>
      <c r="H401" s="2">
        <v>3</v>
      </c>
      <c r="I401" s="2">
        <v>112</v>
      </c>
      <c r="J401" s="2">
        <v>3</v>
      </c>
      <c r="K401" s="2">
        <v>98</v>
      </c>
      <c r="L401" s="2">
        <v>9.8000000000000007</v>
      </c>
      <c r="M401" s="2">
        <v>5.15</v>
      </c>
      <c r="N401" s="2">
        <v>15316.44</v>
      </c>
      <c r="O401" s="2">
        <v>89.02</v>
      </c>
      <c r="P401" s="2">
        <v>2</v>
      </c>
      <c r="Q401" s="2">
        <v>2</v>
      </c>
      <c r="R401" s="2">
        <v>0</v>
      </c>
      <c r="S401" s="2">
        <v>0</v>
      </c>
      <c r="T401" s="2">
        <v>1</v>
      </c>
      <c r="U401" s="2" t="s">
        <v>26</v>
      </c>
      <c r="V401" s="2" t="s">
        <v>1733</v>
      </c>
      <c r="W401" s="2">
        <v>929171.09765625</v>
      </c>
      <c r="X401" s="2">
        <v>489010.89160156302</v>
      </c>
      <c r="Y401" s="2">
        <v>8725085.7265625</v>
      </c>
      <c r="Z401" s="2">
        <v>552408.693359375</v>
      </c>
      <c r="AA401" s="2">
        <v>310675.50927734398</v>
      </c>
      <c r="AB401" s="2">
        <v>2534829.625</v>
      </c>
      <c r="AC401" s="2">
        <v>5137656.125</v>
      </c>
      <c r="AD401" s="2">
        <v>452738.546875</v>
      </c>
      <c r="AE401" s="2">
        <v>2953077.171875</v>
      </c>
      <c r="AF401" s="2">
        <v>916853.66796875</v>
      </c>
      <c r="AG401" s="2">
        <v>436597.73339843802</v>
      </c>
      <c r="AH401" s="2">
        <v>2554070.03125</v>
      </c>
      <c r="AI401" s="2" t="s">
        <v>468</v>
      </c>
      <c r="AJ401" s="2" t="s">
        <v>1421</v>
      </c>
      <c r="AK401" s="2" t="s">
        <v>457</v>
      </c>
      <c r="AL401" s="2" t="s">
        <v>458</v>
      </c>
      <c r="AM401" s="2" t="s">
        <v>471</v>
      </c>
      <c r="AN401" s="2" t="s">
        <v>460</v>
      </c>
      <c r="AO401" s="2" t="s">
        <v>512</v>
      </c>
      <c r="AP401" s="2">
        <v>0</v>
      </c>
    </row>
    <row r="402" spans="1:42" x14ac:dyDescent="0.2">
      <c r="A402" s="2" t="s">
        <v>21</v>
      </c>
      <c r="B402" s="2" t="s">
        <v>22</v>
      </c>
      <c r="C402" s="2" t="s">
        <v>422</v>
      </c>
      <c r="D402" s="2" t="s">
        <v>1422</v>
      </c>
      <c r="E402" s="2">
        <v>0</v>
      </c>
      <c r="F402" s="2">
        <v>226.358</v>
      </c>
      <c r="G402" s="2">
        <v>53</v>
      </c>
      <c r="H402" s="2">
        <v>9</v>
      </c>
      <c r="I402" s="2">
        <v>1299</v>
      </c>
      <c r="J402" s="2">
        <v>6</v>
      </c>
      <c r="K402" s="2">
        <v>393</v>
      </c>
      <c r="L402" s="2">
        <v>39.4</v>
      </c>
      <c r="M402" s="2">
        <v>5.27</v>
      </c>
      <c r="N402" s="2">
        <v>144844.75</v>
      </c>
      <c r="O402" s="2">
        <v>1217.68</v>
      </c>
      <c r="P402" s="2">
        <v>5</v>
      </c>
      <c r="Q402" s="2">
        <v>8</v>
      </c>
      <c r="R402" s="2">
        <v>0</v>
      </c>
      <c r="S402" s="2">
        <v>2</v>
      </c>
      <c r="T402" s="2">
        <v>1</v>
      </c>
      <c r="U402" s="2" t="s">
        <v>23</v>
      </c>
      <c r="V402" s="2" t="s">
        <v>1734</v>
      </c>
      <c r="W402" s="2">
        <v>36810763.076171897</v>
      </c>
      <c r="X402" s="2">
        <v>33642199.537109397</v>
      </c>
      <c r="Y402" s="2">
        <v>226401712.828125</v>
      </c>
      <c r="Z402" s="2">
        <v>22625209.0546875</v>
      </c>
      <c r="AA402" s="2">
        <v>13453077.513671899</v>
      </c>
      <c r="AB402" s="2">
        <v>99509657.765625</v>
      </c>
      <c r="AC402" s="2">
        <v>131737305.375</v>
      </c>
      <c r="AD402" s="2">
        <v>20101273.3125</v>
      </c>
      <c r="AE402" s="2">
        <v>176185979.77343801</v>
      </c>
      <c r="AF402" s="2">
        <v>90110590.042968795</v>
      </c>
      <c r="AG402" s="2">
        <v>22735446.753906298</v>
      </c>
      <c r="AH402" s="2">
        <v>89404522.3125</v>
      </c>
      <c r="AI402" s="2" t="s">
        <v>468</v>
      </c>
      <c r="AJ402" s="2" t="s">
        <v>1423</v>
      </c>
      <c r="AK402" s="2" t="s">
        <v>457</v>
      </c>
      <c r="AL402" s="2" t="s">
        <v>458</v>
      </c>
      <c r="AM402" s="2" t="s">
        <v>489</v>
      </c>
      <c r="AN402" s="2" t="s">
        <v>480</v>
      </c>
      <c r="AO402" s="2" t="s">
        <v>512</v>
      </c>
      <c r="AP402" s="2">
        <v>0</v>
      </c>
    </row>
    <row r="403" spans="1:42" x14ac:dyDescent="0.2">
      <c r="A403" s="2" t="s">
        <v>21</v>
      </c>
      <c r="B403" s="2" t="s">
        <v>22</v>
      </c>
      <c r="C403" s="2" t="s">
        <v>423</v>
      </c>
      <c r="D403" s="2" t="s">
        <v>1424</v>
      </c>
      <c r="E403" s="2">
        <v>0</v>
      </c>
      <c r="F403" s="2">
        <v>15.992000000000001</v>
      </c>
      <c r="G403" s="2">
        <v>19</v>
      </c>
      <c r="H403" s="2">
        <v>4</v>
      </c>
      <c r="I403" s="2">
        <v>10</v>
      </c>
      <c r="J403" s="2">
        <v>4</v>
      </c>
      <c r="K403" s="2">
        <v>314</v>
      </c>
      <c r="L403" s="2">
        <v>33.200000000000003</v>
      </c>
      <c r="M403" s="2">
        <v>7.18</v>
      </c>
      <c r="N403" s="2">
        <v>977.66</v>
      </c>
      <c r="O403" s="2">
        <v>4.1100000000000003</v>
      </c>
      <c r="P403" s="2">
        <v>4</v>
      </c>
      <c r="Q403" s="2">
        <v>4</v>
      </c>
      <c r="R403" s="2">
        <v>0</v>
      </c>
      <c r="S403" s="2">
        <v>0</v>
      </c>
      <c r="T403" s="2">
        <v>1</v>
      </c>
      <c r="U403" s="2" t="s">
        <v>23</v>
      </c>
      <c r="V403" s="2" t="s">
        <v>1424</v>
      </c>
      <c r="W403" s="2">
        <v>43973.58984375</v>
      </c>
      <c r="X403" s="2">
        <v>117564.5703125</v>
      </c>
      <c r="Y403" s="2" t="s">
        <v>23</v>
      </c>
      <c r="Z403" s="2" t="s">
        <v>23</v>
      </c>
      <c r="AA403" s="2">
        <v>9457.474609375</v>
      </c>
      <c r="AB403" s="2">
        <v>249677.3125</v>
      </c>
      <c r="AC403" s="2">
        <v>687866.5</v>
      </c>
      <c r="AD403" s="2">
        <v>131633.515625</v>
      </c>
      <c r="AE403" s="2">
        <v>772214.125</v>
      </c>
      <c r="AF403" s="2">
        <v>146362.53125</v>
      </c>
      <c r="AG403" s="2">
        <v>73310.2265625</v>
      </c>
      <c r="AH403" s="2">
        <v>1666630.59375</v>
      </c>
      <c r="AI403" s="2" t="s">
        <v>1425</v>
      </c>
      <c r="AJ403" s="2" t="s">
        <v>1105</v>
      </c>
      <c r="AK403" s="2" t="s">
        <v>457</v>
      </c>
      <c r="AL403" s="2" t="s">
        <v>458</v>
      </c>
      <c r="AM403" s="2" t="s">
        <v>489</v>
      </c>
      <c r="AN403" s="2" t="s">
        <v>465</v>
      </c>
      <c r="AO403" s="2" t="s">
        <v>461</v>
      </c>
      <c r="AP403" s="2">
        <v>0</v>
      </c>
    </row>
    <row r="404" spans="1:42" x14ac:dyDescent="0.2">
      <c r="A404" s="2" t="s">
        <v>21</v>
      </c>
      <c r="B404" s="2" t="s">
        <v>22</v>
      </c>
      <c r="C404" s="2" t="s">
        <v>424</v>
      </c>
      <c r="D404" s="2" t="s">
        <v>1426</v>
      </c>
      <c r="E404" s="2">
        <v>0</v>
      </c>
      <c r="F404" s="2">
        <v>25.492000000000001</v>
      </c>
      <c r="G404" s="2">
        <v>14</v>
      </c>
      <c r="H404" s="2">
        <v>4</v>
      </c>
      <c r="I404" s="2">
        <v>35</v>
      </c>
      <c r="J404" s="2">
        <v>4</v>
      </c>
      <c r="K404" s="2">
        <v>391</v>
      </c>
      <c r="L404" s="2">
        <v>41.3</v>
      </c>
      <c r="M404" s="2">
        <v>5.68</v>
      </c>
      <c r="N404" s="2">
        <v>2675.26</v>
      </c>
      <c r="O404" s="2">
        <v>20.78</v>
      </c>
      <c r="P404" s="2">
        <v>3</v>
      </c>
      <c r="Q404" s="2">
        <v>4</v>
      </c>
      <c r="R404" s="2">
        <v>0</v>
      </c>
      <c r="S404" s="2">
        <v>0</v>
      </c>
      <c r="T404" s="2">
        <v>1</v>
      </c>
      <c r="U404" s="2" t="s">
        <v>23</v>
      </c>
      <c r="V404" s="2" t="s">
        <v>1735</v>
      </c>
      <c r="W404" s="2">
        <v>19329.603515625</v>
      </c>
      <c r="X404" s="2">
        <v>19403.373046875</v>
      </c>
      <c r="Y404" s="2" t="s">
        <v>23</v>
      </c>
      <c r="Z404" s="2">
        <v>13191.890625</v>
      </c>
      <c r="AA404" s="2">
        <v>47996.21484375</v>
      </c>
      <c r="AB404" s="2">
        <v>704681.4140625</v>
      </c>
      <c r="AC404" s="2">
        <v>1104498.5625</v>
      </c>
      <c r="AD404" s="2">
        <v>116067.369140625</v>
      </c>
      <c r="AE404" s="2">
        <v>1443133.328125</v>
      </c>
      <c r="AF404" s="2">
        <v>611224.296875</v>
      </c>
      <c r="AG404" s="2">
        <v>140230.833984375</v>
      </c>
      <c r="AH404" s="2">
        <v>2047284.21875</v>
      </c>
      <c r="AI404" s="2" t="s">
        <v>1427</v>
      </c>
      <c r="AJ404" s="2" t="s">
        <v>1428</v>
      </c>
      <c r="AK404" s="2" t="s">
        <v>457</v>
      </c>
      <c r="AL404" s="2" t="s">
        <v>458</v>
      </c>
      <c r="AM404" s="2" t="s">
        <v>561</v>
      </c>
      <c r="AN404" s="2" t="s">
        <v>465</v>
      </c>
      <c r="AO404" s="2" t="s">
        <v>499</v>
      </c>
      <c r="AP404" s="2">
        <v>0</v>
      </c>
    </row>
    <row r="405" spans="1:42" x14ac:dyDescent="0.2">
      <c r="A405" s="2" t="s">
        <v>21</v>
      </c>
      <c r="B405" s="2" t="s">
        <v>22</v>
      </c>
      <c r="C405" s="2" t="s">
        <v>425</v>
      </c>
      <c r="D405" s="2" t="s">
        <v>1429</v>
      </c>
      <c r="E405" s="2">
        <v>0</v>
      </c>
      <c r="F405" s="2">
        <v>73.811000000000007</v>
      </c>
      <c r="G405" s="2">
        <v>40</v>
      </c>
      <c r="H405" s="2">
        <v>13</v>
      </c>
      <c r="I405" s="2">
        <v>113</v>
      </c>
      <c r="J405" s="2">
        <v>13</v>
      </c>
      <c r="K405" s="2">
        <v>394</v>
      </c>
      <c r="L405" s="2">
        <v>43.1</v>
      </c>
      <c r="M405" s="2">
        <v>6.47</v>
      </c>
      <c r="N405" s="2">
        <v>10448.07</v>
      </c>
      <c r="O405" s="2">
        <v>47.84</v>
      </c>
      <c r="P405" s="2">
        <v>13</v>
      </c>
      <c r="Q405" s="2">
        <v>13</v>
      </c>
      <c r="R405" s="2">
        <v>0</v>
      </c>
      <c r="S405" s="2">
        <v>0</v>
      </c>
      <c r="T405" s="2">
        <v>1</v>
      </c>
      <c r="U405" s="2" t="s">
        <v>23</v>
      </c>
      <c r="V405" s="2" t="s">
        <v>1736</v>
      </c>
      <c r="W405" s="2">
        <v>314039.755859375</v>
      </c>
      <c r="X405" s="2">
        <v>279357.41015625</v>
      </c>
      <c r="Y405" s="2">
        <v>3368450.6796875</v>
      </c>
      <c r="Z405" s="2">
        <v>206899.56738281299</v>
      </c>
      <c r="AA405" s="2">
        <v>404395.75878906302</v>
      </c>
      <c r="AB405" s="2">
        <v>6227848.78125</v>
      </c>
      <c r="AC405" s="2">
        <v>5585619.96875</v>
      </c>
      <c r="AD405" s="2">
        <v>384962.60546875</v>
      </c>
      <c r="AE405" s="2">
        <v>7792597.0859375</v>
      </c>
      <c r="AF405" s="2">
        <v>2665387.7890625</v>
      </c>
      <c r="AG405" s="2">
        <v>907894.67675781297</v>
      </c>
      <c r="AH405" s="2">
        <v>9755334.671875</v>
      </c>
      <c r="AI405" s="2" t="s">
        <v>1430</v>
      </c>
      <c r="AJ405" s="2" t="s">
        <v>1431</v>
      </c>
      <c r="AK405" s="2" t="s">
        <v>457</v>
      </c>
      <c r="AL405" s="2" t="s">
        <v>458</v>
      </c>
      <c r="AM405" s="2" t="s">
        <v>561</v>
      </c>
      <c r="AN405" s="2" t="s">
        <v>460</v>
      </c>
      <c r="AO405" s="2" t="s">
        <v>461</v>
      </c>
      <c r="AP405" s="2">
        <v>0</v>
      </c>
    </row>
    <row r="406" spans="1:42" x14ac:dyDescent="0.2">
      <c r="A406" s="2" t="s">
        <v>21</v>
      </c>
      <c r="B406" s="2" t="s">
        <v>22</v>
      </c>
      <c r="C406" s="2" t="s">
        <v>426</v>
      </c>
      <c r="D406" s="2" t="s">
        <v>1432</v>
      </c>
      <c r="E406" s="2">
        <v>0</v>
      </c>
      <c r="F406" s="2">
        <v>8.2579999999999991</v>
      </c>
      <c r="G406" s="2">
        <v>27</v>
      </c>
      <c r="H406" s="2">
        <v>3</v>
      </c>
      <c r="I406" s="2">
        <v>10</v>
      </c>
      <c r="J406" s="2">
        <v>3</v>
      </c>
      <c r="K406" s="2">
        <v>133</v>
      </c>
      <c r="L406" s="2">
        <v>14.5</v>
      </c>
      <c r="M406" s="2">
        <v>6.28</v>
      </c>
      <c r="N406" s="2">
        <v>747.13</v>
      </c>
      <c r="O406" s="2">
        <v>0</v>
      </c>
      <c r="P406" s="2">
        <v>3</v>
      </c>
      <c r="Q406" s="2">
        <v>3</v>
      </c>
      <c r="R406" s="2">
        <v>0</v>
      </c>
      <c r="S406" s="2">
        <v>0</v>
      </c>
      <c r="T406" s="2">
        <v>1</v>
      </c>
      <c r="U406" s="2" t="s">
        <v>23</v>
      </c>
      <c r="V406" s="2" t="s">
        <v>1737</v>
      </c>
      <c r="W406" s="2" t="s">
        <v>23</v>
      </c>
      <c r="X406" s="2" t="s">
        <v>23</v>
      </c>
      <c r="Y406" s="2">
        <v>181157.15625</v>
      </c>
      <c r="Z406" s="2">
        <v>155743.34375</v>
      </c>
      <c r="AA406" s="2">
        <v>38793.10546875</v>
      </c>
      <c r="AB406" s="2" t="s">
        <v>23</v>
      </c>
      <c r="AC406" s="2" t="s">
        <v>23</v>
      </c>
      <c r="AD406" s="2" t="s">
        <v>23</v>
      </c>
      <c r="AE406" s="2">
        <v>245254.734375</v>
      </c>
      <c r="AF406" s="2">
        <v>202913.140625</v>
      </c>
      <c r="AG406" s="2">
        <v>57035.72265625</v>
      </c>
      <c r="AH406" s="2">
        <v>186714.46875</v>
      </c>
      <c r="AI406" s="2" t="s">
        <v>1433</v>
      </c>
      <c r="AJ406" s="2" t="s">
        <v>1434</v>
      </c>
      <c r="AK406" s="2" t="s">
        <v>457</v>
      </c>
      <c r="AL406" s="2" t="s">
        <v>470</v>
      </c>
      <c r="AM406" s="2" t="s">
        <v>561</v>
      </c>
      <c r="AN406" s="2" t="s">
        <v>465</v>
      </c>
      <c r="AO406" s="2" t="s">
        <v>461</v>
      </c>
      <c r="AP406" s="2">
        <v>0</v>
      </c>
    </row>
    <row r="407" spans="1:42" x14ac:dyDescent="0.2">
      <c r="A407" s="2" t="s">
        <v>21</v>
      </c>
      <c r="B407" s="2" t="s">
        <v>22</v>
      </c>
      <c r="C407" s="2" t="s">
        <v>427</v>
      </c>
      <c r="D407" s="2" t="s">
        <v>1435</v>
      </c>
      <c r="E407" s="2">
        <v>0</v>
      </c>
      <c r="F407" s="2">
        <v>8.3209999999999997</v>
      </c>
      <c r="G407" s="2">
        <v>11</v>
      </c>
      <c r="H407" s="2">
        <v>2</v>
      </c>
      <c r="I407" s="2">
        <v>12</v>
      </c>
      <c r="J407" s="2">
        <v>2</v>
      </c>
      <c r="K407" s="2">
        <v>202</v>
      </c>
      <c r="L407" s="2">
        <v>22.2</v>
      </c>
      <c r="M407" s="2">
        <v>5.0199999999999996</v>
      </c>
      <c r="N407" s="2">
        <v>1031.45</v>
      </c>
      <c r="O407" s="2">
        <v>5.93</v>
      </c>
      <c r="P407" s="2">
        <v>2</v>
      </c>
      <c r="Q407" s="2">
        <v>2</v>
      </c>
      <c r="R407" s="2">
        <v>0</v>
      </c>
      <c r="S407" s="2">
        <v>0</v>
      </c>
      <c r="T407" s="2">
        <v>1</v>
      </c>
      <c r="U407" s="2" t="s">
        <v>23</v>
      </c>
      <c r="V407" s="2" t="s">
        <v>1738</v>
      </c>
      <c r="W407" s="2" t="s">
        <v>23</v>
      </c>
      <c r="X407" s="2" t="s">
        <v>23</v>
      </c>
      <c r="Y407" s="2" t="s">
        <v>23</v>
      </c>
      <c r="Z407" s="2">
        <v>132681.078125</v>
      </c>
      <c r="AA407" s="2">
        <v>94128.3671875</v>
      </c>
      <c r="AB407" s="2" t="s">
        <v>23</v>
      </c>
      <c r="AC407" s="2" t="s">
        <v>23</v>
      </c>
      <c r="AD407" s="2">
        <v>225601.8515625</v>
      </c>
      <c r="AE407" s="2">
        <v>552753.15625</v>
      </c>
      <c r="AF407" s="2">
        <v>320526.5</v>
      </c>
      <c r="AG407" s="2">
        <v>137719.0703125</v>
      </c>
      <c r="AH407" s="2">
        <v>738319.21875</v>
      </c>
      <c r="AI407" s="2" t="s">
        <v>1436</v>
      </c>
      <c r="AJ407" s="2" t="s">
        <v>1437</v>
      </c>
      <c r="AK407" s="2" t="s">
        <v>457</v>
      </c>
      <c r="AL407" s="2" t="s">
        <v>470</v>
      </c>
      <c r="AM407" s="2" t="s">
        <v>561</v>
      </c>
      <c r="AN407" s="2" t="s">
        <v>465</v>
      </c>
      <c r="AO407" s="2" t="s">
        <v>461</v>
      </c>
      <c r="AP407" s="2">
        <v>0</v>
      </c>
    </row>
    <row r="408" spans="1:42" x14ac:dyDescent="0.2">
      <c r="A408" s="2" t="s">
        <v>21</v>
      </c>
      <c r="B408" s="2" t="s">
        <v>22</v>
      </c>
      <c r="C408" s="2" t="s">
        <v>428</v>
      </c>
      <c r="D408" s="2" t="s">
        <v>1438</v>
      </c>
      <c r="E408" s="2">
        <v>0</v>
      </c>
      <c r="F408" s="2">
        <v>181.17099999999999</v>
      </c>
      <c r="G408" s="2">
        <v>51</v>
      </c>
      <c r="H408" s="2">
        <v>35</v>
      </c>
      <c r="I408" s="2">
        <v>188</v>
      </c>
      <c r="J408" s="2">
        <v>35</v>
      </c>
      <c r="K408" s="2">
        <v>934</v>
      </c>
      <c r="L408" s="2">
        <v>102.3</v>
      </c>
      <c r="M408" s="2">
        <v>8.32</v>
      </c>
      <c r="N408" s="2">
        <v>18153.11</v>
      </c>
      <c r="O408" s="2">
        <v>110.03</v>
      </c>
      <c r="P408" s="2">
        <v>31</v>
      </c>
      <c r="Q408" s="2">
        <v>35</v>
      </c>
      <c r="R408" s="2">
        <v>0</v>
      </c>
      <c r="S408" s="2">
        <v>0</v>
      </c>
      <c r="T408" s="2">
        <v>1</v>
      </c>
      <c r="U408" s="2" t="s">
        <v>23</v>
      </c>
      <c r="V408" s="2" t="s">
        <v>1739</v>
      </c>
      <c r="W408" s="2">
        <v>485622.78613281302</v>
      </c>
      <c r="X408" s="2">
        <v>448245.064453125</v>
      </c>
      <c r="Y408" s="2">
        <v>5700524.8515625</v>
      </c>
      <c r="Z408" s="2">
        <v>379459.17285156302</v>
      </c>
      <c r="AA408" s="2">
        <v>1296714.2119140599</v>
      </c>
      <c r="AB408" s="2">
        <v>9946196.9453125</v>
      </c>
      <c r="AC408" s="2">
        <v>9076842.65625</v>
      </c>
      <c r="AD408" s="2">
        <v>1389847.0927734401</v>
      </c>
      <c r="AE408" s="2">
        <v>14438646.8203125</v>
      </c>
      <c r="AF408" s="2">
        <v>7616051.66796875</v>
      </c>
      <c r="AG408" s="2">
        <v>2744065.6582031301</v>
      </c>
      <c r="AH408" s="2">
        <v>28718384.1875</v>
      </c>
      <c r="AI408" s="2" t="s">
        <v>1439</v>
      </c>
      <c r="AJ408" s="2" t="s">
        <v>1440</v>
      </c>
      <c r="AK408" s="2" t="s">
        <v>457</v>
      </c>
      <c r="AL408" s="2" t="s">
        <v>470</v>
      </c>
      <c r="AM408" s="2" t="s">
        <v>561</v>
      </c>
      <c r="AN408" s="2" t="s">
        <v>465</v>
      </c>
      <c r="AO408" s="2" t="s">
        <v>627</v>
      </c>
      <c r="AP408" s="2">
        <v>0</v>
      </c>
    </row>
    <row r="409" spans="1:42" x14ac:dyDescent="0.2">
      <c r="A409" s="2" t="s">
        <v>21</v>
      </c>
      <c r="B409" s="2" t="s">
        <v>22</v>
      </c>
      <c r="C409" s="2" t="s">
        <v>429</v>
      </c>
      <c r="D409" s="2" t="s">
        <v>1441</v>
      </c>
      <c r="E409" s="2">
        <v>0</v>
      </c>
      <c r="F409" s="2">
        <v>52.456000000000003</v>
      </c>
      <c r="G409" s="2">
        <v>87</v>
      </c>
      <c r="H409" s="2">
        <v>6</v>
      </c>
      <c r="I409" s="2">
        <v>241</v>
      </c>
      <c r="J409" s="2">
        <v>6</v>
      </c>
      <c r="K409" s="2">
        <v>67</v>
      </c>
      <c r="L409" s="2">
        <v>7.4</v>
      </c>
      <c r="M409" s="2">
        <v>5.26</v>
      </c>
      <c r="N409" s="2">
        <v>19185.169999999998</v>
      </c>
      <c r="O409" s="2">
        <v>119.66</v>
      </c>
      <c r="P409" s="2">
        <v>5</v>
      </c>
      <c r="Q409" s="2">
        <v>6</v>
      </c>
      <c r="R409" s="2">
        <v>0</v>
      </c>
      <c r="S409" s="2">
        <v>0</v>
      </c>
      <c r="T409" s="2">
        <v>1</v>
      </c>
      <c r="U409" s="2" t="s">
        <v>23</v>
      </c>
      <c r="V409" s="2" t="s">
        <v>1740</v>
      </c>
      <c r="W409" s="2">
        <v>1850316.328125</v>
      </c>
      <c r="X409" s="2">
        <v>1203277.59301758</v>
      </c>
      <c r="Y409" s="2">
        <v>10916448.96875</v>
      </c>
      <c r="Z409" s="2">
        <v>1464714.2978515599</v>
      </c>
      <c r="AA409" s="2">
        <v>2552831.75537109</v>
      </c>
      <c r="AB409" s="2">
        <v>22538712.875</v>
      </c>
      <c r="AC409" s="2">
        <v>44758452.984375</v>
      </c>
      <c r="AD409" s="2">
        <v>5395633.0234375</v>
      </c>
      <c r="AE409" s="2">
        <v>21720803.75</v>
      </c>
      <c r="AF409" s="2">
        <v>9541671.3886718806</v>
      </c>
      <c r="AG409" s="2">
        <v>4551210.1855468797</v>
      </c>
      <c r="AH409" s="2">
        <v>32504481.15625</v>
      </c>
      <c r="AI409" s="2" t="s">
        <v>1442</v>
      </c>
      <c r="AJ409" s="2" t="s">
        <v>1443</v>
      </c>
      <c r="AK409" s="2" t="s">
        <v>457</v>
      </c>
      <c r="AL409" s="2" t="s">
        <v>458</v>
      </c>
      <c r="AM409" s="2" t="s">
        <v>561</v>
      </c>
      <c r="AN409" s="2" t="s">
        <v>465</v>
      </c>
      <c r="AO409" s="2" t="s">
        <v>544</v>
      </c>
      <c r="AP409" s="2">
        <v>0</v>
      </c>
    </row>
    <row r="410" spans="1:42" x14ac:dyDescent="0.2">
      <c r="A410" s="2" t="s">
        <v>21</v>
      </c>
      <c r="B410" s="2" t="s">
        <v>22</v>
      </c>
      <c r="C410" s="2" t="s">
        <v>430</v>
      </c>
      <c r="D410" s="2" t="s">
        <v>1444</v>
      </c>
      <c r="E410" s="2">
        <v>0</v>
      </c>
      <c r="F410" s="2">
        <v>11.148</v>
      </c>
      <c r="G410" s="2">
        <v>5</v>
      </c>
      <c r="H410" s="2">
        <v>2</v>
      </c>
      <c r="I410" s="2">
        <v>6</v>
      </c>
      <c r="J410" s="2">
        <v>2</v>
      </c>
      <c r="K410" s="2">
        <v>541</v>
      </c>
      <c r="L410" s="2">
        <v>58.3</v>
      </c>
      <c r="M410" s="2">
        <v>5.53</v>
      </c>
      <c r="N410" s="2">
        <v>637.16</v>
      </c>
      <c r="O410" s="2">
        <v>3</v>
      </c>
      <c r="P410" s="2">
        <v>2</v>
      </c>
      <c r="Q410" s="2">
        <v>2</v>
      </c>
      <c r="R410" s="2">
        <v>0</v>
      </c>
      <c r="S410" s="2">
        <v>0</v>
      </c>
      <c r="T410" s="2">
        <v>1</v>
      </c>
      <c r="U410" s="2" t="s">
        <v>23</v>
      </c>
      <c r="V410" s="2" t="s">
        <v>1741</v>
      </c>
      <c r="W410" s="2" t="s">
        <v>23</v>
      </c>
      <c r="X410" s="2" t="s">
        <v>23</v>
      </c>
      <c r="Y410" s="2" t="s">
        <v>23</v>
      </c>
      <c r="Z410" s="2" t="s">
        <v>23</v>
      </c>
      <c r="AA410" s="2" t="s">
        <v>23</v>
      </c>
      <c r="AB410" s="2">
        <v>1024984.25</v>
      </c>
      <c r="AC410" s="2" t="s">
        <v>23</v>
      </c>
      <c r="AD410" s="2">
        <v>613411.599609375</v>
      </c>
      <c r="AE410" s="2">
        <v>266397.21875</v>
      </c>
      <c r="AF410" s="2">
        <v>1033931.2421875</v>
      </c>
      <c r="AG410" s="2">
        <v>318011.95019531302</v>
      </c>
      <c r="AH410" s="2">
        <v>351622.28125</v>
      </c>
      <c r="AI410" s="2" t="s">
        <v>1445</v>
      </c>
      <c r="AJ410" s="2" t="s">
        <v>1446</v>
      </c>
      <c r="AK410" s="2" t="s">
        <v>457</v>
      </c>
      <c r="AL410" s="2" t="s">
        <v>458</v>
      </c>
      <c r="AM410" s="2" t="s">
        <v>464</v>
      </c>
      <c r="AN410" s="2" t="s">
        <v>760</v>
      </c>
      <c r="AO410" s="2" t="s">
        <v>466</v>
      </c>
      <c r="AP410" s="2">
        <v>0</v>
      </c>
    </row>
    <row r="411" spans="1:42" x14ac:dyDescent="0.2">
      <c r="A411" s="2" t="s">
        <v>21</v>
      </c>
      <c r="B411" s="2" t="s">
        <v>22</v>
      </c>
      <c r="C411" s="2" t="s">
        <v>431</v>
      </c>
      <c r="D411" s="2" t="s">
        <v>1447</v>
      </c>
      <c r="E411" s="2">
        <v>0</v>
      </c>
      <c r="F411" s="2">
        <v>34.506999999999998</v>
      </c>
      <c r="G411" s="2">
        <v>23</v>
      </c>
      <c r="H411" s="2">
        <v>8</v>
      </c>
      <c r="I411" s="2">
        <v>64</v>
      </c>
      <c r="J411" s="2">
        <v>8</v>
      </c>
      <c r="K411" s="2">
        <v>368</v>
      </c>
      <c r="L411" s="2">
        <v>39.9</v>
      </c>
      <c r="M411" s="2">
        <v>6.54</v>
      </c>
      <c r="N411" s="2">
        <v>4420.3</v>
      </c>
      <c r="O411" s="2">
        <v>22.59</v>
      </c>
      <c r="P411" s="2">
        <v>8</v>
      </c>
      <c r="Q411" s="2">
        <v>8</v>
      </c>
      <c r="R411" s="2">
        <v>0</v>
      </c>
      <c r="S411" s="2">
        <v>0</v>
      </c>
      <c r="T411" s="2">
        <v>1</v>
      </c>
      <c r="U411" s="2" t="s">
        <v>23</v>
      </c>
      <c r="V411" s="2" t="s">
        <v>1447</v>
      </c>
      <c r="W411" s="2">
        <v>442511.734375</v>
      </c>
      <c r="X411" s="2">
        <v>391927.814453125</v>
      </c>
      <c r="Y411" s="2">
        <v>1065630.609375</v>
      </c>
      <c r="Z411" s="2">
        <v>470507.42578125</v>
      </c>
      <c r="AA411" s="2">
        <v>617567.615234375</v>
      </c>
      <c r="AB411" s="2">
        <v>7563882.4609375</v>
      </c>
      <c r="AC411" s="2">
        <v>7502162.421875</v>
      </c>
      <c r="AD411" s="2">
        <v>1153553.1875</v>
      </c>
      <c r="AE411" s="2">
        <v>5646471.875</v>
      </c>
      <c r="AF411" s="2">
        <v>1849109.4375</v>
      </c>
      <c r="AG411" s="2">
        <v>694839.30859375</v>
      </c>
      <c r="AH411" s="2">
        <v>7816387.359375</v>
      </c>
      <c r="AI411" s="2" t="s">
        <v>557</v>
      </c>
      <c r="AJ411" s="2" t="s">
        <v>1448</v>
      </c>
      <c r="AK411" s="2" t="s">
        <v>457</v>
      </c>
      <c r="AL411" s="2" t="s">
        <v>458</v>
      </c>
      <c r="AM411" s="2" t="s">
        <v>561</v>
      </c>
      <c r="AN411" s="2" t="s">
        <v>460</v>
      </c>
      <c r="AO411" s="2" t="s">
        <v>461</v>
      </c>
      <c r="AP411" s="2">
        <v>0</v>
      </c>
    </row>
    <row r="412" spans="1:42" x14ac:dyDescent="0.2">
      <c r="A412" s="2" t="s">
        <v>21</v>
      </c>
      <c r="B412" s="2" t="s">
        <v>22</v>
      </c>
      <c r="C412" s="2" t="s">
        <v>432</v>
      </c>
      <c r="D412" s="2" t="s">
        <v>1449</v>
      </c>
      <c r="E412" s="2">
        <v>0</v>
      </c>
      <c r="F412" s="2">
        <v>47.445</v>
      </c>
      <c r="G412" s="2">
        <v>35</v>
      </c>
      <c r="H412" s="2">
        <v>10</v>
      </c>
      <c r="I412" s="2">
        <v>89</v>
      </c>
      <c r="J412" s="2">
        <v>9</v>
      </c>
      <c r="K412" s="2">
        <v>358</v>
      </c>
      <c r="L412" s="2">
        <v>37.9</v>
      </c>
      <c r="M412" s="2">
        <v>5.69</v>
      </c>
      <c r="N412" s="2">
        <v>8837.3799999999992</v>
      </c>
      <c r="O412" s="2">
        <v>71.33</v>
      </c>
      <c r="P412" s="2">
        <v>9</v>
      </c>
      <c r="Q412" s="2">
        <v>10</v>
      </c>
      <c r="R412" s="2">
        <v>0</v>
      </c>
      <c r="S412" s="2">
        <v>0</v>
      </c>
      <c r="T412" s="2">
        <v>1</v>
      </c>
      <c r="U412" s="2" t="s">
        <v>23</v>
      </c>
      <c r="V412" s="2" t="s">
        <v>1742</v>
      </c>
      <c r="W412" s="2" t="s">
        <v>23</v>
      </c>
      <c r="X412" s="2">
        <v>38812.744140625</v>
      </c>
      <c r="Y412" s="2">
        <v>188305.671875</v>
      </c>
      <c r="Z412" s="2" t="s">
        <v>23</v>
      </c>
      <c r="AA412" s="2">
        <v>364607.24902343802</v>
      </c>
      <c r="AB412" s="2">
        <v>1434181.2890625</v>
      </c>
      <c r="AC412" s="2">
        <v>2954248.90625</v>
      </c>
      <c r="AD412" s="2">
        <v>563534.33984375</v>
      </c>
      <c r="AE412" s="2">
        <v>4786531.015625</v>
      </c>
      <c r="AF412" s="2">
        <v>1929259.16796875</v>
      </c>
      <c r="AG412" s="2">
        <v>606920.734375</v>
      </c>
      <c r="AH412" s="2">
        <v>5990414.453125</v>
      </c>
      <c r="AI412" s="2" t="s">
        <v>1450</v>
      </c>
      <c r="AJ412" s="2" t="s">
        <v>1451</v>
      </c>
      <c r="AK412" s="2" t="s">
        <v>457</v>
      </c>
      <c r="AL412" s="2" t="s">
        <v>458</v>
      </c>
      <c r="AM412" s="2" t="s">
        <v>561</v>
      </c>
      <c r="AN412" s="2" t="s">
        <v>465</v>
      </c>
      <c r="AO412" s="2" t="s">
        <v>657</v>
      </c>
      <c r="AP412" s="2">
        <v>0</v>
      </c>
    </row>
    <row r="413" spans="1:42" x14ac:dyDescent="0.2">
      <c r="A413" s="2" t="s">
        <v>21</v>
      </c>
      <c r="B413" s="2" t="s">
        <v>22</v>
      </c>
      <c r="C413" s="2" t="s">
        <v>433</v>
      </c>
      <c r="D413" s="2" t="s">
        <v>1452</v>
      </c>
      <c r="E413" s="2">
        <v>0</v>
      </c>
      <c r="F413" s="2">
        <v>15.896000000000001</v>
      </c>
      <c r="G413" s="2">
        <v>19</v>
      </c>
      <c r="H413" s="2">
        <v>6</v>
      </c>
      <c r="I413" s="2">
        <v>29</v>
      </c>
      <c r="J413" s="2">
        <v>6</v>
      </c>
      <c r="K413" s="2">
        <v>421</v>
      </c>
      <c r="L413" s="2">
        <v>44.4</v>
      </c>
      <c r="M413" s="2">
        <v>5.16</v>
      </c>
      <c r="N413" s="2">
        <v>1947.28</v>
      </c>
      <c r="O413" s="2">
        <v>7.97</v>
      </c>
      <c r="P413" s="2">
        <v>6</v>
      </c>
      <c r="Q413" s="2">
        <v>6</v>
      </c>
      <c r="R413" s="2">
        <v>0</v>
      </c>
      <c r="S413" s="2">
        <v>0</v>
      </c>
      <c r="T413" s="2">
        <v>1</v>
      </c>
      <c r="U413" s="2" t="s">
        <v>23</v>
      </c>
      <c r="V413" s="2" t="s">
        <v>1743</v>
      </c>
      <c r="W413" s="2">
        <v>45848.46875</v>
      </c>
      <c r="X413" s="2" t="s">
        <v>23</v>
      </c>
      <c r="Y413" s="2">
        <v>515290.171875</v>
      </c>
      <c r="Z413" s="2">
        <v>43918.66015625</v>
      </c>
      <c r="AA413" s="2">
        <v>223969.5703125</v>
      </c>
      <c r="AB413" s="2">
        <v>940777.28125</v>
      </c>
      <c r="AC413" s="2">
        <v>2028644.3125</v>
      </c>
      <c r="AD413" s="2">
        <v>422457</v>
      </c>
      <c r="AE413" s="2">
        <v>2428223.3828125</v>
      </c>
      <c r="AF413" s="2">
        <v>1265964.59375</v>
      </c>
      <c r="AG413" s="2">
        <v>401088.890625</v>
      </c>
      <c r="AH413" s="2">
        <v>4099383.9453125</v>
      </c>
      <c r="AI413" s="2" t="s">
        <v>1453</v>
      </c>
      <c r="AJ413" s="2" t="s">
        <v>1454</v>
      </c>
      <c r="AK413" s="2" t="s">
        <v>457</v>
      </c>
      <c r="AL413" s="2" t="s">
        <v>470</v>
      </c>
      <c r="AM413" s="2" t="s">
        <v>561</v>
      </c>
      <c r="AN413" s="2" t="s">
        <v>465</v>
      </c>
      <c r="AO413" s="2" t="s">
        <v>461</v>
      </c>
      <c r="AP413" s="2">
        <v>0</v>
      </c>
    </row>
    <row r="414" spans="1:42" x14ac:dyDescent="0.2">
      <c r="A414" s="2" t="s">
        <v>21</v>
      </c>
      <c r="B414" s="2" t="s">
        <v>22</v>
      </c>
      <c r="C414" s="2" t="s">
        <v>434</v>
      </c>
      <c r="D414" s="2" t="s">
        <v>1455</v>
      </c>
      <c r="E414" s="2">
        <v>0</v>
      </c>
      <c r="F414" s="2">
        <v>44.720999999999997</v>
      </c>
      <c r="G414" s="2">
        <v>29</v>
      </c>
      <c r="H414" s="2">
        <v>9</v>
      </c>
      <c r="I414" s="2">
        <v>83</v>
      </c>
      <c r="J414" s="2">
        <v>9</v>
      </c>
      <c r="K414" s="2">
        <v>427</v>
      </c>
      <c r="L414" s="2">
        <v>47.6</v>
      </c>
      <c r="M414" s="2">
        <v>6.8</v>
      </c>
      <c r="N414" s="2">
        <v>8922.42</v>
      </c>
      <c r="O414" s="2">
        <v>63.55</v>
      </c>
      <c r="P414" s="2">
        <v>8</v>
      </c>
      <c r="Q414" s="2">
        <v>9</v>
      </c>
      <c r="R414" s="2">
        <v>0</v>
      </c>
      <c r="S414" s="2">
        <v>0</v>
      </c>
      <c r="T414" s="2">
        <v>1</v>
      </c>
      <c r="U414" s="2" t="s">
        <v>23</v>
      </c>
      <c r="V414" s="2" t="s">
        <v>1455</v>
      </c>
      <c r="W414" s="2">
        <v>273492.21582031302</v>
      </c>
      <c r="X414" s="2">
        <v>369344.7578125</v>
      </c>
      <c r="Y414" s="2">
        <v>2837036.4140625</v>
      </c>
      <c r="Z414" s="2">
        <v>127141.83984375</v>
      </c>
      <c r="AA414" s="2">
        <v>498815.16503906302</v>
      </c>
      <c r="AB414" s="2">
        <v>9153273.4140625</v>
      </c>
      <c r="AC414" s="2">
        <v>7017310.90625</v>
      </c>
      <c r="AD414" s="2">
        <v>1139956.55078125</v>
      </c>
      <c r="AE414" s="2">
        <v>4672746.9765625</v>
      </c>
      <c r="AF414" s="2">
        <v>832693.5703125</v>
      </c>
      <c r="AG414" s="2">
        <v>350984.21875</v>
      </c>
      <c r="AH414" s="2">
        <v>9390089.71875</v>
      </c>
      <c r="AI414" s="2" t="s">
        <v>1456</v>
      </c>
      <c r="AJ414" s="2" t="s">
        <v>1457</v>
      </c>
      <c r="AK414" s="2" t="s">
        <v>457</v>
      </c>
      <c r="AL414" s="2" t="s">
        <v>458</v>
      </c>
      <c r="AM414" s="2" t="s">
        <v>561</v>
      </c>
      <c r="AN414" s="2" t="s">
        <v>465</v>
      </c>
      <c r="AO414" s="2" t="s">
        <v>499</v>
      </c>
      <c r="AP414" s="2">
        <v>0</v>
      </c>
    </row>
    <row r="415" spans="1:42" x14ac:dyDescent="0.2">
      <c r="A415" s="2" t="s">
        <v>21</v>
      </c>
      <c r="B415" s="2" t="s">
        <v>22</v>
      </c>
      <c r="C415" s="2" t="s">
        <v>435</v>
      </c>
      <c r="D415" s="2" t="s">
        <v>1458</v>
      </c>
      <c r="E415" s="2">
        <v>0</v>
      </c>
      <c r="F415" s="2">
        <v>13.91</v>
      </c>
      <c r="G415" s="2">
        <v>10</v>
      </c>
      <c r="H415" s="2">
        <v>4</v>
      </c>
      <c r="I415" s="2">
        <v>22</v>
      </c>
      <c r="J415" s="2">
        <v>4</v>
      </c>
      <c r="K415" s="2">
        <v>454</v>
      </c>
      <c r="L415" s="2">
        <v>49.3</v>
      </c>
      <c r="M415" s="2">
        <v>6.86</v>
      </c>
      <c r="N415" s="2">
        <v>1694.62</v>
      </c>
      <c r="O415" s="2">
        <v>6.27</v>
      </c>
      <c r="P415" s="2">
        <v>4</v>
      </c>
      <c r="Q415" s="2">
        <v>4</v>
      </c>
      <c r="R415" s="2">
        <v>0</v>
      </c>
      <c r="S415" s="2">
        <v>0</v>
      </c>
      <c r="T415" s="2">
        <v>1</v>
      </c>
      <c r="U415" s="2" t="s">
        <v>23</v>
      </c>
      <c r="V415" s="2" t="s">
        <v>1744</v>
      </c>
      <c r="W415" s="2">
        <v>17597.958984375</v>
      </c>
      <c r="X415" s="2">
        <v>21708.623046875</v>
      </c>
      <c r="Y415" s="2">
        <v>321085.5390625</v>
      </c>
      <c r="Z415" s="2">
        <v>13690.0693359375</v>
      </c>
      <c r="AA415" s="2">
        <v>30337.462890625</v>
      </c>
      <c r="AB415" s="2">
        <v>1848556.3125</v>
      </c>
      <c r="AC415" s="2">
        <v>1062699.15625</v>
      </c>
      <c r="AD415" s="2">
        <v>103789.5625</v>
      </c>
      <c r="AE415" s="2">
        <v>673270.5390625</v>
      </c>
      <c r="AF415" s="2">
        <v>258094.46875</v>
      </c>
      <c r="AG415" s="2">
        <v>49674.12890625</v>
      </c>
      <c r="AH415" s="2">
        <v>850795.828125</v>
      </c>
      <c r="AI415" s="2" t="s">
        <v>1459</v>
      </c>
      <c r="AJ415" s="2" t="s">
        <v>1460</v>
      </c>
      <c r="AK415" s="2" t="s">
        <v>457</v>
      </c>
      <c r="AL415" s="2" t="s">
        <v>458</v>
      </c>
      <c r="AM415" s="2" t="s">
        <v>561</v>
      </c>
      <c r="AN415" s="2" t="s">
        <v>465</v>
      </c>
      <c r="AO415" s="2" t="s">
        <v>499</v>
      </c>
      <c r="AP415" s="2">
        <v>0</v>
      </c>
    </row>
    <row r="416" spans="1:42" x14ac:dyDescent="0.2">
      <c r="A416" s="2" t="s">
        <v>21</v>
      </c>
      <c r="B416" s="2" t="s">
        <v>22</v>
      </c>
      <c r="C416" s="2" t="s">
        <v>436</v>
      </c>
      <c r="D416" s="2" t="s">
        <v>1461</v>
      </c>
      <c r="E416" s="2">
        <v>0</v>
      </c>
      <c r="F416" s="2">
        <v>45.607999999999997</v>
      </c>
      <c r="G416" s="2">
        <v>47</v>
      </c>
      <c r="H416" s="2">
        <v>4</v>
      </c>
      <c r="I416" s="2">
        <v>111</v>
      </c>
      <c r="J416" s="2">
        <v>4</v>
      </c>
      <c r="K416" s="2">
        <v>127</v>
      </c>
      <c r="L416" s="2">
        <v>13.5</v>
      </c>
      <c r="M416" s="2">
        <v>4.53</v>
      </c>
      <c r="N416" s="2">
        <v>17103.07</v>
      </c>
      <c r="O416" s="2">
        <v>139.66</v>
      </c>
      <c r="P416" s="2">
        <v>4</v>
      </c>
      <c r="Q416" s="2">
        <v>4</v>
      </c>
      <c r="R416" s="2">
        <v>0</v>
      </c>
      <c r="S416" s="2">
        <v>0</v>
      </c>
      <c r="T416" s="2">
        <v>1</v>
      </c>
      <c r="U416" s="2" t="s">
        <v>26</v>
      </c>
      <c r="V416" s="2" t="s">
        <v>1461</v>
      </c>
      <c r="W416" s="2">
        <v>635059.8515625</v>
      </c>
      <c r="X416" s="2">
        <v>717415.5</v>
      </c>
      <c r="Y416" s="2">
        <v>2981478.453125</v>
      </c>
      <c r="Z416" s="2">
        <v>451449.751953125</v>
      </c>
      <c r="AA416" s="2">
        <v>1560317.3671875</v>
      </c>
      <c r="AB416" s="2">
        <v>6228100.21875</v>
      </c>
      <c r="AC416" s="2">
        <v>11602428</v>
      </c>
      <c r="AD416" s="2">
        <v>1588580.703125</v>
      </c>
      <c r="AE416" s="2">
        <v>15123066.875</v>
      </c>
      <c r="AF416" s="2">
        <v>6989786.19921875</v>
      </c>
      <c r="AG416" s="2">
        <v>2241583.03515625</v>
      </c>
      <c r="AH416" s="2">
        <v>18972518.7734375</v>
      </c>
      <c r="AI416" s="2" t="s">
        <v>468</v>
      </c>
      <c r="AJ416" s="2" t="s">
        <v>482</v>
      </c>
      <c r="AK416" s="2" t="s">
        <v>457</v>
      </c>
      <c r="AL416" s="2" t="s">
        <v>458</v>
      </c>
      <c r="AM416" s="2" t="s">
        <v>561</v>
      </c>
      <c r="AN416" s="2" t="s">
        <v>480</v>
      </c>
      <c r="AO416" s="2" t="s">
        <v>483</v>
      </c>
      <c r="AP416" s="2">
        <v>0</v>
      </c>
    </row>
    <row r="417" spans="1:42" x14ac:dyDescent="0.2">
      <c r="A417" s="2" t="s">
        <v>21</v>
      </c>
      <c r="B417" s="2" t="s">
        <v>22</v>
      </c>
      <c r="C417" s="2" t="s">
        <v>437</v>
      </c>
      <c r="D417" s="2" t="s">
        <v>1462</v>
      </c>
      <c r="E417" s="2">
        <v>0</v>
      </c>
      <c r="F417" s="2">
        <v>42.905000000000001</v>
      </c>
      <c r="G417" s="2">
        <v>24</v>
      </c>
      <c r="H417" s="2">
        <v>7</v>
      </c>
      <c r="I417" s="2">
        <v>67</v>
      </c>
      <c r="J417" s="2">
        <v>7</v>
      </c>
      <c r="K417" s="2">
        <v>323</v>
      </c>
      <c r="L417" s="2">
        <v>33.1</v>
      </c>
      <c r="M417" s="2">
        <v>6.32</v>
      </c>
      <c r="N417" s="2">
        <v>6164.44</v>
      </c>
      <c r="O417" s="2">
        <v>26.88</v>
      </c>
      <c r="P417" s="2">
        <v>7</v>
      </c>
      <c r="Q417" s="2">
        <v>7</v>
      </c>
      <c r="R417" s="2">
        <v>0</v>
      </c>
      <c r="S417" s="2">
        <v>0</v>
      </c>
      <c r="T417" s="2">
        <v>1</v>
      </c>
      <c r="U417" s="2" t="s">
        <v>23</v>
      </c>
      <c r="V417" s="2" t="s">
        <v>1745</v>
      </c>
      <c r="W417" s="2">
        <v>95165.96875</v>
      </c>
      <c r="X417" s="2">
        <v>203341.076171875</v>
      </c>
      <c r="Y417" s="2">
        <v>558163.0234375</v>
      </c>
      <c r="Z417" s="2">
        <v>98923.28125</v>
      </c>
      <c r="AA417" s="2">
        <v>254711.146484375</v>
      </c>
      <c r="AB417" s="2">
        <v>2159697.125</v>
      </c>
      <c r="AC417" s="2">
        <v>2876071.8125</v>
      </c>
      <c r="AD417" s="2">
        <v>489128.01953125</v>
      </c>
      <c r="AE417" s="2">
        <v>3588292.15625</v>
      </c>
      <c r="AF417" s="2">
        <v>1639026.0703125</v>
      </c>
      <c r="AG417" s="2">
        <v>415666.076171875</v>
      </c>
      <c r="AH417" s="2">
        <v>4975159.66015625</v>
      </c>
      <c r="AI417" s="2" t="s">
        <v>1463</v>
      </c>
      <c r="AJ417" s="2" t="s">
        <v>1464</v>
      </c>
      <c r="AK417" s="2" t="s">
        <v>457</v>
      </c>
      <c r="AL417" s="2" t="s">
        <v>470</v>
      </c>
      <c r="AM417" s="2" t="s">
        <v>561</v>
      </c>
      <c r="AN417" s="2" t="s">
        <v>460</v>
      </c>
      <c r="AO417" s="2" t="s">
        <v>461</v>
      </c>
      <c r="AP417" s="2">
        <v>0</v>
      </c>
    </row>
    <row r="418" spans="1:42" x14ac:dyDescent="0.2">
      <c r="A418" s="2" t="s">
        <v>21</v>
      </c>
      <c r="B418" s="2" t="s">
        <v>22</v>
      </c>
      <c r="C418" s="2" t="s">
        <v>438</v>
      </c>
      <c r="D418" s="2" t="s">
        <v>1465</v>
      </c>
      <c r="E418" s="2">
        <v>0</v>
      </c>
      <c r="F418" s="2">
        <v>30.33</v>
      </c>
      <c r="G418" s="2">
        <v>31</v>
      </c>
      <c r="H418" s="2">
        <v>4</v>
      </c>
      <c r="I418" s="2">
        <v>39</v>
      </c>
      <c r="J418" s="2">
        <v>4</v>
      </c>
      <c r="K418" s="2">
        <v>199</v>
      </c>
      <c r="L418" s="2">
        <v>22</v>
      </c>
      <c r="M418" s="2">
        <v>5.66</v>
      </c>
      <c r="N418" s="2">
        <v>3939.14</v>
      </c>
      <c r="O418" s="2">
        <v>40.22</v>
      </c>
      <c r="P418" s="2">
        <v>3</v>
      </c>
      <c r="Q418" s="2">
        <v>4</v>
      </c>
      <c r="R418" s="2">
        <v>0</v>
      </c>
      <c r="S418" s="2">
        <v>0</v>
      </c>
      <c r="T418" s="2">
        <v>1</v>
      </c>
      <c r="U418" s="2" t="s">
        <v>23</v>
      </c>
      <c r="V418" s="2" t="s">
        <v>1465</v>
      </c>
      <c r="W418" s="2">
        <v>78628.3359375</v>
      </c>
      <c r="X418" s="2">
        <v>113109.296875</v>
      </c>
      <c r="Y418" s="2" t="s">
        <v>23</v>
      </c>
      <c r="Z418" s="2">
        <v>87316.564453125</v>
      </c>
      <c r="AA418" s="2">
        <v>298725.00390625</v>
      </c>
      <c r="AB418" s="2">
        <v>590954.9375</v>
      </c>
      <c r="AC418" s="2">
        <v>1508726.65625</v>
      </c>
      <c r="AD418" s="2">
        <v>324885.13671875</v>
      </c>
      <c r="AE418" s="2">
        <v>2970569.421875</v>
      </c>
      <c r="AF418" s="2">
        <v>1680915.984375</v>
      </c>
      <c r="AG418" s="2">
        <v>475585.40625</v>
      </c>
      <c r="AH418" s="2">
        <v>3741757.96875</v>
      </c>
      <c r="AI418" s="2" t="s">
        <v>468</v>
      </c>
      <c r="AJ418" s="2" t="s">
        <v>482</v>
      </c>
      <c r="AK418" s="2" t="s">
        <v>457</v>
      </c>
      <c r="AL418" s="2" t="s">
        <v>458</v>
      </c>
      <c r="AM418" s="2" t="s">
        <v>561</v>
      </c>
      <c r="AN418" s="2" t="s">
        <v>465</v>
      </c>
      <c r="AO418" s="2" t="s">
        <v>483</v>
      </c>
      <c r="AP418" s="2">
        <v>0</v>
      </c>
    </row>
    <row r="419" spans="1:42" x14ac:dyDescent="0.2">
      <c r="A419" s="2" t="s">
        <v>21</v>
      </c>
      <c r="B419" s="2" t="s">
        <v>22</v>
      </c>
      <c r="C419" s="2" t="s">
        <v>439</v>
      </c>
      <c r="D419" s="2" t="s">
        <v>1466</v>
      </c>
      <c r="E419" s="2">
        <v>0</v>
      </c>
      <c r="F419" s="2">
        <v>11.916</v>
      </c>
      <c r="G419" s="2">
        <v>12</v>
      </c>
      <c r="H419" s="2">
        <v>4</v>
      </c>
      <c r="I419" s="2">
        <v>22</v>
      </c>
      <c r="J419" s="2">
        <v>4</v>
      </c>
      <c r="K419" s="2">
        <v>353</v>
      </c>
      <c r="L419" s="2">
        <v>38</v>
      </c>
      <c r="M419" s="2">
        <v>6.55</v>
      </c>
      <c r="N419" s="2">
        <v>1911.46</v>
      </c>
      <c r="O419" s="2">
        <v>10.3</v>
      </c>
      <c r="P419" s="2">
        <v>4</v>
      </c>
      <c r="Q419" s="2">
        <v>4</v>
      </c>
      <c r="R419" s="2">
        <v>0</v>
      </c>
      <c r="S419" s="2">
        <v>0</v>
      </c>
      <c r="T419" s="2">
        <v>1</v>
      </c>
      <c r="U419" s="2" t="s">
        <v>23</v>
      </c>
      <c r="V419" s="2" t="s">
        <v>1746</v>
      </c>
      <c r="W419" s="2" t="s">
        <v>23</v>
      </c>
      <c r="X419" s="2" t="s">
        <v>23</v>
      </c>
      <c r="Y419" s="2">
        <v>609701.5625</v>
      </c>
      <c r="Z419" s="2" t="s">
        <v>23</v>
      </c>
      <c r="AA419" s="2">
        <v>29507.5244140625</v>
      </c>
      <c r="AB419" s="2">
        <v>1067511.015625</v>
      </c>
      <c r="AC419" s="2">
        <v>1407792.40625</v>
      </c>
      <c r="AD419" s="2">
        <v>163062.828125</v>
      </c>
      <c r="AE419" s="2">
        <v>1067216.375</v>
      </c>
      <c r="AF419" s="2">
        <v>291660</v>
      </c>
      <c r="AG419" s="2">
        <v>106106.953125</v>
      </c>
      <c r="AH419" s="2">
        <v>1254021.5</v>
      </c>
      <c r="AI419" s="2" t="s">
        <v>1467</v>
      </c>
      <c r="AJ419" s="2" t="s">
        <v>1468</v>
      </c>
      <c r="AK419" s="2" t="s">
        <v>457</v>
      </c>
      <c r="AL419" s="2" t="s">
        <v>458</v>
      </c>
      <c r="AM419" s="2" t="s">
        <v>561</v>
      </c>
      <c r="AN419" s="2" t="s">
        <v>460</v>
      </c>
      <c r="AO419" s="2" t="s">
        <v>461</v>
      </c>
      <c r="AP419" s="2">
        <v>0</v>
      </c>
    </row>
    <row r="420" spans="1:42" x14ac:dyDescent="0.2">
      <c r="A420" s="2" t="s">
        <v>21</v>
      </c>
      <c r="B420" s="2" t="s">
        <v>22</v>
      </c>
      <c r="C420" s="2" t="s">
        <v>440</v>
      </c>
      <c r="D420" s="2" t="s">
        <v>1469</v>
      </c>
      <c r="E420" s="2">
        <v>0</v>
      </c>
      <c r="F420" s="2">
        <v>41.566000000000003</v>
      </c>
      <c r="G420" s="2">
        <v>19</v>
      </c>
      <c r="H420" s="2">
        <v>10</v>
      </c>
      <c r="I420" s="2">
        <v>48</v>
      </c>
      <c r="J420" s="2">
        <v>10</v>
      </c>
      <c r="K420" s="2">
        <v>593</v>
      </c>
      <c r="L420" s="2">
        <v>65.3</v>
      </c>
      <c r="M420" s="2">
        <v>5.97</v>
      </c>
      <c r="N420" s="2">
        <v>4444.24</v>
      </c>
      <c r="O420" s="2">
        <v>27.72</v>
      </c>
      <c r="P420" s="2">
        <v>10</v>
      </c>
      <c r="Q420" s="2">
        <v>10</v>
      </c>
      <c r="R420" s="2">
        <v>0</v>
      </c>
      <c r="S420" s="2">
        <v>0</v>
      </c>
      <c r="T420" s="2">
        <v>1</v>
      </c>
      <c r="U420" s="2" t="s">
        <v>23</v>
      </c>
      <c r="V420" s="2" t="s">
        <v>1747</v>
      </c>
      <c r="W420" s="2">
        <v>99527.5791015625</v>
      </c>
      <c r="X420" s="2">
        <v>98548.992675781294</v>
      </c>
      <c r="Y420" s="2">
        <v>640858.7421875</v>
      </c>
      <c r="Z420" s="2">
        <v>73782.4375</v>
      </c>
      <c r="AA420" s="2">
        <v>166730.060546875</v>
      </c>
      <c r="AB420" s="2">
        <v>882936</v>
      </c>
      <c r="AC420" s="2">
        <v>815394.578125</v>
      </c>
      <c r="AD420" s="2">
        <v>100477.83203125</v>
      </c>
      <c r="AE420" s="2">
        <v>4000276.53125</v>
      </c>
      <c r="AF420" s="2">
        <v>812149.27734375</v>
      </c>
      <c r="AG420" s="2">
        <v>281632.69433593802</v>
      </c>
      <c r="AH420" s="2">
        <v>4958295.515625</v>
      </c>
      <c r="AI420" s="2" t="s">
        <v>731</v>
      </c>
      <c r="AJ420" s="2" t="s">
        <v>1470</v>
      </c>
      <c r="AK420" s="2" t="s">
        <v>457</v>
      </c>
      <c r="AL420" s="2" t="s">
        <v>458</v>
      </c>
      <c r="AM420" s="2" t="s">
        <v>561</v>
      </c>
      <c r="AN420" s="2" t="s">
        <v>465</v>
      </c>
      <c r="AO420" s="2" t="s">
        <v>499</v>
      </c>
      <c r="AP420" s="2">
        <v>0</v>
      </c>
    </row>
    <row r="421" spans="1:42" x14ac:dyDescent="0.2">
      <c r="A421" s="2" t="s">
        <v>21</v>
      </c>
      <c r="B421" s="2" t="s">
        <v>22</v>
      </c>
      <c r="C421" s="2" t="s">
        <v>441</v>
      </c>
      <c r="D421" s="2" t="s">
        <v>1471</v>
      </c>
      <c r="E421" s="2">
        <v>0</v>
      </c>
      <c r="F421" s="2">
        <v>96.391000000000005</v>
      </c>
      <c r="G421" s="2">
        <v>42</v>
      </c>
      <c r="H421" s="2">
        <v>14</v>
      </c>
      <c r="I421" s="2">
        <v>101</v>
      </c>
      <c r="J421" s="2">
        <v>14</v>
      </c>
      <c r="K421" s="2">
        <v>522</v>
      </c>
      <c r="L421" s="2">
        <v>56.6</v>
      </c>
      <c r="M421" s="2">
        <v>5.57</v>
      </c>
      <c r="N421" s="2">
        <v>9022.3700000000008</v>
      </c>
      <c r="O421" s="2">
        <v>52.5</v>
      </c>
      <c r="P421" s="2">
        <v>11</v>
      </c>
      <c r="Q421" s="2">
        <v>13</v>
      </c>
      <c r="R421" s="2">
        <v>0</v>
      </c>
      <c r="S421" s="2">
        <v>0</v>
      </c>
      <c r="T421" s="2">
        <v>1</v>
      </c>
      <c r="U421" s="2" t="s">
        <v>26</v>
      </c>
      <c r="V421" s="2" t="s">
        <v>1748</v>
      </c>
      <c r="W421" s="2">
        <v>125935.37890625</v>
      </c>
      <c r="X421" s="2">
        <v>156506.419921875</v>
      </c>
      <c r="Y421" s="2">
        <v>8088801.5</v>
      </c>
      <c r="Z421" s="2">
        <v>299781.583984375</v>
      </c>
      <c r="AA421" s="2">
        <v>342047.91015625</v>
      </c>
      <c r="AB421" s="2">
        <v>12886064.59375</v>
      </c>
      <c r="AC421" s="2">
        <v>7889816.328125</v>
      </c>
      <c r="AD421" s="2">
        <v>466202.47265625</v>
      </c>
      <c r="AE421" s="2">
        <v>6690145.0234375</v>
      </c>
      <c r="AF421" s="2">
        <v>3812254.84765625</v>
      </c>
      <c r="AG421" s="2">
        <v>1105194.5800781299</v>
      </c>
      <c r="AH421" s="2">
        <v>10732630.65625</v>
      </c>
      <c r="AI421" s="2" t="s">
        <v>1472</v>
      </c>
      <c r="AJ421" s="2" t="s">
        <v>1473</v>
      </c>
      <c r="AK421" s="2" t="s">
        <v>457</v>
      </c>
      <c r="AL421" s="2" t="s">
        <v>470</v>
      </c>
      <c r="AM421" s="2" t="s">
        <v>561</v>
      </c>
      <c r="AN421" s="2" t="s">
        <v>465</v>
      </c>
      <c r="AO421" s="2" t="s">
        <v>499</v>
      </c>
      <c r="AP421" s="2">
        <v>0</v>
      </c>
    </row>
    <row r="422" spans="1:42" x14ac:dyDescent="0.2">
      <c r="A422" s="2" t="s">
        <v>21</v>
      </c>
      <c r="B422" s="2" t="s">
        <v>22</v>
      </c>
      <c r="C422" s="2" t="s">
        <v>442</v>
      </c>
      <c r="D422" s="2" t="s">
        <v>1474</v>
      </c>
      <c r="E422" s="2">
        <v>0</v>
      </c>
      <c r="F422" s="2">
        <v>47.305999999999997</v>
      </c>
      <c r="G422" s="2">
        <v>27</v>
      </c>
      <c r="H422" s="2">
        <v>10</v>
      </c>
      <c r="I422" s="2">
        <v>71</v>
      </c>
      <c r="J422" s="2">
        <v>10</v>
      </c>
      <c r="K422" s="2">
        <v>516</v>
      </c>
      <c r="L422" s="2">
        <v>57.6</v>
      </c>
      <c r="M422" s="2">
        <v>5.39</v>
      </c>
      <c r="N422" s="2">
        <v>6875.59</v>
      </c>
      <c r="O422" s="2">
        <v>50.45</v>
      </c>
      <c r="P422" s="2">
        <v>9</v>
      </c>
      <c r="Q422" s="2">
        <v>10</v>
      </c>
      <c r="R422" s="2">
        <v>0</v>
      </c>
      <c r="S422" s="2">
        <v>0</v>
      </c>
      <c r="T422" s="2">
        <v>1</v>
      </c>
      <c r="U422" s="2" t="s">
        <v>23</v>
      </c>
      <c r="V422" s="2" t="s">
        <v>1474</v>
      </c>
      <c r="W422" s="2">
        <v>98531.2890625</v>
      </c>
      <c r="X422" s="2">
        <v>61827.66015625</v>
      </c>
      <c r="Y422" s="2">
        <v>202721.234375</v>
      </c>
      <c r="Z422" s="2">
        <v>84037.845703125</v>
      </c>
      <c r="AA422" s="2">
        <v>188748.470703125</v>
      </c>
      <c r="AB422" s="2">
        <v>1856276.0625</v>
      </c>
      <c r="AC422" s="2">
        <v>900117.4375</v>
      </c>
      <c r="AD422" s="2">
        <v>605123.541015625</v>
      </c>
      <c r="AE422" s="2">
        <v>5987728.9765625</v>
      </c>
      <c r="AF422" s="2">
        <v>1834716.9980468799</v>
      </c>
      <c r="AG422" s="2">
        <v>640995.27734375</v>
      </c>
      <c r="AH422" s="2">
        <v>3914989.984375</v>
      </c>
      <c r="AI422" s="2" t="s">
        <v>460</v>
      </c>
      <c r="AJ422" s="2" t="s">
        <v>488</v>
      </c>
      <c r="AK422" s="2" t="s">
        <v>457</v>
      </c>
      <c r="AL422" s="2" t="s">
        <v>458</v>
      </c>
      <c r="AM422" s="2" t="s">
        <v>561</v>
      </c>
      <c r="AN422" s="2" t="s">
        <v>465</v>
      </c>
      <c r="AO422" s="2" t="s">
        <v>483</v>
      </c>
      <c r="AP422" s="2">
        <v>0</v>
      </c>
    </row>
    <row r="423" spans="1:42" x14ac:dyDescent="0.2">
      <c r="A423" s="2" t="s">
        <v>21</v>
      </c>
      <c r="B423" s="2" t="s">
        <v>22</v>
      </c>
      <c r="C423" s="2" t="s">
        <v>443</v>
      </c>
      <c r="D423" s="2" t="s">
        <v>1475</v>
      </c>
      <c r="E423" s="2">
        <v>0</v>
      </c>
      <c r="F423" s="2">
        <v>57.588000000000001</v>
      </c>
      <c r="G423" s="2">
        <v>36</v>
      </c>
      <c r="H423" s="2">
        <v>14</v>
      </c>
      <c r="I423" s="2">
        <v>67</v>
      </c>
      <c r="J423" s="2">
        <v>14</v>
      </c>
      <c r="K423" s="2">
        <v>573</v>
      </c>
      <c r="L423" s="2">
        <v>62.4</v>
      </c>
      <c r="M423" s="2">
        <v>5.19</v>
      </c>
      <c r="N423" s="2">
        <v>4749.42</v>
      </c>
      <c r="O423" s="2">
        <v>27.01</v>
      </c>
      <c r="P423" s="2">
        <v>11</v>
      </c>
      <c r="Q423" s="2">
        <v>14</v>
      </c>
      <c r="R423" s="2">
        <v>0</v>
      </c>
      <c r="S423" s="2">
        <v>0</v>
      </c>
      <c r="T423" s="2">
        <v>1</v>
      </c>
      <c r="U423" s="2" t="s">
        <v>23</v>
      </c>
      <c r="V423" s="2" t="s">
        <v>1749</v>
      </c>
      <c r="W423" s="2">
        <v>72444.236328125</v>
      </c>
      <c r="X423" s="2">
        <v>79359.6259765625</v>
      </c>
      <c r="Y423" s="2">
        <v>872615.1796875</v>
      </c>
      <c r="Z423" s="2">
        <v>83734.0302734375</v>
      </c>
      <c r="AA423" s="2">
        <v>172958.34667968799</v>
      </c>
      <c r="AB423" s="2">
        <v>4245505.265625</v>
      </c>
      <c r="AC423" s="2">
        <v>3244740.203125</v>
      </c>
      <c r="AD423" s="2">
        <v>541857.25</v>
      </c>
      <c r="AE423" s="2">
        <v>2335452.8886718801</v>
      </c>
      <c r="AF423" s="2">
        <v>1037409.74804688</v>
      </c>
      <c r="AG423" s="2">
        <v>496779.13769531302</v>
      </c>
      <c r="AH423" s="2">
        <v>4551203.890625</v>
      </c>
      <c r="AI423" s="2" t="s">
        <v>468</v>
      </c>
      <c r="AJ423" s="2" t="s">
        <v>1476</v>
      </c>
      <c r="AK423" s="2" t="s">
        <v>457</v>
      </c>
      <c r="AL423" s="2" t="s">
        <v>458</v>
      </c>
      <c r="AM423" s="2" t="s">
        <v>561</v>
      </c>
      <c r="AN423" s="2" t="s">
        <v>465</v>
      </c>
      <c r="AO423" s="2" t="s">
        <v>466</v>
      </c>
      <c r="AP423" s="2">
        <v>0</v>
      </c>
    </row>
    <row r="424" spans="1:42" x14ac:dyDescent="0.2">
      <c r="A424" s="2" t="s">
        <v>21</v>
      </c>
      <c r="B424" s="2" t="s">
        <v>22</v>
      </c>
      <c r="C424" s="2" t="s">
        <v>444</v>
      </c>
      <c r="D424" s="2" t="s">
        <v>1477</v>
      </c>
      <c r="E424" s="2">
        <v>0</v>
      </c>
      <c r="F424" s="2">
        <v>127.014</v>
      </c>
      <c r="G424" s="2">
        <v>70</v>
      </c>
      <c r="H424" s="2">
        <v>14</v>
      </c>
      <c r="I424" s="2">
        <v>196</v>
      </c>
      <c r="J424" s="2">
        <v>14</v>
      </c>
      <c r="K424" s="2">
        <v>335</v>
      </c>
      <c r="L424" s="2">
        <v>35.6</v>
      </c>
      <c r="M424" s="2">
        <v>5.54</v>
      </c>
      <c r="N424" s="2">
        <v>18741.03</v>
      </c>
      <c r="O424" s="2">
        <v>148.97999999999999</v>
      </c>
      <c r="P424" s="2">
        <v>10</v>
      </c>
      <c r="Q424" s="2">
        <v>13</v>
      </c>
      <c r="R424" s="2">
        <v>0</v>
      </c>
      <c r="S424" s="2">
        <v>0</v>
      </c>
      <c r="T424" s="2">
        <v>1</v>
      </c>
      <c r="U424" s="2" t="s">
        <v>26</v>
      </c>
      <c r="V424" s="2" t="s">
        <v>1750</v>
      </c>
      <c r="W424" s="2">
        <v>374905.03125</v>
      </c>
      <c r="X424" s="2">
        <v>498832.93359375</v>
      </c>
      <c r="Y424" s="2">
        <v>1676557.7421875</v>
      </c>
      <c r="Z424" s="2">
        <v>378565.03515625</v>
      </c>
      <c r="AA424" s="2">
        <v>1842884.1997070301</v>
      </c>
      <c r="AB424" s="2">
        <v>12550733.6875</v>
      </c>
      <c r="AC424" s="2">
        <v>25103962.484375</v>
      </c>
      <c r="AD424" s="2">
        <v>1796161.5800781299</v>
      </c>
      <c r="AE424" s="2">
        <v>17474048.3671875</v>
      </c>
      <c r="AF424" s="2">
        <v>10229209.501953101</v>
      </c>
      <c r="AG424" s="2">
        <v>3509775.1074218801</v>
      </c>
      <c r="AH424" s="2">
        <v>52740943.222656302</v>
      </c>
      <c r="AI424" s="2" t="s">
        <v>1478</v>
      </c>
      <c r="AJ424" s="2" t="s">
        <v>1479</v>
      </c>
      <c r="AK424" s="2" t="s">
        <v>457</v>
      </c>
      <c r="AL424" s="2" t="s">
        <v>470</v>
      </c>
      <c r="AM424" s="2" t="s">
        <v>561</v>
      </c>
      <c r="AN424" s="2" t="s">
        <v>465</v>
      </c>
      <c r="AO424" s="2" t="s">
        <v>461</v>
      </c>
      <c r="AP424" s="2">
        <v>0</v>
      </c>
    </row>
    <row r="425" spans="1:42" x14ac:dyDescent="0.2">
      <c r="A425" s="2" t="s">
        <v>21</v>
      </c>
      <c r="B425" s="2" t="s">
        <v>22</v>
      </c>
      <c r="C425" s="2" t="s">
        <v>445</v>
      </c>
      <c r="D425" s="2" t="s">
        <v>1480</v>
      </c>
      <c r="E425" s="2">
        <v>0</v>
      </c>
      <c r="F425" s="2">
        <v>33.381999999999998</v>
      </c>
      <c r="G425" s="2">
        <v>59</v>
      </c>
      <c r="H425" s="2">
        <v>7</v>
      </c>
      <c r="I425" s="2">
        <v>30</v>
      </c>
      <c r="J425" s="2">
        <v>7</v>
      </c>
      <c r="K425" s="2">
        <v>187</v>
      </c>
      <c r="L425" s="2">
        <v>20.5</v>
      </c>
      <c r="M425" s="2">
        <v>4.46</v>
      </c>
      <c r="N425" s="2">
        <v>3860.02</v>
      </c>
      <c r="O425" s="2">
        <v>13.68</v>
      </c>
      <c r="P425" s="2">
        <v>6</v>
      </c>
      <c r="Q425" s="2">
        <v>6</v>
      </c>
      <c r="R425" s="2">
        <v>0</v>
      </c>
      <c r="S425" s="2">
        <v>0</v>
      </c>
      <c r="T425" s="2">
        <v>1</v>
      </c>
      <c r="U425" s="2" t="s">
        <v>23</v>
      </c>
      <c r="V425" s="2" t="s">
        <v>1480</v>
      </c>
      <c r="W425" s="2">
        <v>89103.03515625</v>
      </c>
      <c r="X425" s="2">
        <v>27664.861328125</v>
      </c>
      <c r="Y425" s="2">
        <v>1062268.28125</v>
      </c>
      <c r="Z425" s="2" t="s">
        <v>23</v>
      </c>
      <c r="AA425" s="2">
        <v>72473.345703125</v>
      </c>
      <c r="AB425" s="2">
        <v>1290744.53125</v>
      </c>
      <c r="AC425" s="2">
        <v>1232104.40625</v>
      </c>
      <c r="AD425" s="2">
        <v>135659.828125</v>
      </c>
      <c r="AE425" s="2">
        <v>2104902.28125</v>
      </c>
      <c r="AF425" s="2">
        <v>938773.9765625</v>
      </c>
      <c r="AG425" s="2">
        <v>459107.630859375</v>
      </c>
      <c r="AH425" s="2">
        <v>2157582.140625</v>
      </c>
      <c r="AI425" s="2" t="s">
        <v>460</v>
      </c>
      <c r="AJ425" s="2" t="s">
        <v>1481</v>
      </c>
      <c r="AK425" s="2" t="s">
        <v>457</v>
      </c>
      <c r="AL425" s="2" t="s">
        <v>458</v>
      </c>
      <c r="AM425" s="2" t="s">
        <v>561</v>
      </c>
      <c r="AN425" s="2" t="s">
        <v>465</v>
      </c>
      <c r="AO425" s="2" t="s">
        <v>483</v>
      </c>
      <c r="AP425" s="2">
        <v>0</v>
      </c>
    </row>
  </sheetData>
  <autoFilter ref="A2:AP425" xr:uid="{FACBF6AB-0A90-E24A-BC4E-48E170E121B0}"/>
  <mergeCells count="1">
    <mergeCell ref="A1:P1"/>
  </mergeCells>
  <phoneticPr fontId="6" type="noConversion"/>
  <conditionalFormatting sqref="G2">
    <cfRule type="dataBar" priority="3">
      <dataBar>
        <cfvo type="min"/>
        <cfvo type="max"/>
        <color rgb="FF638EC6"/>
      </dataBar>
      <extLst>
        <ext xmlns:x14="http://schemas.microsoft.com/office/spreadsheetml/2009/9/main" uri="{B025F937-C7B1-47D3-B67F-A62EFF666E3E}">
          <x14:id>{0D6912EA-8B62-7E4C-9C70-11D8A1BA7597}</x14:id>
        </ext>
      </extLst>
    </cfRule>
  </conditionalFormatting>
  <conditionalFormatting sqref="I2">
    <cfRule type="dataBar" priority="2">
      <dataBar>
        <cfvo type="min"/>
        <cfvo type="max"/>
        <color rgb="FF63C384"/>
      </dataBar>
      <extLst>
        <ext xmlns:x14="http://schemas.microsoft.com/office/spreadsheetml/2009/9/main" uri="{B025F937-C7B1-47D3-B67F-A62EFF666E3E}">
          <x14:id>{7ED0E9B0-956F-2A4D-9258-0AA4F58F9ECF}</x14:id>
        </ext>
      </extLst>
    </cfRule>
  </conditionalFormatting>
  <conditionalFormatting sqref="K2">
    <cfRule type="dataBar" priority="1">
      <dataBar>
        <cfvo type="min"/>
        <cfvo type="max"/>
        <color rgb="FFFFB628"/>
      </dataBar>
      <extLst>
        <ext xmlns:x14="http://schemas.microsoft.com/office/spreadsheetml/2009/9/main" uri="{B025F937-C7B1-47D3-B67F-A62EFF666E3E}">
          <x14:id>{E293B0CA-9512-224D-8330-A5E2282259E8}</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0D6912EA-8B62-7E4C-9C70-11D8A1BA7597}">
            <x14:dataBar minLength="0" maxLength="100" gradient="0">
              <x14:cfvo type="autoMin"/>
              <x14:cfvo type="autoMax"/>
              <x14:negativeFillColor rgb="FFFF0000"/>
              <x14:axisColor rgb="FF000000"/>
            </x14:dataBar>
          </x14:cfRule>
          <xm:sqref>G2</xm:sqref>
        </x14:conditionalFormatting>
        <x14:conditionalFormatting xmlns:xm="http://schemas.microsoft.com/office/excel/2006/main">
          <x14:cfRule type="dataBar" id="{7ED0E9B0-956F-2A4D-9258-0AA4F58F9ECF}">
            <x14:dataBar minLength="0" maxLength="100" gradient="0">
              <x14:cfvo type="autoMin"/>
              <x14:cfvo type="autoMax"/>
              <x14:negativeFillColor rgb="FFFF0000"/>
              <x14:axisColor rgb="FF000000"/>
            </x14:dataBar>
          </x14:cfRule>
          <xm:sqref>I2</xm:sqref>
        </x14:conditionalFormatting>
        <x14:conditionalFormatting xmlns:xm="http://schemas.microsoft.com/office/excel/2006/main">
          <x14:cfRule type="dataBar" id="{E293B0CA-9512-224D-8330-A5E2282259E8}">
            <x14:dataBar minLength="0" maxLength="100" gradient="0">
              <x14:cfvo type="autoMin"/>
              <x14:cfvo type="autoMax"/>
              <x14:negativeFillColor rgb="FFFF0000"/>
              <x14:axisColor rgb="FF000000"/>
            </x14:dataBar>
          </x14:cfRule>
          <xm:sqref>K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ecret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gadeeshwari Uppada</dc:creator>
  <cp:lastModifiedBy>Jagadeeshwari Uppada</cp:lastModifiedBy>
  <dcterms:created xsi:type="dcterms:W3CDTF">2025-06-09T07:04:30Z</dcterms:created>
  <dcterms:modified xsi:type="dcterms:W3CDTF">2026-02-02T06:53:20Z</dcterms:modified>
</cp:coreProperties>
</file>